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ubcovs\Box\Papers\Sent to Journal\SPL paper Qiujie &amp; Lili\Review SPL paper\"/>
    </mc:Choice>
  </mc:AlternateContent>
  <xr:revisionPtr revIDLastSave="0" documentId="13_ncr:1_{59103439-53C9-490F-8828-86A21CC73186}" xr6:coauthVersionLast="47" xr6:coauthVersionMax="47" xr10:uidLastSave="{00000000-0000-0000-0000-000000000000}"/>
  <bookViews>
    <workbookView xWindow="29100" yWindow="330" windowWidth="28500" windowHeight="12645" tabRatio="595" firstSheet="7" activeTab="12" xr2:uid="{A920DD6F-4C42-B74E-A190-4E78F5C04033}"/>
  </bookViews>
  <sheets>
    <sheet name="Data S1" sheetId="18" r:id="rId1"/>
    <sheet name="Data S2" sheetId="17" r:id="rId2"/>
    <sheet name="Data S3. Figs. S4 &amp; S5" sheetId="20" r:id="rId3"/>
    <sheet name="Data S4. Fig. 1" sheetId="24" r:id="rId4"/>
    <sheet name="Data S5. Fig. S7" sheetId="9" r:id="rId5"/>
    <sheet name="Data S6. Fig. 2" sheetId="4" r:id="rId6"/>
    <sheet name="Data S7 Fig. S8 DTH" sheetId="27" r:id="rId7"/>
    <sheet name="Data S8 LN Table 1" sheetId="29" r:id="rId8"/>
    <sheet name="Data S9 Table 2" sheetId="30" r:id="rId9"/>
    <sheet name="Data S10 Fig. 3" sheetId="6" r:id="rId10"/>
    <sheet name="Data S11. Fig. 4" sheetId="14" r:id="rId11"/>
    <sheet name="Data S12. Figs. 4 &amp; S14" sheetId="16" r:id="rId12"/>
    <sheet name="Data S13. Fig. 5c" sheetId="22" r:id="rId13"/>
  </sheets>
  <definedNames>
    <definedName name="_xlnm.Print_Area" localSheetId="8">'Data S9 Table 2'!$A$2:$J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5" i="16" l="1"/>
  <c r="AC35" i="16"/>
  <c r="AB35" i="16"/>
  <c r="AA35" i="16"/>
  <c r="X35" i="16"/>
  <c r="W35" i="16"/>
  <c r="V35" i="16"/>
  <c r="U35" i="16"/>
  <c r="R35" i="16"/>
  <c r="Q35" i="16"/>
  <c r="P35" i="16"/>
  <c r="O35" i="16"/>
  <c r="K35" i="16"/>
  <c r="J35" i="16"/>
  <c r="I35" i="16"/>
  <c r="H35" i="16"/>
  <c r="E35" i="16"/>
  <c r="D35" i="16"/>
  <c r="C35" i="16"/>
  <c r="B35" i="16"/>
  <c r="AD34" i="16"/>
  <c r="AC34" i="16"/>
  <c r="AB34" i="16"/>
  <c r="AA34" i="16"/>
  <c r="X34" i="16"/>
  <c r="W34" i="16"/>
  <c r="V34" i="16"/>
  <c r="U34" i="16"/>
  <c r="R34" i="16"/>
  <c r="Q34" i="16"/>
  <c r="P34" i="16"/>
  <c r="O34" i="16"/>
  <c r="K34" i="16"/>
  <c r="J34" i="16"/>
  <c r="I34" i="16"/>
  <c r="H34" i="16"/>
  <c r="E34" i="16"/>
  <c r="D34" i="16"/>
  <c r="C34" i="16"/>
  <c r="B34" i="16"/>
  <c r="H47" i="24"/>
  <c r="I51" i="24" s="1"/>
  <c r="N36" i="14"/>
  <c r="H37" i="14"/>
  <c r="N39" i="14"/>
  <c r="N38" i="14"/>
  <c r="N37" i="14"/>
  <c r="H40" i="14"/>
  <c r="H39" i="14"/>
  <c r="H38" i="14"/>
  <c r="B45" i="14"/>
  <c r="B44" i="14"/>
  <c r="B43" i="14"/>
  <c r="B42" i="14"/>
  <c r="V17" i="9"/>
  <c r="CF192" i="30"/>
  <c r="BL61" i="30" l="1"/>
  <c r="AA176" i="30"/>
  <c r="AB176" i="30"/>
  <c r="BE176" i="30"/>
  <c r="BF176" i="30"/>
  <c r="CI176" i="30"/>
  <c r="CJ176" i="30"/>
  <c r="CK176" i="30" s="1"/>
  <c r="AA177" i="30"/>
  <c r="AB177" i="30"/>
  <c r="BE177" i="30"/>
  <c r="BE179" i="30" s="1"/>
  <c r="BF177" i="30"/>
  <c r="CI177" i="30"/>
  <c r="CJ177" i="30"/>
  <c r="AA178" i="30"/>
  <c r="AB178" i="30"/>
  <c r="BE178" i="30"/>
  <c r="BF178" i="30"/>
  <c r="CI178" i="30"/>
  <c r="CJ178" i="30"/>
  <c r="AA180" i="30"/>
  <c r="BE180" i="30"/>
  <c r="CI180" i="30"/>
  <c r="Q83" i="30"/>
  <c r="BG176" i="30" l="1"/>
  <c r="BF179" i="30"/>
  <c r="AB179" i="30"/>
  <c r="AC176" i="30"/>
  <c r="AA179" i="30"/>
  <c r="CJ179" i="30"/>
  <c r="CI179" i="30"/>
  <c r="CI147" i="30"/>
  <c r="CJ145" i="30"/>
  <c r="CI145" i="30"/>
  <c r="CJ144" i="30"/>
  <c r="CI144" i="30"/>
  <c r="CJ143" i="30"/>
  <c r="CI143" i="30"/>
  <c r="AK147" i="30"/>
  <c r="AL145" i="30"/>
  <c r="AK145" i="30"/>
  <c r="AL144" i="30"/>
  <c r="AK144" i="30"/>
  <c r="AK146" i="30" s="1"/>
  <c r="AL143" i="30"/>
  <c r="AK143" i="30"/>
  <c r="AL146" i="30" l="1"/>
  <c r="CI146" i="30"/>
  <c r="CJ146" i="30"/>
  <c r="CK143" i="30"/>
  <c r="AM143" i="30"/>
  <c r="BE109" i="30"/>
  <c r="BF109" i="30"/>
  <c r="CI109" i="30"/>
  <c r="CJ109" i="30"/>
  <c r="BE110" i="30"/>
  <c r="BF110" i="30"/>
  <c r="CI110" i="30"/>
  <c r="CJ110" i="30"/>
  <c r="BE111" i="30"/>
  <c r="BF111" i="30"/>
  <c r="CI111" i="30"/>
  <c r="CJ111" i="30"/>
  <c r="BE113" i="30"/>
  <c r="CI113" i="30"/>
  <c r="CK109" i="30" l="1"/>
  <c r="CJ112" i="30"/>
  <c r="CI112" i="30"/>
  <c r="BF112" i="30"/>
  <c r="BG109" i="30"/>
  <c r="BE112" i="30"/>
  <c r="AF113" i="30"/>
  <c r="AG111" i="30"/>
  <c r="AF111" i="30"/>
  <c r="AG110" i="30"/>
  <c r="AF110" i="30"/>
  <c r="AF112" i="30" s="1"/>
  <c r="AG109" i="30"/>
  <c r="AF109" i="30"/>
  <c r="G109" i="30"/>
  <c r="H109" i="30"/>
  <c r="I109" i="30"/>
  <c r="AK109" i="30"/>
  <c r="AL109" i="30"/>
  <c r="AM109" i="30" s="1"/>
  <c r="BO109" i="30"/>
  <c r="BP109" i="30"/>
  <c r="L109" i="30"/>
  <c r="M109" i="30"/>
  <c r="AP109" i="30"/>
  <c r="AQ109" i="30"/>
  <c r="AR109" i="30" s="1"/>
  <c r="BT109" i="30"/>
  <c r="BU109" i="30"/>
  <c r="Q109" i="30"/>
  <c r="R109" i="30"/>
  <c r="AU109" i="30"/>
  <c r="AV109" i="30"/>
  <c r="BY109" i="30"/>
  <c r="BZ109" i="30"/>
  <c r="CA109" i="30" s="1"/>
  <c r="V109" i="30"/>
  <c r="W109" i="30"/>
  <c r="AZ109" i="30"/>
  <c r="BA109" i="30"/>
  <c r="CD109" i="30"/>
  <c r="CE109" i="30"/>
  <c r="AA109" i="30"/>
  <c r="AB109" i="30"/>
  <c r="AC109" i="30" s="1"/>
  <c r="G110" i="30"/>
  <c r="G111" i="30" s="1"/>
  <c r="H110" i="30"/>
  <c r="H111" i="30" s="1"/>
  <c r="AK110" i="30"/>
  <c r="AL110" i="30"/>
  <c r="BO110" i="30"/>
  <c r="BP110" i="30"/>
  <c r="L110" i="30"/>
  <c r="L111" i="30" s="1"/>
  <c r="M110" i="30"/>
  <c r="M111" i="30" s="1"/>
  <c r="AP110" i="30"/>
  <c r="AQ110" i="30"/>
  <c r="BT110" i="30"/>
  <c r="BU110" i="30"/>
  <c r="Q110" i="30"/>
  <c r="Q111" i="30" s="1"/>
  <c r="R110" i="30"/>
  <c r="R111" i="30" s="1"/>
  <c r="AU110" i="30"/>
  <c r="AV110" i="30"/>
  <c r="BY110" i="30"/>
  <c r="BZ110" i="30"/>
  <c r="V110" i="30"/>
  <c r="V111" i="30" s="1"/>
  <c r="W110" i="30"/>
  <c r="W111" i="30" s="1"/>
  <c r="AZ110" i="30"/>
  <c r="BA110" i="30"/>
  <c r="CD110" i="30"/>
  <c r="CE110" i="30"/>
  <c r="AA110" i="30"/>
  <c r="AB110" i="30"/>
  <c r="AK111" i="30"/>
  <c r="AL111" i="30"/>
  <c r="BO111" i="30"/>
  <c r="BP111" i="30"/>
  <c r="AP111" i="30"/>
  <c r="AQ111" i="30"/>
  <c r="BT111" i="30"/>
  <c r="BU111" i="30"/>
  <c r="AU111" i="30"/>
  <c r="AV111" i="30"/>
  <c r="BY111" i="30"/>
  <c r="BZ111" i="30"/>
  <c r="AZ111" i="30"/>
  <c r="BA111" i="30"/>
  <c r="CD111" i="30"/>
  <c r="CE111" i="30"/>
  <c r="AA111" i="30"/>
  <c r="AB111" i="30"/>
  <c r="G112" i="30"/>
  <c r="L112" i="30"/>
  <c r="Q112" i="30"/>
  <c r="V112" i="30"/>
  <c r="AK113" i="30"/>
  <c r="BO113" i="30"/>
  <c r="AP113" i="30"/>
  <c r="BT113" i="30"/>
  <c r="AU113" i="30"/>
  <c r="BY113" i="30"/>
  <c r="AZ113" i="30"/>
  <c r="CD113" i="30"/>
  <c r="AA113" i="30"/>
  <c r="BP112" i="30" l="1"/>
  <c r="AW109" i="30"/>
  <c r="N109" i="30"/>
  <c r="BB109" i="30"/>
  <c r="AK112" i="30"/>
  <c r="AG112" i="30"/>
  <c r="AP112" i="30"/>
  <c r="AB112" i="30"/>
  <c r="X109" i="30"/>
  <c r="BZ112" i="30"/>
  <c r="BY112" i="30"/>
  <c r="AZ112" i="30"/>
  <c r="AA112" i="30"/>
  <c r="AU112" i="30"/>
  <c r="BV109" i="30"/>
  <c r="CD112" i="30"/>
  <c r="BT112" i="30"/>
  <c r="BQ109" i="30"/>
  <c r="BU112" i="30"/>
  <c r="AQ112" i="30"/>
  <c r="AL112" i="30"/>
  <c r="CE112" i="30"/>
  <c r="BA112" i="30"/>
  <c r="S109" i="30"/>
  <c r="AV112" i="30"/>
  <c r="BO112" i="30"/>
  <c r="CF109" i="30"/>
  <c r="AH109" i="30"/>
  <c r="BY50" i="30" l="1"/>
  <c r="CX50" i="30"/>
  <c r="BO50" i="30"/>
  <c r="CI50" i="30"/>
  <c r="CJ48" i="30"/>
  <c r="CI48" i="30"/>
  <c r="CJ47" i="30"/>
  <c r="CI47" i="30"/>
  <c r="CJ46" i="30"/>
  <c r="CI46" i="30"/>
  <c r="G44" i="30"/>
  <c r="H44" i="30"/>
  <c r="I44" i="30" s="1"/>
  <c r="AP44" i="30"/>
  <c r="AQ44" i="30"/>
  <c r="AR44" i="30"/>
  <c r="L44" i="30"/>
  <c r="M44" i="30"/>
  <c r="AZ44" i="30"/>
  <c r="BA44" i="30"/>
  <c r="Q44" i="30"/>
  <c r="R44" i="30"/>
  <c r="BJ44" i="30"/>
  <c r="BK44" i="30"/>
  <c r="BL44" i="30" s="1"/>
  <c r="V44" i="30"/>
  <c r="W44" i="30"/>
  <c r="BT44" i="30"/>
  <c r="BU44" i="30"/>
  <c r="BV44" i="30"/>
  <c r="G45" i="30"/>
  <c r="G46" i="30" s="1"/>
  <c r="H45" i="30"/>
  <c r="H46" i="30" s="1"/>
  <c r="AP45" i="30"/>
  <c r="AP46" i="30" s="1"/>
  <c r="AQ45" i="30"/>
  <c r="AQ46" i="30" s="1"/>
  <c r="L45" i="30"/>
  <c r="L46" i="30" s="1"/>
  <c r="M45" i="30"/>
  <c r="M46" i="30" s="1"/>
  <c r="AZ45" i="30"/>
  <c r="AZ46" i="30" s="1"/>
  <c r="BA45" i="30"/>
  <c r="BA46" i="30" s="1"/>
  <c r="Q45" i="30"/>
  <c r="Q46" i="30" s="1"/>
  <c r="R45" i="30"/>
  <c r="R46" i="30" s="1"/>
  <c r="BJ45" i="30"/>
  <c r="BJ46" i="30" s="1"/>
  <c r="BK45" i="30"/>
  <c r="BK46" i="30" s="1"/>
  <c r="V45" i="30"/>
  <c r="V46" i="30" s="1"/>
  <c r="W45" i="30"/>
  <c r="W46" i="30" s="1"/>
  <c r="BT45" i="30"/>
  <c r="BT46" i="30" s="1"/>
  <c r="BU45" i="30"/>
  <c r="BU46" i="30" s="1"/>
  <c r="AU46" i="30"/>
  <c r="AV46" i="30"/>
  <c r="CN46" i="30"/>
  <c r="CO46" i="30"/>
  <c r="CP46" i="30" s="1"/>
  <c r="BE46" i="30"/>
  <c r="BF46" i="30"/>
  <c r="CS46" i="30"/>
  <c r="CT46" i="30"/>
  <c r="BO46" i="30"/>
  <c r="BP46" i="30"/>
  <c r="BQ46" i="30"/>
  <c r="CX46" i="30"/>
  <c r="CZ46" i="30" s="1"/>
  <c r="CY46" i="30"/>
  <c r="BY46" i="30"/>
  <c r="BZ46" i="30"/>
  <c r="CA46" i="30" s="1"/>
  <c r="DC46" i="30"/>
  <c r="DD46" i="30"/>
  <c r="DE46" i="30" s="1"/>
  <c r="AA46" i="30"/>
  <c r="AB46" i="30"/>
  <c r="AC46" i="30" s="1"/>
  <c r="CD46" i="30"/>
  <c r="CE46" i="30"/>
  <c r="DH46" i="30"/>
  <c r="DI46" i="30"/>
  <c r="G47" i="30"/>
  <c r="AP47" i="30"/>
  <c r="AU47" i="30"/>
  <c r="AV47" i="30"/>
  <c r="CN47" i="30"/>
  <c r="CO47" i="30"/>
  <c r="L47" i="30"/>
  <c r="AZ47" i="30"/>
  <c r="BE47" i="30"/>
  <c r="BF47" i="30"/>
  <c r="CS47" i="30"/>
  <c r="CT47" i="30"/>
  <c r="CT49" i="30" s="1"/>
  <c r="Q47" i="30"/>
  <c r="BJ47" i="30"/>
  <c r="BO47" i="30"/>
  <c r="BP47" i="30"/>
  <c r="BP49" i="30" s="1"/>
  <c r="CX47" i="30"/>
  <c r="CY47" i="30"/>
  <c r="V47" i="30"/>
  <c r="BT47" i="30"/>
  <c r="BY47" i="30"/>
  <c r="BZ47" i="30"/>
  <c r="DC47" i="30"/>
  <c r="DD47" i="30"/>
  <c r="AA47" i="30"/>
  <c r="AB47" i="30"/>
  <c r="CD47" i="30"/>
  <c r="CE47" i="30"/>
  <c r="DH47" i="30"/>
  <c r="DI47" i="30"/>
  <c r="AU48" i="30"/>
  <c r="AV48" i="30"/>
  <c r="CN48" i="30"/>
  <c r="CO48" i="30"/>
  <c r="BE48" i="30"/>
  <c r="BF48" i="30"/>
  <c r="CS48" i="30"/>
  <c r="CT48" i="30"/>
  <c r="BO48" i="30"/>
  <c r="BP48" i="30"/>
  <c r="CX48" i="30"/>
  <c r="CY48" i="30"/>
  <c r="BY48" i="30"/>
  <c r="BZ48" i="30"/>
  <c r="DC48" i="30"/>
  <c r="DD48" i="30"/>
  <c r="AA48" i="30"/>
  <c r="AB48" i="30"/>
  <c r="CD48" i="30"/>
  <c r="CE48" i="30"/>
  <c r="DH48" i="30"/>
  <c r="DI48" i="30"/>
  <c r="AU50" i="30"/>
  <c r="CN50" i="30"/>
  <c r="BE50" i="30"/>
  <c r="CS50" i="30"/>
  <c r="DC50" i="30"/>
  <c r="AA50" i="30"/>
  <c r="CD50" i="30"/>
  <c r="DH50" i="30"/>
  <c r="DH147" i="30"/>
  <c r="CD147" i="30"/>
  <c r="AA147" i="30"/>
  <c r="DC147" i="30"/>
  <c r="BY147" i="30"/>
  <c r="V147" i="30"/>
  <c r="CX147" i="30"/>
  <c r="BO147" i="30"/>
  <c r="BJ147" i="30"/>
  <c r="Q147" i="30"/>
  <c r="CS147" i="30"/>
  <c r="BE147" i="30"/>
  <c r="AZ147" i="30"/>
  <c r="L147" i="30"/>
  <c r="CN147" i="30"/>
  <c r="AU147" i="30"/>
  <c r="AP147" i="30"/>
  <c r="BT146" i="30"/>
  <c r="DI145" i="30"/>
  <c r="DH145" i="30"/>
  <c r="CE145" i="30"/>
  <c r="CD145" i="30"/>
  <c r="AB145" i="30"/>
  <c r="AA145" i="30"/>
  <c r="DD145" i="30"/>
  <c r="DC145" i="30"/>
  <c r="BZ145" i="30"/>
  <c r="BY145" i="30"/>
  <c r="W145" i="30"/>
  <c r="W146" i="30" s="1"/>
  <c r="V145" i="30"/>
  <c r="V146" i="30" s="1"/>
  <c r="CY145" i="30"/>
  <c r="CX145" i="30"/>
  <c r="BP145" i="30"/>
  <c r="BO145" i="30"/>
  <c r="BK145" i="30"/>
  <c r="BJ145" i="30"/>
  <c r="R145" i="30"/>
  <c r="R146" i="30" s="1"/>
  <c r="Q145" i="30"/>
  <c r="Q146" i="30" s="1"/>
  <c r="CT145" i="30"/>
  <c r="CS145" i="30"/>
  <c r="BF145" i="30"/>
  <c r="BE145" i="30"/>
  <c r="BA145" i="30"/>
  <c r="AZ145" i="30"/>
  <c r="M145" i="30"/>
  <c r="L145" i="30"/>
  <c r="CO145" i="30"/>
  <c r="CN145" i="30"/>
  <c r="AV145" i="30"/>
  <c r="AU145" i="30"/>
  <c r="AQ145" i="30"/>
  <c r="AP145" i="30"/>
  <c r="DI144" i="30"/>
  <c r="DI146" i="30" s="1"/>
  <c r="DH144" i="30"/>
  <c r="DH146" i="30" s="1"/>
  <c r="CE144" i="30"/>
  <c r="CD144" i="30"/>
  <c r="AB144" i="30"/>
  <c r="AA144" i="30"/>
  <c r="AA146" i="30" s="1"/>
  <c r="DD144" i="30"/>
  <c r="DC144" i="30"/>
  <c r="BZ144" i="30"/>
  <c r="BY144" i="30"/>
  <c r="BU144" i="30"/>
  <c r="BU145" i="30" s="1"/>
  <c r="BT144" i="30"/>
  <c r="BT145" i="30" s="1"/>
  <c r="W144" i="30"/>
  <c r="V144" i="30"/>
  <c r="CY144" i="30"/>
  <c r="CX144" i="30"/>
  <c r="CX146" i="30" s="1"/>
  <c r="BP144" i="30"/>
  <c r="BP146" i="30" s="1"/>
  <c r="BO144" i="30"/>
  <c r="BO146" i="30" s="1"/>
  <c r="BK144" i="30"/>
  <c r="BK146" i="30" s="1"/>
  <c r="BJ144" i="30"/>
  <c r="BJ146" i="30" s="1"/>
  <c r="R144" i="30"/>
  <c r="Q144" i="30"/>
  <c r="CT144" i="30"/>
  <c r="CS144" i="30"/>
  <c r="CS146" i="30" s="1"/>
  <c r="BF144" i="30"/>
  <c r="BE144" i="30"/>
  <c r="BA144" i="30"/>
  <c r="BA146" i="30" s="1"/>
  <c r="AZ144" i="30"/>
  <c r="AZ146" i="30" s="1"/>
  <c r="M144" i="30"/>
  <c r="M146" i="30" s="1"/>
  <c r="L144" i="30"/>
  <c r="L146" i="30" s="1"/>
  <c r="CO144" i="30"/>
  <c r="CN144" i="30"/>
  <c r="CN146" i="30" s="1"/>
  <c r="AV144" i="30"/>
  <c r="AV146" i="30" s="1"/>
  <c r="AU144" i="30"/>
  <c r="AU146" i="30" s="1"/>
  <c r="AQ144" i="30"/>
  <c r="AP144" i="30"/>
  <c r="DI143" i="30"/>
  <c r="DH143" i="30"/>
  <c r="CE143" i="30"/>
  <c r="CD143" i="30"/>
  <c r="AB143" i="30"/>
  <c r="AA143" i="30"/>
  <c r="DD143" i="30"/>
  <c r="DC143" i="30"/>
  <c r="BZ143" i="30"/>
  <c r="BY143" i="30"/>
  <c r="BU143" i="30"/>
  <c r="BT143" i="30"/>
  <c r="CY143" i="30"/>
  <c r="CX143" i="30"/>
  <c r="BP143" i="30"/>
  <c r="BO143" i="30"/>
  <c r="BK143" i="30"/>
  <c r="BJ143" i="30"/>
  <c r="CT143" i="30"/>
  <c r="CS143" i="30"/>
  <c r="BF143" i="30"/>
  <c r="BE143" i="30"/>
  <c r="BA143" i="30"/>
  <c r="AZ143" i="30"/>
  <c r="M143" i="30"/>
  <c r="L143" i="30"/>
  <c r="CO143" i="30"/>
  <c r="CN143" i="30"/>
  <c r="AV143" i="30"/>
  <c r="AU143" i="30"/>
  <c r="AQ143" i="30"/>
  <c r="AP143" i="30"/>
  <c r="N19" i="9"/>
  <c r="O17" i="9"/>
  <c r="N17" i="9"/>
  <c r="N18" i="9" s="1"/>
  <c r="O16" i="9"/>
  <c r="N16" i="9"/>
  <c r="O15" i="9"/>
  <c r="N15" i="9"/>
  <c r="CY49" i="30" l="1"/>
  <c r="CX49" i="30"/>
  <c r="S44" i="30"/>
  <c r="CO49" i="30"/>
  <c r="AR143" i="30"/>
  <c r="BQ143" i="30"/>
  <c r="BY49" i="30"/>
  <c r="CN49" i="30"/>
  <c r="X44" i="30"/>
  <c r="N44" i="30"/>
  <c r="AW46" i="30"/>
  <c r="AB49" i="30"/>
  <c r="CY146" i="30"/>
  <c r="BG46" i="30"/>
  <c r="CF46" i="30"/>
  <c r="CO146" i="30"/>
  <c r="DD146" i="30"/>
  <c r="CU143" i="30"/>
  <c r="CZ143" i="30"/>
  <c r="DE143" i="30"/>
  <c r="CF143" i="30"/>
  <c r="AW143" i="30"/>
  <c r="BB143" i="30"/>
  <c r="CT146" i="30"/>
  <c r="AB146" i="30"/>
  <c r="AP146" i="30"/>
  <c r="CD146" i="30"/>
  <c r="AQ146" i="30"/>
  <c r="DD49" i="30"/>
  <c r="CI49" i="30"/>
  <c r="CJ49" i="30"/>
  <c r="CD49" i="30"/>
  <c r="DJ46" i="30"/>
  <c r="CE49" i="30"/>
  <c r="DH49" i="30"/>
  <c r="DC49" i="30"/>
  <c r="CU46" i="30"/>
  <c r="AV49" i="30"/>
  <c r="AU49" i="30"/>
  <c r="BZ49" i="30"/>
  <c r="BF49" i="30"/>
  <c r="BE49" i="30"/>
  <c r="CK46" i="30"/>
  <c r="DI49" i="30"/>
  <c r="CS49" i="30"/>
  <c r="BB44" i="30"/>
  <c r="AA49" i="30"/>
  <c r="BO49" i="30"/>
  <c r="CP143" i="30"/>
  <c r="N143" i="30"/>
  <c r="CE146" i="30"/>
  <c r="DJ143" i="30"/>
  <c r="BG143" i="30"/>
  <c r="BE146" i="30"/>
  <c r="BF146" i="30"/>
  <c r="BL143" i="30"/>
  <c r="BZ146" i="30"/>
  <c r="S144" i="30"/>
  <c r="BV143" i="30"/>
  <c r="CA143" i="30"/>
  <c r="X144" i="30"/>
  <c r="BY146" i="30"/>
  <c r="AC143" i="30"/>
  <c r="DC146" i="30"/>
  <c r="O23" i="9"/>
  <c r="O24" i="9" s="1"/>
  <c r="O18" i="9"/>
  <c r="W15" i="9" l="1"/>
  <c r="V15" i="9"/>
  <c r="W14" i="9"/>
  <c r="V14" i="9"/>
  <c r="W13" i="9"/>
  <c r="V13" i="9"/>
  <c r="W16" i="9" l="1"/>
  <c r="V16" i="9"/>
  <c r="W20" i="9"/>
  <c r="W21" i="9" s="1"/>
  <c r="R14" i="9"/>
  <c r="S15" i="9"/>
  <c r="R15" i="9"/>
  <c r="AJ20" i="9"/>
  <c r="AK20" i="9"/>
  <c r="AJ21" i="9"/>
  <c r="AK21" i="9"/>
  <c r="AJ22" i="9"/>
  <c r="AK22" i="9"/>
  <c r="AJ24" i="9"/>
  <c r="B73" i="24"/>
  <c r="AJ23" i="9" l="1"/>
  <c r="AK27" i="9"/>
  <c r="AK23" i="9"/>
  <c r="AK28" i="9"/>
  <c r="Z17" i="9" l="1"/>
  <c r="Z19" i="9"/>
  <c r="AA17" i="9"/>
  <c r="AA16" i="9"/>
  <c r="AA15" i="9"/>
  <c r="R73" i="24"/>
  <c r="R71" i="24"/>
  <c r="R70" i="24"/>
  <c r="N69" i="24"/>
  <c r="R69" i="24"/>
  <c r="S71" i="24"/>
  <c r="S70" i="24"/>
  <c r="S69" i="24"/>
  <c r="F19" i="9"/>
  <c r="F17" i="9"/>
  <c r="F16" i="9"/>
  <c r="C15" i="9"/>
  <c r="B15" i="9"/>
  <c r="G15" i="9"/>
  <c r="F15" i="9"/>
  <c r="G17" i="9"/>
  <c r="G16" i="9"/>
  <c r="AA18" i="9" l="1"/>
  <c r="G18" i="9"/>
  <c r="G27" i="9"/>
  <c r="Z15" i="9"/>
  <c r="Z18" i="9" s="1"/>
  <c r="Z16" i="9"/>
  <c r="AA23" i="9" s="1"/>
  <c r="G28" i="9"/>
  <c r="R74" i="24"/>
  <c r="R72" i="24"/>
  <c r="S72" i="24"/>
  <c r="F18" i="9"/>
  <c r="AA24" i="9" l="1"/>
  <c r="CD196" i="30"/>
  <c r="V180" i="30"/>
  <c r="W178" i="30"/>
  <c r="V178" i="30"/>
  <c r="W177" i="30"/>
  <c r="W179" i="30" s="1"/>
  <c r="V177" i="30"/>
  <c r="V179" i="30" s="1"/>
  <c r="W176" i="30"/>
  <c r="V176" i="30"/>
  <c r="AZ180" i="30"/>
  <c r="BA178" i="30"/>
  <c r="AZ178" i="30"/>
  <c r="BA177" i="30"/>
  <c r="AZ177" i="30"/>
  <c r="AZ179" i="30" s="1"/>
  <c r="BA176" i="30"/>
  <c r="AZ176" i="30"/>
  <c r="Q180" i="30"/>
  <c r="R178" i="30"/>
  <c r="Q178" i="30"/>
  <c r="R177" i="30"/>
  <c r="R179" i="30" s="1"/>
  <c r="Q177" i="30"/>
  <c r="Q179" i="30" s="1"/>
  <c r="R176" i="30"/>
  <c r="Q176" i="30"/>
  <c r="AQ176" i="30"/>
  <c r="AP176" i="30"/>
  <c r="AK176" i="30"/>
  <c r="AL176" i="30"/>
  <c r="AK177" i="30"/>
  <c r="AL177" i="30"/>
  <c r="AK178" i="30"/>
  <c r="AL178" i="30"/>
  <c r="AK180" i="30"/>
  <c r="BO176" i="30"/>
  <c r="BP176" i="30"/>
  <c r="BO177" i="30"/>
  <c r="BP177" i="30"/>
  <c r="BO178" i="30"/>
  <c r="BP178" i="30"/>
  <c r="BO180" i="30"/>
  <c r="AP177" i="30"/>
  <c r="AP179" i="30" s="1"/>
  <c r="AQ177" i="30"/>
  <c r="AQ179" i="30" s="1"/>
  <c r="AP178" i="30"/>
  <c r="AQ178" i="30"/>
  <c r="AP180" i="30"/>
  <c r="AF180" i="30"/>
  <c r="BJ196" i="30"/>
  <c r="CI196" i="30"/>
  <c r="BY196" i="30"/>
  <c r="BT196" i="30"/>
  <c r="BO196" i="30"/>
  <c r="AF196" i="30"/>
  <c r="BE196" i="30"/>
  <c r="AZ196" i="30"/>
  <c r="AU196" i="30"/>
  <c r="AP196" i="30"/>
  <c r="AK196" i="30"/>
  <c r="AA196" i="30"/>
  <c r="V196" i="30"/>
  <c r="Q196" i="30"/>
  <c r="L196" i="30"/>
  <c r="G196" i="30"/>
  <c r="B196" i="30"/>
  <c r="BK194" i="30"/>
  <c r="BJ194" i="30"/>
  <c r="CJ194" i="30"/>
  <c r="CI194" i="30"/>
  <c r="CE194" i="30"/>
  <c r="CD194" i="30"/>
  <c r="BZ194" i="30"/>
  <c r="BY194" i="30"/>
  <c r="BU194" i="30"/>
  <c r="BT194" i="30"/>
  <c r="BP194" i="30"/>
  <c r="BO194" i="30"/>
  <c r="AG194" i="30"/>
  <c r="AF194" i="30"/>
  <c r="BF194" i="30"/>
  <c r="BE194" i="30"/>
  <c r="BA194" i="30"/>
  <c r="AZ194" i="30"/>
  <c r="AV194" i="30"/>
  <c r="AU194" i="30"/>
  <c r="AQ194" i="30"/>
  <c r="AP194" i="30"/>
  <c r="AL194" i="30"/>
  <c r="AK194" i="30"/>
  <c r="AB194" i="30"/>
  <c r="AA194" i="30"/>
  <c r="W194" i="30"/>
  <c r="V194" i="30"/>
  <c r="R194" i="30"/>
  <c r="Q194" i="30"/>
  <c r="M194" i="30"/>
  <c r="L194" i="30"/>
  <c r="H194" i="30"/>
  <c r="G194" i="30"/>
  <c r="C194" i="30"/>
  <c r="B194" i="30"/>
  <c r="BK193" i="30"/>
  <c r="BJ193" i="30"/>
  <c r="CJ193" i="30"/>
  <c r="CI193" i="30"/>
  <c r="CE193" i="30"/>
  <c r="CD193" i="30"/>
  <c r="BZ193" i="30"/>
  <c r="BY193" i="30"/>
  <c r="BU193" i="30"/>
  <c r="BT193" i="30"/>
  <c r="BP193" i="30"/>
  <c r="BO193" i="30"/>
  <c r="AG193" i="30"/>
  <c r="AF193" i="30"/>
  <c r="BF193" i="30"/>
  <c r="BE193" i="30"/>
  <c r="BA193" i="30"/>
  <c r="AZ193" i="30"/>
  <c r="AV193" i="30"/>
  <c r="AU193" i="30"/>
  <c r="AQ193" i="30"/>
  <c r="AP193" i="30"/>
  <c r="AL193" i="30"/>
  <c r="AK193" i="30"/>
  <c r="AB193" i="30"/>
  <c r="AA193" i="30"/>
  <c r="W193" i="30"/>
  <c r="V193" i="30"/>
  <c r="R193" i="30"/>
  <c r="Q193" i="30"/>
  <c r="M193" i="30"/>
  <c r="L193" i="30"/>
  <c r="H193" i="30"/>
  <c r="G193" i="30"/>
  <c r="C193" i="30"/>
  <c r="B193" i="30"/>
  <c r="BK192" i="30"/>
  <c r="BJ192" i="30"/>
  <c r="CJ192" i="30"/>
  <c r="CI192" i="30"/>
  <c r="CE192" i="30"/>
  <c r="CD192" i="30"/>
  <c r="BZ192" i="30"/>
  <c r="BY192" i="30"/>
  <c r="BU192" i="30"/>
  <c r="BT192" i="30"/>
  <c r="BP192" i="30"/>
  <c r="BO192" i="30"/>
  <c r="AG192" i="30"/>
  <c r="AF192" i="30"/>
  <c r="BF192" i="30"/>
  <c r="BE192" i="30"/>
  <c r="BA192" i="30"/>
  <c r="AZ192" i="30"/>
  <c r="AV192" i="30"/>
  <c r="AU192" i="30"/>
  <c r="AQ192" i="30"/>
  <c r="AP192" i="30"/>
  <c r="AL192" i="30"/>
  <c r="AK192" i="30"/>
  <c r="AB192" i="30"/>
  <c r="AA192" i="30"/>
  <c r="W192" i="30"/>
  <c r="V192" i="30"/>
  <c r="R192" i="30"/>
  <c r="Q192" i="30"/>
  <c r="M192" i="30"/>
  <c r="L192" i="30"/>
  <c r="H192" i="30"/>
  <c r="G192" i="30"/>
  <c r="C192" i="30"/>
  <c r="B192" i="30"/>
  <c r="CD180" i="30"/>
  <c r="BY180" i="30"/>
  <c r="AU180" i="30"/>
  <c r="BT180" i="30"/>
  <c r="L180" i="30"/>
  <c r="G180" i="30"/>
  <c r="BJ180" i="30"/>
  <c r="B180" i="30"/>
  <c r="CE178" i="30"/>
  <c r="CD178" i="30"/>
  <c r="BZ178" i="30"/>
  <c r="BY178" i="30"/>
  <c r="AV178" i="30"/>
  <c r="AU178" i="30"/>
  <c r="BU178" i="30"/>
  <c r="BT178" i="30"/>
  <c r="M178" i="30"/>
  <c r="L178" i="30"/>
  <c r="H178" i="30"/>
  <c r="G178" i="30"/>
  <c r="BK178" i="30"/>
  <c r="BK179" i="30" s="1"/>
  <c r="BJ178" i="30"/>
  <c r="BJ179" i="30" s="1"/>
  <c r="AG178" i="30"/>
  <c r="AF178" i="30"/>
  <c r="C178" i="30"/>
  <c r="C179" i="30" s="1"/>
  <c r="B178" i="30"/>
  <c r="B179" i="30" s="1"/>
  <c r="CE177" i="30"/>
  <c r="CD177" i="30"/>
  <c r="BZ177" i="30"/>
  <c r="BY177" i="30"/>
  <c r="AV177" i="30"/>
  <c r="AV179" i="30" s="1"/>
  <c r="AU177" i="30"/>
  <c r="AU179" i="30" s="1"/>
  <c r="BU177" i="30"/>
  <c r="BT177" i="30"/>
  <c r="M177" i="30"/>
  <c r="M179" i="30" s="1"/>
  <c r="L177" i="30"/>
  <c r="L179" i="30" s="1"/>
  <c r="H177" i="30"/>
  <c r="G177" i="30"/>
  <c r="BK177" i="30"/>
  <c r="BJ177" i="30"/>
  <c r="AG177" i="30"/>
  <c r="AF177" i="30"/>
  <c r="C177" i="30"/>
  <c r="B177" i="30"/>
  <c r="CE176" i="30"/>
  <c r="CD176" i="30"/>
  <c r="BZ176" i="30"/>
  <c r="BY176" i="30"/>
  <c r="AV176" i="30"/>
  <c r="AU176" i="30"/>
  <c r="BU176" i="30"/>
  <c r="BT176" i="30"/>
  <c r="M176" i="30"/>
  <c r="L176" i="30"/>
  <c r="H176" i="30"/>
  <c r="G176" i="30"/>
  <c r="AG176" i="30"/>
  <c r="AF176" i="30"/>
  <c r="BB176" i="30" l="1"/>
  <c r="X176" i="30"/>
  <c r="BA179" i="30"/>
  <c r="AM176" i="30"/>
  <c r="AR176" i="30"/>
  <c r="S176" i="30"/>
  <c r="BO179" i="30"/>
  <c r="BP179" i="30"/>
  <c r="AK179" i="30"/>
  <c r="BQ176" i="30"/>
  <c r="AL179" i="30"/>
  <c r="BU179" i="30"/>
  <c r="V195" i="30"/>
  <c r="AU195" i="30"/>
  <c r="CE179" i="30"/>
  <c r="AL195" i="30"/>
  <c r="AF179" i="30"/>
  <c r="I192" i="30"/>
  <c r="AC192" i="30"/>
  <c r="BV176" i="30"/>
  <c r="AG179" i="30"/>
  <c r="BY179" i="30"/>
  <c r="AP195" i="30"/>
  <c r="H179" i="30"/>
  <c r="BZ179" i="30"/>
  <c r="BB192" i="30"/>
  <c r="BL192" i="30"/>
  <c r="CF176" i="30"/>
  <c r="D177" i="30"/>
  <c r="C195" i="30"/>
  <c r="W195" i="30"/>
  <c r="AV195" i="30"/>
  <c r="BP195" i="30"/>
  <c r="N176" i="30"/>
  <c r="AM192" i="30"/>
  <c r="CA192" i="30"/>
  <c r="CD179" i="30"/>
  <c r="S192" i="30"/>
  <c r="AH192" i="30"/>
  <c r="G195" i="30"/>
  <c r="AA195" i="30"/>
  <c r="AZ195" i="30"/>
  <c r="BT195" i="30"/>
  <c r="BJ195" i="30"/>
  <c r="H195" i="30"/>
  <c r="AB195" i="30"/>
  <c r="BA195" i="30"/>
  <c r="BU195" i="30"/>
  <c r="BK195" i="30"/>
  <c r="L195" i="30"/>
  <c r="BY195" i="30"/>
  <c r="I176" i="30"/>
  <c r="CA176" i="30"/>
  <c r="X192" i="30"/>
  <c r="BQ192" i="30"/>
  <c r="AH176" i="30"/>
  <c r="CJ195" i="30"/>
  <c r="CK192" i="30"/>
  <c r="CI195" i="30"/>
  <c r="CD195" i="30"/>
  <c r="CE195" i="30"/>
  <c r="BZ195" i="30"/>
  <c r="BV192" i="30"/>
  <c r="BO195" i="30"/>
  <c r="AF195" i="30"/>
  <c r="AG195" i="30"/>
  <c r="AW176" i="30"/>
  <c r="BE195" i="30"/>
  <c r="BG192" i="30"/>
  <c r="BF195" i="30"/>
  <c r="AW192" i="30"/>
  <c r="BT179" i="30"/>
  <c r="AR192" i="30"/>
  <c r="AQ195" i="30"/>
  <c r="AK195" i="30"/>
  <c r="R195" i="30"/>
  <c r="Q195" i="30"/>
  <c r="G179" i="30"/>
  <c r="N192" i="30"/>
  <c r="M195" i="30"/>
  <c r="BL177" i="30"/>
  <c r="D192" i="30"/>
  <c r="B195" i="30"/>
  <c r="N73" i="24"/>
  <c r="O71" i="24"/>
  <c r="N71" i="24"/>
  <c r="O70" i="24"/>
  <c r="N70" i="24"/>
  <c r="O69" i="24"/>
  <c r="AG145" i="30"/>
  <c r="AF145" i="30"/>
  <c r="B163" i="30"/>
  <c r="B161" i="30"/>
  <c r="C161" i="30"/>
  <c r="BJ163" i="30"/>
  <c r="CI163" i="30"/>
  <c r="BY163" i="30"/>
  <c r="BT163" i="30"/>
  <c r="BO163" i="30"/>
  <c r="AF163" i="30"/>
  <c r="BE163" i="30"/>
  <c r="AZ163" i="30"/>
  <c r="AU163" i="30"/>
  <c r="AP163" i="30"/>
  <c r="AK163" i="30"/>
  <c r="BK161" i="30"/>
  <c r="BJ161" i="30"/>
  <c r="CJ161" i="30"/>
  <c r="CI161" i="30"/>
  <c r="CE161" i="30"/>
  <c r="CD161" i="30"/>
  <c r="BZ161" i="30"/>
  <c r="BY161" i="30"/>
  <c r="BU161" i="30"/>
  <c r="BT161" i="30"/>
  <c r="BP161" i="30"/>
  <c r="BO161" i="30"/>
  <c r="AG161" i="30"/>
  <c r="AF161" i="30"/>
  <c r="BF161" i="30"/>
  <c r="BE161" i="30"/>
  <c r="BA161" i="30"/>
  <c r="AZ161" i="30"/>
  <c r="AV161" i="30"/>
  <c r="AU161" i="30"/>
  <c r="AQ161" i="30"/>
  <c r="AP161" i="30"/>
  <c r="AL161" i="30"/>
  <c r="AK161" i="30"/>
  <c r="BK160" i="30"/>
  <c r="BJ160" i="30"/>
  <c r="CJ160" i="30"/>
  <c r="CI160" i="30"/>
  <c r="CE160" i="30"/>
  <c r="CD160" i="30"/>
  <c r="BZ160" i="30"/>
  <c r="BY160" i="30"/>
  <c r="BU160" i="30"/>
  <c r="BT160" i="30"/>
  <c r="BP160" i="30"/>
  <c r="BO160" i="30"/>
  <c r="AG160" i="30"/>
  <c r="AF160" i="30"/>
  <c r="BF160" i="30"/>
  <c r="BE160" i="30"/>
  <c r="BA160" i="30"/>
  <c r="AZ160" i="30"/>
  <c r="AV160" i="30"/>
  <c r="AU160" i="30"/>
  <c r="AQ160" i="30"/>
  <c r="AP160" i="30"/>
  <c r="AL160" i="30"/>
  <c r="AK160" i="30"/>
  <c r="BK159" i="30"/>
  <c r="BJ159" i="30"/>
  <c r="CJ159" i="30"/>
  <c r="CI159" i="30"/>
  <c r="CE159" i="30"/>
  <c r="CD159" i="30"/>
  <c r="BZ159" i="30"/>
  <c r="BY159" i="30"/>
  <c r="BU159" i="30"/>
  <c r="BT159" i="30"/>
  <c r="BP159" i="30"/>
  <c r="BO159" i="30"/>
  <c r="AG159" i="30"/>
  <c r="AF159" i="30"/>
  <c r="BF159" i="30"/>
  <c r="BE159" i="30"/>
  <c r="BA159" i="30"/>
  <c r="AZ159" i="30"/>
  <c r="AV159" i="30"/>
  <c r="AU159" i="30"/>
  <c r="AQ159" i="30"/>
  <c r="AP159" i="30"/>
  <c r="AL159" i="30"/>
  <c r="AK159" i="30"/>
  <c r="C160" i="30"/>
  <c r="B160" i="30"/>
  <c r="C159" i="30"/>
  <c r="B159" i="30"/>
  <c r="CE162" i="30" l="1"/>
  <c r="BZ162" i="30"/>
  <c r="CI162" i="30"/>
  <c r="BY162" i="30"/>
  <c r="BK162" i="30"/>
  <c r="CD162" i="30"/>
  <c r="CJ162" i="30"/>
  <c r="AK162" i="30"/>
  <c r="AL162" i="30"/>
  <c r="AP162" i="30"/>
  <c r="AQ162" i="30"/>
  <c r="AU162" i="30"/>
  <c r="AV162" i="30"/>
  <c r="AZ162" i="30"/>
  <c r="BA162" i="30"/>
  <c r="BE162" i="30"/>
  <c r="BF162" i="30"/>
  <c r="AF162" i="30"/>
  <c r="AG162" i="30"/>
  <c r="BO162" i="30"/>
  <c r="BP162" i="30"/>
  <c r="BT162" i="30"/>
  <c r="BU162" i="30"/>
  <c r="C162" i="30"/>
  <c r="BJ162" i="30"/>
  <c r="D159" i="30"/>
  <c r="BB159" i="30"/>
  <c r="BQ159" i="30"/>
  <c r="B162" i="30"/>
  <c r="AH159" i="30"/>
  <c r="AM159" i="30"/>
  <c r="CA159" i="30"/>
  <c r="AR159" i="30"/>
  <c r="BV159" i="30"/>
  <c r="N74" i="24"/>
  <c r="N72" i="24"/>
  <c r="O72" i="24"/>
  <c r="AW159" i="30"/>
  <c r="BG159" i="30"/>
  <c r="CK159" i="30"/>
  <c r="BL159" i="30"/>
  <c r="J73" i="24"/>
  <c r="K71" i="24"/>
  <c r="J71" i="24"/>
  <c r="K70" i="24"/>
  <c r="J70" i="24"/>
  <c r="K69" i="24"/>
  <c r="J69" i="24"/>
  <c r="BK129" i="30"/>
  <c r="CI129" i="30"/>
  <c r="BY129" i="30"/>
  <c r="BT129" i="30"/>
  <c r="BO129" i="30"/>
  <c r="AF129" i="30"/>
  <c r="BE129" i="30"/>
  <c r="AZ129" i="30"/>
  <c r="AU129" i="30"/>
  <c r="AP129" i="30"/>
  <c r="AK129" i="30"/>
  <c r="BL127" i="30"/>
  <c r="BK127" i="30"/>
  <c r="CJ127" i="30"/>
  <c r="CI127" i="30"/>
  <c r="CE127" i="30"/>
  <c r="CD127" i="30"/>
  <c r="BZ127" i="30"/>
  <c r="BY127" i="30"/>
  <c r="BU127" i="30"/>
  <c r="BT127" i="30"/>
  <c r="BP127" i="30"/>
  <c r="BO127" i="30"/>
  <c r="AG127" i="30"/>
  <c r="AF127" i="30"/>
  <c r="BF127" i="30"/>
  <c r="BE127" i="30"/>
  <c r="BA127" i="30"/>
  <c r="AZ127" i="30"/>
  <c r="AV127" i="30"/>
  <c r="AU127" i="30"/>
  <c r="AQ127" i="30"/>
  <c r="AP127" i="30"/>
  <c r="AL127" i="30"/>
  <c r="AK127" i="30"/>
  <c r="BL126" i="30"/>
  <c r="BK126" i="30"/>
  <c r="CJ126" i="30"/>
  <c r="CI126" i="30"/>
  <c r="CE126" i="30"/>
  <c r="CD126" i="30"/>
  <c r="BZ126" i="30"/>
  <c r="BZ128" i="30" s="1"/>
  <c r="BY126" i="30"/>
  <c r="BU126" i="30"/>
  <c r="BT126" i="30"/>
  <c r="BP126" i="30"/>
  <c r="BO126" i="30"/>
  <c r="AG126" i="30"/>
  <c r="AF126" i="30"/>
  <c r="BF126" i="30"/>
  <c r="BE126" i="30"/>
  <c r="BA126" i="30"/>
  <c r="AZ126" i="30"/>
  <c r="AV126" i="30"/>
  <c r="AU126" i="30"/>
  <c r="AQ126" i="30"/>
  <c r="AP126" i="30"/>
  <c r="AL126" i="30"/>
  <c r="AK126" i="30"/>
  <c r="BL125" i="30"/>
  <c r="BK125" i="30"/>
  <c r="CJ125" i="30"/>
  <c r="CI125" i="30"/>
  <c r="CE125" i="30"/>
  <c r="CD125" i="30"/>
  <c r="BZ125" i="30"/>
  <c r="BY125" i="30"/>
  <c r="BU125" i="30"/>
  <c r="BT125" i="30"/>
  <c r="BP125" i="30"/>
  <c r="BO125" i="30"/>
  <c r="AG125" i="30"/>
  <c r="AF125" i="30"/>
  <c r="BF125" i="30"/>
  <c r="BE125" i="30"/>
  <c r="BA125" i="30"/>
  <c r="AZ125" i="30"/>
  <c r="AV125" i="30"/>
  <c r="AU125" i="30"/>
  <c r="AQ125" i="30"/>
  <c r="AP125" i="30"/>
  <c r="AL125" i="30"/>
  <c r="AK125" i="30"/>
  <c r="B128" i="30"/>
  <c r="C126" i="30"/>
  <c r="C127" i="30" s="1"/>
  <c r="B126" i="30"/>
  <c r="B127" i="30" s="1"/>
  <c r="C125" i="30"/>
  <c r="B125" i="30"/>
  <c r="AU128" i="30" l="1"/>
  <c r="AV128" i="30"/>
  <c r="BA128" i="30"/>
  <c r="AZ128" i="30"/>
  <c r="BE128" i="30"/>
  <c r="BF128" i="30"/>
  <c r="AF128" i="30"/>
  <c r="AG128" i="30"/>
  <c r="BO128" i="30"/>
  <c r="BP128" i="30"/>
  <c r="BT128" i="30"/>
  <c r="BU128" i="30"/>
  <c r="BY128" i="30"/>
  <c r="J74" i="24"/>
  <c r="J72" i="24"/>
  <c r="K72" i="24"/>
  <c r="CE128" i="30"/>
  <c r="CD128" i="30"/>
  <c r="BK128" i="30"/>
  <c r="BL128" i="30"/>
  <c r="BM125" i="30"/>
  <c r="CI128" i="30"/>
  <c r="CJ128" i="30"/>
  <c r="CK125" i="30"/>
  <c r="CA125" i="30"/>
  <c r="BV125" i="30"/>
  <c r="BQ125" i="30"/>
  <c r="AH125" i="30"/>
  <c r="BG125" i="30"/>
  <c r="BB125" i="30"/>
  <c r="AW125" i="30"/>
  <c r="AP128" i="30"/>
  <c r="AQ128" i="30"/>
  <c r="AR125" i="30"/>
  <c r="AL128" i="30"/>
  <c r="AK128" i="30"/>
  <c r="AM125" i="30"/>
  <c r="D125" i="30"/>
  <c r="F69" i="24" l="1"/>
  <c r="G69" i="24"/>
  <c r="F70" i="24"/>
  <c r="F74" i="24" s="1"/>
  <c r="G70" i="24"/>
  <c r="F71" i="24"/>
  <c r="F72" i="24" s="1"/>
  <c r="G71" i="24"/>
  <c r="G72" i="24" s="1"/>
  <c r="F73" i="24"/>
  <c r="C71" i="24"/>
  <c r="B71" i="24"/>
  <c r="C70" i="24"/>
  <c r="B70" i="24"/>
  <c r="C69" i="24"/>
  <c r="B69" i="24"/>
  <c r="B74" i="24" l="1"/>
  <c r="B72" i="24"/>
  <c r="C72" i="24"/>
  <c r="BJ97" i="30" l="1"/>
  <c r="CI97" i="30"/>
  <c r="CD97" i="30"/>
  <c r="BY97" i="30"/>
  <c r="BT97" i="30"/>
  <c r="BO97" i="30"/>
  <c r="AF97" i="30"/>
  <c r="BE97" i="30"/>
  <c r="AZ97" i="30"/>
  <c r="AU97" i="30"/>
  <c r="AP97" i="30"/>
  <c r="AK97" i="30"/>
  <c r="B97" i="30"/>
  <c r="AA97" i="30"/>
  <c r="V97" i="30"/>
  <c r="Q97" i="30"/>
  <c r="L97" i="30"/>
  <c r="G97" i="30"/>
  <c r="BK95" i="30"/>
  <c r="BJ95" i="30"/>
  <c r="CJ95" i="30"/>
  <c r="CI95" i="30"/>
  <c r="CE95" i="30"/>
  <c r="CD95" i="30"/>
  <c r="BZ95" i="30"/>
  <c r="BY95" i="30"/>
  <c r="BU95" i="30"/>
  <c r="BT95" i="30"/>
  <c r="BP95" i="30"/>
  <c r="BO95" i="30"/>
  <c r="AG95" i="30"/>
  <c r="AF95" i="30"/>
  <c r="BF95" i="30"/>
  <c r="BE95" i="30"/>
  <c r="BA95" i="30"/>
  <c r="AZ95" i="30"/>
  <c r="AV95" i="30"/>
  <c r="AU95" i="30"/>
  <c r="AQ95" i="30"/>
  <c r="AP95" i="30"/>
  <c r="AL95" i="30"/>
  <c r="AK95" i="30"/>
  <c r="C95" i="30"/>
  <c r="B95" i="30"/>
  <c r="AB95" i="30"/>
  <c r="AA95" i="30"/>
  <c r="W95" i="30"/>
  <c r="V95" i="30"/>
  <c r="R95" i="30"/>
  <c r="Q95" i="30"/>
  <c r="M95" i="30"/>
  <c r="L95" i="30"/>
  <c r="H95" i="30"/>
  <c r="G95" i="30"/>
  <c r="BK94" i="30"/>
  <c r="BJ94" i="30"/>
  <c r="CJ94" i="30"/>
  <c r="CI94" i="30"/>
  <c r="CE94" i="30"/>
  <c r="CD94" i="30"/>
  <c r="BZ94" i="30"/>
  <c r="BY94" i="30"/>
  <c r="BU94" i="30"/>
  <c r="BT94" i="30"/>
  <c r="BP94" i="30"/>
  <c r="BO94" i="30"/>
  <c r="AG94" i="30"/>
  <c r="AF94" i="30"/>
  <c r="BF94" i="30"/>
  <c r="BE94" i="30"/>
  <c r="BA94" i="30"/>
  <c r="AZ94" i="30"/>
  <c r="AV94" i="30"/>
  <c r="AU94" i="30"/>
  <c r="AQ94" i="30"/>
  <c r="AP94" i="30"/>
  <c r="AL94" i="30"/>
  <c r="AK94" i="30"/>
  <c r="C94" i="30"/>
  <c r="B94" i="30"/>
  <c r="AB94" i="30"/>
  <c r="AA94" i="30"/>
  <c r="AA96" i="30" s="1"/>
  <c r="W94" i="30"/>
  <c r="V94" i="30"/>
  <c r="R94" i="30"/>
  <c r="Q94" i="30"/>
  <c r="M94" i="30"/>
  <c r="L94" i="30"/>
  <c r="H94" i="30"/>
  <c r="G94" i="30"/>
  <c r="BK93" i="30"/>
  <c r="BJ93" i="30"/>
  <c r="CJ93" i="30"/>
  <c r="CI93" i="30"/>
  <c r="CE93" i="30"/>
  <c r="CD93" i="30"/>
  <c r="BZ93" i="30"/>
  <c r="BY93" i="30"/>
  <c r="BU93" i="30"/>
  <c r="BT93" i="30"/>
  <c r="BP93" i="30"/>
  <c r="BO93" i="30"/>
  <c r="AG93" i="30"/>
  <c r="AF93" i="30"/>
  <c r="BF93" i="30"/>
  <c r="BE93" i="30"/>
  <c r="BA93" i="30"/>
  <c r="AZ93" i="30"/>
  <c r="AV93" i="30"/>
  <c r="AU93" i="30"/>
  <c r="AQ93" i="30"/>
  <c r="AP93" i="30"/>
  <c r="AL93" i="30"/>
  <c r="AK93" i="30"/>
  <c r="C93" i="30"/>
  <c r="B93" i="30"/>
  <c r="AB93" i="30"/>
  <c r="AA93" i="30"/>
  <c r="W93" i="30"/>
  <c r="V93" i="30"/>
  <c r="R93" i="30"/>
  <c r="Q93" i="30"/>
  <c r="M93" i="30"/>
  <c r="L93" i="30"/>
  <c r="H93" i="30"/>
  <c r="G93" i="30"/>
  <c r="BE81" i="30"/>
  <c r="AA81" i="30"/>
  <c r="BF79" i="30"/>
  <c r="BF80" i="30" s="1"/>
  <c r="BE79" i="30"/>
  <c r="BE80" i="30" s="1"/>
  <c r="AB79" i="30"/>
  <c r="AB80" i="30" s="1"/>
  <c r="AA79" i="30"/>
  <c r="AA80" i="30" s="1"/>
  <c r="BF78" i="30"/>
  <c r="BE78" i="30"/>
  <c r="AB78" i="30"/>
  <c r="AA78" i="30"/>
  <c r="BO96" i="30" l="1"/>
  <c r="BF96" i="30"/>
  <c r="R96" i="30"/>
  <c r="V96" i="30"/>
  <c r="AF96" i="30"/>
  <c r="AB96" i="30"/>
  <c r="BP96" i="30"/>
  <c r="M96" i="30"/>
  <c r="C96" i="30"/>
  <c r="BA96" i="30"/>
  <c r="BK96" i="30"/>
  <c r="AV96" i="30"/>
  <c r="Q96" i="30"/>
  <c r="BE96" i="30"/>
  <c r="W96" i="30"/>
  <c r="AG96" i="30"/>
  <c r="B96" i="30"/>
  <c r="AZ96" i="30"/>
  <c r="BZ96" i="30"/>
  <c r="AU96" i="30"/>
  <c r="CK93" i="30"/>
  <c r="CD96" i="30"/>
  <c r="BQ93" i="30"/>
  <c r="AM93" i="30"/>
  <c r="S93" i="30"/>
  <c r="AH93" i="30"/>
  <c r="BB93" i="30"/>
  <c r="BG93" i="30"/>
  <c r="AQ96" i="30"/>
  <c r="AP96" i="30"/>
  <c r="I93" i="30"/>
  <c r="N93" i="30"/>
  <c r="AR93" i="30"/>
  <c r="AK96" i="30"/>
  <c r="CA93" i="30"/>
  <c r="BT96" i="30"/>
  <c r="D93" i="30"/>
  <c r="AW93" i="30"/>
  <c r="BV93" i="30"/>
  <c r="BU96" i="30"/>
  <c r="X93" i="30"/>
  <c r="G96" i="30"/>
  <c r="CI96" i="30"/>
  <c r="BY96" i="30"/>
  <c r="CF93" i="30"/>
  <c r="BL93" i="30"/>
  <c r="H96" i="30"/>
  <c r="CJ96" i="30"/>
  <c r="AL96" i="30"/>
  <c r="CE96" i="30"/>
  <c r="AC93" i="30"/>
  <c r="L96" i="30"/>
  <c r="BJ96" i="30"/>
  <c r="BG78" i="30"/>
  <c r="AC78" i="30"/>
  <c r="C37" i="29" l="1"/>
  <c r="C32" i="29"/>
  <c r="D34" i="29"/>
  <c r="C34" i="29"/>
  <c r="D33" i="29"/>
  <c r="C33" i="29"/>
  <c r="D32" i="29"/>
  <c r="BJ65" i="30"/>
  <c r="CI65" i="30"/>
  <c r="CD65" i="30"/>
  <c r="BY65" i="30"/>
  <c r="BT65" i="30"/>
  <c r="BO65" i="30"/>
  <c r="BK63" i="30"/>
  <c r="BJ63" i="30"/>
  <c r="CJ63" i="30"/>
  <c r="CI63" i="30"/>
  <c r="CE63" i="30"/>
  <c r="CD63" i="30"/>
  <c r="BZ63" i="30"/>
  <c r="BY63" i="30"/>
  <c r="BU63" i="30"/>
  <c r="BT63" i="30"/>
  <c r="BP63" i="30"/>
  <c r="BO63" i="30"/>
  <c r="BK62" i="30"/>
  <c r="BJ62" i="30"/>
  <c r="CJ62" i="30"/>
  <c r="CI62" i="30"/>
  <c r="CE62" i="30"/>
  <c r="CD62" i="30"/>
  <c r="BZ62" i="30"/>
  <c r="BY62" i="30"/>
  <c r="BU62" i="30"/>
  <c r="BT62" i="30"/>
  <c r="BP62" i="30"/>
  <c r="BO62" i="30"/>
  <c r="BK61" i="30"/>
  <c r="BJ61" i="30"/>
  <c r="CJ61" i="30"/>
  <c r="CI61" i="30"/>
  <c r="CE61" i="30"/>
  <c r="CD61" i="30"/>
  <c r="BZ61" i="30"/>
  <c r="BY61" i="30"/>
  <c r="BU61" i="30"/>
  <c r="BT61" i="30"/>
  <c r="BP61" i="30"/>
  <c r="BO61" i="30"/>
  <c r="AF65" i="30"/>
  <c r="BE65" i="30"/>
  <c r="AZ65" i="30"/>
  <c r="AU65" i="30"/>
  <c r="AP65" i="30"/>
  <c r="AK65" i="30"/>
  <c r="AG63" i="30"/>
  <c r="AF63" i="30"/>
  <c r="BF63" i="30"/>
  <c r="BE63" i="30"/>
  <c r="BA63" i="30"/>
  <c r="AZ63" i="30"/>
  <c r="AV63" i="30"/>
  <c r="AU63" i="30"/>
  <c r="AQ63" i="30"/>
  <c r="AP63" i="30"/>
  <c r="AL63" i="30"/>
  <c r="AK63" i="30"/>
  <c r="AG62" i="30"/>
  <c r="AF62" i="30"/>
  <c r="BF62" i="30"/>
  <c r="BE62" i="30"/>
  <c r="BA62" i="30"/>
  <c r="AZ62" i="30"/>
  <c r="AV62" i="30"/>
  <c r="AU62" i="30"/>
  <c r="AQ62" i="30"/>
  <c r="AP62" i="30"/>
  <c r="AL62" i="30"/>
  <c r="AK62" i="30"/>
  <c r="AG61" i="30"/>
  <c r="AF61" i="30"/>
  <c r="BF61" i="30"/>
  <c r="BE61" i="30"/>
  <c r="BA61" i="30"/>
  <c r="AZ61" i="30"/>
  <c r="AV61" i="30"/>
  <c r="AU61" i="30"/>
  <c r="AQ61" i="30"/>
  <c r="AP61" i="30"/>
  <c r="AL61" i="30"/>
  <c r="AK61" i="30"/>
  <c r="B65" i="30"/>
  <c r="C63" i="30"/>
  <c r="B63" i="30"/>
  <c r="C62" i="30"/>
  <c r="B62" i="30"/>
  <c r="C61" i="30"/>
  <c r="B61" i="30"/>
  <c r="AK50" i="30"/>
  <c r="AL48" i="30"/>
  <c r="AK48" i="30"/>
  <c r="AL47" i="30"/>
  <c r="AK47" i="30"/>
  <c r="AL46" i="30"/>
  <c r="AK46" i="30"/>
  <c r="BJ64" i="30" l="1"/>
  <c r="B64" i="30"/>
  <c r="AZ64" i="30"/>
  <c r="CI64" i="30"/>
  <c r="AL49" i="30"/>
  <c r="BA64" i="30"/>
  <c r="CJ64" i="30"/>
  <c r="CF61" i="30"/>
  <c r="BE64" i="30"/>
  <c r="BO64" i="30"/>
  <c r="BP64" i="30"/>
  <c r="BZ64" i="30"/>
  <c r="C64" i="30"/>
  <c r="CD64" i="30"/>
  <c r="CE64" i="30"/>
  <c r="D61" i="30"/>
  <c r="BU64" i="30"/>
  <c r="BY64" i="30"/>
  <c r="AL64" i="30"/>
  <c r="AP64" i="30"/>
  <c r="AU64" i="30"/>
  <c r="AV64" i="30"/>
  <c r="AM46" i="30"/>
  <c r="AK49" i="30"/>
  <c r="D35" i="29"/>
  <c r="C35" i="29"/>
  <c r="BK64" i="30"/>
  <c r="CK61" i="30"/>
  <c r="CA61" i="30"/>
  <c r="BT64" i="30"/>
  <c r="BV61" i="30"/>
  <c r="BQ61" i="30"/>
  <c r="AG64" i="30"/>
  <c r="AF64" i="30"/>
  <c r="BF64" i="30"/>
  <c r="AQ64" i="30"/>
  <c r="AK64" i="30"/>
  <c r="AM61" i="30"/>
  <c r="AR61" i="30"/>
  <c r="AW61" i="30"/>
  <c r="BB61" i="30"/>
  <c r="BG61" i="30"/>
  <c r="AH61" i="30"/>
  <c r="J34" i="14" l="1"/>
  <c r="H34" i="14"/>
  <c r="J61" i="6"/>
  <c r="I61" i="6"/>
  <c r="H61" i="6"/>
  <c r="G61" i="6"/>
  <c r="F61" i="6"/>
  <c r="E61" i="6"/>
  <c r="D61" i="6"/>
  <c r="C61" i="6"/>
  <c r="B61" i="6"/>
  <c r="J60" i="6"/>
  <c r="I60" i="6"/>
  <c r="H60" i="6"/>
  <c r="G60" i="6"/>
  <c r="F60" i="6"/>
  <c r="E60" i="6"/>
  <c r="D60" i="6"/>
  <c r="C60" i="6"/>
  <c r="B60" i="6"/>
  <c r="J51" i="6"/>
  <c r="I51" i="6"/>
  <c r="H51" i="6"/>
  <c r="G51" i="6"/>
  <c r="F51" i="6"/>
  <c r="E51" i="6"/>
  <c r="D51" i="6"/>
  <c r="C51" i="6"/>
  <c r="B51" i="6"/>
  <c r="J50" i="6"/>
  <c r="I50" i="6"/>
  <c r="H50" i="6"/>
  <c r="G50" i="6"/>
  <c r="F50" i="6"/>
  <c r="E50" i="6"/>
  <c r="D50" i="6"/>
  <c r="C50" i="6"/>
  <c r="B50" i="6"/>
  <c r="J41" i="6"/>
  <c r="I41" i="6"/>
  <c r="H41" i="6"/>
  <c r="G41" i="6"/>
  <c r="F41" i="6"/>
  <c r="E41" i="6"/>
  <c r="D41" i="6"/>
  <c r="C41" i="6"/>
  <c r="B41" i="6"/>
  <c r="J40" i="6"/>
  <c r="I40" i="6"/>
  <c r="H40" i="6"/>
  <c r="G40" i="6"/>
  <c r="F40" i="6"/>
  <c r="E40" i="6"/>
  <c r="D40" i="6"/>
  <c r="C40" i="6"/>
  <c r="B40" i="6"/>
  <c r="D104" i="6"/>
  <c r="C104" i="6"/>
  <c r="B104" i="6"/>
  <c r="D103" i="6"/>
  <c r="C103" i="6"/>
  <c r="B103" i="6"/>
  <c r="D90" i="6"/>
  <c r="C90" i="6"/>
  <c r="B90" i="6"/>
  <c r="D89" i="6"/>
  <c r="C89" i="6"/>
  <c r="B89" i="6"/>
  <c r="D76" i="6"/>
  <c r="C76" i="6"/>
  <c r="B76" i="6"/>
  <c r="D75" i="6"/>
  <c r="C75" i="6"/>
  <c r="B75" i="6"/>
  <c r="L163" i="30"/>
  <c r="AA163" i="30"/>
  <c r="AB161" i="30"/>
  <c r="AA161" i="30"/>
  <c r="AB160" i="30"/>
  <c r="AA160" i="30"/>
  <c r="AB159" i="30"/>
  <c r="AA159" i="30"/>
  <c r="V163" i="30"/>
  <c r="W161" i="30"/>
  <c r="V161" i="30"/>
  <c r="W160" i="30"/>
  <c r="V160" i="30"/>
  <c r="W159" i="30"/>
  <c r="V159" i="30"/>
  <c r="Q163" i="30"/>
  <c r="R161" i="30"/>
  <c r="Q161" i="30"/>
  <c r="R160" i="30"/>
  <c r="Q160" i="30"/>
  <c r="R159" i="30"/>
  <c r="Q159" i="30"/>
  <c r="M161" i="30"/>
  <c r="L161" i="30"/>
  <c r="M160" i="30"/>
  <c r="L160" i="30"/>
  <c r="M159" i="30"/>
  <c r="L159" i="30"/>
  <c r="G163" i="30"/>
  <c r="H161" i="30"/>
  <c r="G161" i="30"/>
  <c r="H160" i="30"/>
  <c r="G160" i="30"/>
  <c r="H159" i="30"/>
  <c r="G159" i="30"/>
  <c r="G147" i="30"/>
  <c r="AF147" i="30"/>
  <c r="H145" i="30"/>
  <c r="H146" i="30" s="1"/>
  <c r="G145" i="30"/>
  <c r="G146" i="30" s="1"/>
  <c r="H144" i="30"/>
  <c r="G144" i="30"/>
  <c r="B147" i="30"/>
  <c r="C145" i="30"/>
  <c r="C146" i="30" s="1"/>
  <c r="B145" i="30"/>
  <c r="B146" i="30" s="1"/>
  <c r="AG144" i="30"/>
  <c r="AG146" i="30" s="1"/>
  <c r="AF144" i="30"/>
  <c r="AF146" i="30" s="1"/>
  <c r="C144" i="30"/>
  <c r="B144" i="30"/>
  <c r="AG143" i="30"/>
  <c r="AF143" i="30"/>
  <c r="AA129" i="30"/>
  <c r="AB127" i="30"/>
  <c r="AA127" i="30"/>
  <c r="AB126" i="30"/>
  <c r="AA126" i="30"/>
  <c r="AB125" i="30"/>
  <c r="AA125" i="30"/>
  <c r="V129" i="30"/>
  <c r="W127" i="30"/>
  <c r="V127" i="30"/>
  <c r="W126" i="30"/>
  <c r="V126" i="30"/>
  <c r="W125" i="30"/>
  <c r="V125" i="30"/>
  <c r="Q129" i="30"/>
  <c r="R127" i="30"/>
  <c r="Q127" i="30"/>
  <c r="R126" i="30"/>
  <c r="Q126" i="30"/>
  <c r="R125" i="30"/>
  <c r="Q125" i="30"/>
  <c r="L129" i="30"/>
  <c r="M127" i="30"/>
  <c r="L127" i="30"/>
  <c r="M126" i="30"/>
  <c r="L126" i="30"/>
  <c r="M125" i="30"/>
  <c r="L125" i="30"/>
  <c r="G129" i="30"/>
  <c r="BJ113" i="30"/>
  <c r="H127" i="30"/>
  <c r="G127" i="30"/>
  <c r="BK111" i="30"/>
  <c r="BJ111" i="30"/>
  <c r="H126" i="30"/>
  <c r="G126" i="30"/>
  <c r="BK110" i="30"/>
  <c r="BJ110" i="30"/>
  <c r="H125" i="30"/>
  <c r="G125" i="30"/>
  <c r="BK109" i="30"/>
  <c r="BJ109" i="30"/>
  <c r="B112" i="30"/>
  <c r="C110" i="30"/>
  <c r="C111" i="30" s="1"/>
  <c r="B110" i="30"/>
  <c r="B111" i="30" s="1"/>
  <c r="C109" i="30"/>
  <c r="B109" i="30"/>
  <c r="V81" i="30"/>
  <c r="W79" i="30"/>
  <c r="W80" i="30" s="1"/>
  <c r="V79" i="30"/>
  <c r="V80" i="30" s="1"/>
  <c r="AZ81" i="30"/>
  <c r="W78" i="30"/>
  <c r="V78" i="30"/>
  <c r="BA79" i="30"/>
  <c r="BA80" i="30" s="1"/>
  <c r="AZ79" i="30"/>
  <c r="AZ80" i="30" s="1"/>
  <c r="BA78" i="30"/>
  <c r="AZ78" i="30"/>
  <c r="R81" i="30"/>
  <c r="R82" i="30" s="1"/>
  <c r="Q81" i="30"/>
  <c r="Q82" i="30" s="1"/>
  <c r="AU81" i="30"/>
  <c r="R80" i="30"/>
  <c r="Q80" i="30"/>
  <c r="AV79" i="30"/>
  <c r="AV80" i="30" s="1"/>
  <c r="AU79" i="30"/>
  <c r="AU80" i="30" s="1"/>
  <c r="AV78" i="30"/>
  <c r="AU78" i="30"/>
  <c r="L81" i="30"/>
  <c r="AP81" i="30"/>
  <c r="M79" i="30"/>
  <c r="M80" i="30" s="1"/>
  <c r="L79" i="30"/>
  <c r="L80" i="30" s="1"/>
  <c r="AQ79" i="30"/>
  <c r="AQ80" i="30" s="1"/>
  <c r="AP79" i="30"/>
  <c r="AP80" i="30" s="1"/>
  <c r="M78" i="30"/>
  <c r="L78" i="30"/>
  <c r="AQ78" i="30"/>
  <c r="AP78" i="30"/>
  <c r="G81" i="30"/>
  <c r="AK80" i="30"/>
  <c r="H79" i="30"/>
  <c r="H80" i="30" s="1"/>
  <c r="G79" i="30"/>
  <c r="G80" i="30" s="1"/>
  <c r="H78" i="30"/>
  <c r="G78" i="30"/>
  <c r="AL78" i="30"/>
  <c r="AL79" i="30" s="1"/>
  <c r="AK78" i="30"/>
  <c r="AK79" i="30" s="1"/>
  <c r="AL77" i="30"/>
  <c r="AK77" i="30"/>
  <c r="B81" i="30"/>
  <c r="AF81" i="30"/>
  <c r="C79" i="30"/>
  <c r="C80" i="30" s="1"/>
  <c r="B79" i="30"/>
  <c r="B80" i="30" s="1"/>
  <c r="AG79" i="30"/>
  <c r="AG80" i="30" s="1"/>
  <c r="AF79" i="30"/>
  <c r="AF80" i="30" s="1"/>
  <c r="C78" i="30"/>
  <c r="B78" i="30"/>
  <c r="AG78" i="30"/>
  <c r="AF78" i="30"/>
  <c r="AA65" i="30"/>
  <c r="AB63" i="30"/>
  <c r="AA63" i="30"/>
  <c r="AB62" i="30"/>
  <c r="AA62" i="30"/>
  <c r="AB61" i="30"/>
  <c r="AA61" i="30"/>
  <c r="V65" i="30"/>
  <c r="W63" i="30"/>
  <c r="V63" i="30"/>
  <c r="W62" i="30"/>
  <c r="V62" i="30"/>
  <c r="W61" i="30"/>
  <c r="V61" i="30"/>
  <c r="Q65" i="30"/>
  <c r="R63" i="30"/>
  <c r="Q63" i="30"/>
  <c r="R62" i="30"/>
  <c r="Q62" i="30"/>
  <c r="R61" i="30"/>
  <c r="Q61" i="30"/>
  <c r="L65" i="30"/>
  <c r="M63" i="30"/>
  <c r="L63" i="30"/>
  <c r="M62" i="30"/>
  <c r="L62" i="30"/>
  <c r="M61" i="30"/>
  <c r="L61" i="30"/>
  <c r="G65" i="30"/>
  <c r="H63" i="30"/>
  <c r="G63" i="30"/>
  <c r="H62" i="30"/>
  <c r="G62" i="30"/>
  <c r="H61" i="30"/>
  <c r="G61" i="30"/>
  <c r="AF48" i="30"/>
  <c r="AG46" i="30"/>
  <c r="AG47" i="30" s="1"/>
  <c r="AF46" i="30"/>
  <c r="AF47" i="30" s="1"/>
  <c r="AG45" i="30"/>
  <c r="AF45" i="30"/>
  <c r="B48" i="30"/>
  <c r="C46" i="30"/>
  <c r="C47" i="30" s="1"/>
  <c r="B46" i="30"/>
  <c r="B47" i="30" s="1"/>
  <c r="C45" i="30"/>
  <c r="B45" i="30"/>
  <c r="C63" i="27"/>
  <c r="Z16" i="29"/>
  <c r="Y16" i="29"/>
  <c r="X16" i="29"/>
  <c r="W16" i="29"/>
  <c r="V16" i="29"/>
  <c r="U16" i="29"/>
  <c r="Z15" i="29"/>
  <c r="Y15" i="29"/>
  <c r="X15" i="29"/>
  <c r="W15" i="29"/>
  <c r="V15" i="29"/>
  <c r="U15" i="29"/>
  <c r="Z14" i="29"/>
  <c r="Y14" i="29"/>
  <c r="X14" i="29"/>
  <c r="W14" i="29"/>
  <c r="V14" i="29"/>
  <c r="U14" i="29"/>
  <c r="R16" i="29"/>
  <c r="Q16" i="29"/>
  <c r="P16" i="29"/>
  <c r="O16" i="29"/>
  <c r="R15" i="29"/>
  <c r="Q15" i="29"/>
  <c r="P15" i="29"/>
  <c r="O15" i="29"/>
  <c r="O19" i="29" s="1"/>
  <c r="R14" i="29"/>
  <c r="Q14" i="29"/>
  <c r="P14" i="29"/>
  <c r="O14" i="29"/>
  <c r="L16" i="29"/>
  <c r="K16" i="29"/>
  <c r="J16" i="29"/>
  <c r="I16" i="29"/>
  <c r="L15" i="29"/>
  <c r="K15" i="29"/>
  <c r="J15" i="29"/>
  <c r="I15" i="29"/>
  <c r="L14" i="29"/>
  <c r="K14" i="29"/>
  <c r="J14" i="29"/>
  <c r="I14" i="29"/>
  <c r="F16" i="29"/>
  <c r="E16" i="29"/>
  <c r="D16" i="29"/>
  <c r="C16" i="29"/>
  <c r="F15" i="29"/>
  <c r="E15" i="29"/>
  <c r="D15" i="29"/>
  <c r="C15" i="29"/>
  <c r="F14" i="29"/>
  <c r="E14" i="29"/>
  <c r="D14" i="29"/>
  <c r="C14" i="29"/>
  <c r="N78" i="30" l="1"/>
  <c r="AB128" i="30"/>
  <c r="AA162" i="30"/>
  <c r="R162" i="30"/>
  <c r="Q64" i="30"/>
  <c r="G162" i="30"/>
  <c r="M162" i="30"/>
  <c r="V162" i="30"/>
  <c r="AB162" i="30"/>
  <c r="Q162" i="30"/>
  <c r="W162" i="30"/>
  <c r="H162" i="30"/>
  <c r="L128" i="30"/>
  <c r="H64" i="30"/>
  <c r="R128" i="30"/>
  <c r="Q128" i="30"/>
  <c r="AA128" i="30"/>
  <c r="W64" i="30"/>
  <c r="L162" i="30"/>
  <c r="M128" i="30"/>
  <c r="V64" i="30"/>
  <c r="W128" i="30"/>
  <c r="R64" i="30"/>
  <c r="G64" i="30"/>
  <c r="AC159" i="30"/>
  <c r="I159" i="30"/>
  <c r="V128" i="30"/>
  <c r="X159" i="30"/>
  <c r="S159" i="30"/>
  <c r="N159" i="30"/>
  <c r="AH143" i="30"/>
  <c r="BK112" i="30"/>
  <c r="BJ112" i="30"/>
  <c r="BB78" i="30"/>
  <c r="D144" i="30"/>
  <c r="I144" i="30"/>
  <c r="X125" i="30"/>
  <c r="X78" i="30"/>
  <c r="AC125" i="30"/>
  <c r="N125" i="30"/>
  <c r="S80" i="30"/>
  <c r="H128" i="30"/>
  <c r="G128" i="30"/>
  <c r="I125" i="30"/>
  <c r="BL109" i="30"/>
  <c r="D109" i="30"/>
  <c r="AW78" i="30"/>
  <c r="AR78" i="30"/>
  <c r="I78" i="30"/>
  <c r="AM77" i="30"/>
  <c r="D78" i="30"/>
  <c r="AH78" i="30"/>
  <c r="S125" i="30"/>
  <c r="AB64" i="30"/>
  <c r="AA64" i="30"/>
  <c r="M64" i="30"/>
  <c r="L64" i="30"/>
  <c r="N61" i="30"/>
  <c r="S61" i="30"/>
  <c r="X61" i="30"/>
  <c r="AC61" i="30"/>
  <c r="I61" i="30"/>
  <c r="AH45" i="30"/>
  <c r="D45" i="30"/>
  <c r="L17" i="29"/>
  <c r="I17" i="29"/>
  <c r="U17" i="29"/>
  <c r="Y17" i="29"/>
  <c r="J17" i="29"/>
  <c r="Z17" i="29"/>
  <c r="K17" i="29"/>
  <c r="O17" i="29"/>
  <c r="Q17" i="29"/>
  <c r="Y19" i="29"/>
  <c r="Z19" i="29"/>
  <c r="V17" i="29"/>
  <c r="W17" i="29"/>
  <c r="V19" i="29"/>
  <c r="X17" i="29"/>
  <c r="W19" i="29"/>
  <c r="Q19" i="29"/>
  <c r="R17" i="29"/>
  <c r="P17" i="29"/>
  <c r="K19" i="29"/>
  <c r="I19" i="29"/>
  <c r="E19" i="29"/>
  <c r="C19" i="29"/>
  <c r="C17" i="29"/>
  <c r="D17" i="29"/>
  <c r="E17" i="29"/>
  <c r="F17" i="29"/>
  <c r="F18" i="24"/>
  <c r="G18" i="24"/>
  <c r="F19" i="24"/>
  <c r="G19" i="24"/>
  <c r="F20" i="24"/>
  <c r="G20" i="24"/>
  <c r="F22" i="24"/>
  <c r="E28" i="27"/>
  <c r="C28" i="27"/>
  <c r="D24" i="27"/>
  <c r="E24" i="27"/>
  <c r="F24" i="27"/>
  <c r="D25" i="27"/>
  <c r="E25" i="27"/>
  <c r="F25" i="27"/>
  <c r="D26" i="27"/>
  <c r="D27" i="27" s="1"/>
  <c r="E26" i="27"/>
  <c r="E27" i="27" s="1"/>
  <c r="F26" i="27"/>
  <c r="C26" i="27"/>
  <c r="C25" i="27"/>
  <c r="C24" i="27"/>
  <c r="E63" i="27"/>
  <c r="F61" i="27"/>
  <c r="E61" i="27"/>
  <c r="D61" i="27"/>
  <c r="C61" i="27"/>
  <c r="F60" i="27"/>
  <c r="E60" i="27"/>
  <c r="D60" i="27"/>
  <c r="C60" i="27"/>
  <c r="F59" i="27"/>
  <c r="E59" i="27"/>
  <c r="D59" i="27"/>
  <c r="C59" i="27"/>
  <c r="G21" i="24" l="1"/>
  <c r="F21" i="24"/>
  <c r="G24" i="24"/>
  <c r="F27" i="27"/>
  <c r="C29" i="27"/>
  <c r="C64" i="27"/>
  <c r="E64" i="27"/>
  <c r="E65" i="27" s="1"/>
  <c r="C62" i="27"/>
  <c r="D62" i="27"/>
  <c r="F62" i="27"/>
  <c r="E62" i="27"/>
  <c r="AC19" i="27" l="1"/>
  <c r="AB19" i="27"/>
  <c r="Z19" i="27"/>
  <c r="Y19" i="27"/>
  <c r="AC17" i="27"/>
  <c r="AC16" i="27"/>
  <c r="AC15" i="27"/>
  <c r="Z17" i="27"/>
  <c r="Z16" i="27"/>
  <c r="Z15" i="27"/>
  <c r="AB17" i="27"/>
  <c r="AA17" i="27"/>
  <c r="Y17" i="27"/>
  <c r="X17" i="27"/>
  <c r="AB16" i="27"/>
  <c r="AA16" i="27"/>
  <c r="Y16" i="27"/>
  <c r="X16" i="27"/>
  <c r="AB15" i="27"/>
  <c r="AA15" i="27"/>
  <c r="Y15" i="27"/>
  <c r="X15" i="27"/>
  <c r="S19" i="27"/>
  <c r="Q19" i="27"/>
  <c r="T17" i="27"/>
  <c r="S17" i="27"/>
  <c r="R17" i="27"/>
  <c r="Q17" i="27"/>
  <c r="T16" i="27"/>
  <c r="S16" i="27"/>
  <c r="R16" i="27"/>
  <c r="Q16" i="27"/>
  <c r="T15" i="27"/>
  <c r="S15" i="27"/>
  <c r="R15" i="27"/>
  <c r="Q15" i="27"/>
  <c r="L19" i="27"/>
  <c r="J19" i="27"/>
  <c r="M17" i="27"/>
  <c r="L17" i="27"/>
  <c r="K17" i="27"/>
  <c r="J17" i="27"/>
  <c r="M16" i="27"/>
  <c r="L16" i="27"/>
  <c r="K16" i="27"/>
  <c r="J16" i="27"/>
  <c r="M15" i="27"/>
  <c r="L15" i="27"/>
  <c r="K15" i="27"/>
  <c r="J15" i="27"/>
  <c r="E29" i="27" l="1"/>
  <c r="E30" i="27" s="1"/>
  <c r="Y20" i="27"/>
  <c r="AC20" i="27"/>
  <c r="AB20" i="27"/>
  <c r="Z20" i="27"/>
  <c r="Z18" i="27"/>
  <c r="AC18" i="27"/>
  <c r="J18" i="27"/>
  <c r="S20" i="27"/>
  <c r="X18" i="27"/>
  <c r="Y18" i="27"/>
  <c r="AA18" i="27"/>
  <c r="C27" i="27"/>
  <c r="AB18" i="27"/>
  <c r="Q18" i="27"/>
  <c r="R18" i="27"/>
  <c r="S18" i="27"/>
  <c r="T18" i="27"/>
  <c r="Q20" i="27"/>
  <c r="L20" i="27"/>
  <c r="J20" i="27"/>
  <c r="K18" i="27"/>
  <c r="L18" i="27"/>
  <c r="M18" i="27"/>
  <c r="J40" i="22" l="1"/>
  <c r="I42" i="22"/>
  <c r="B44" i="22"/>
  <c r="B41" i="22"/>
  <c r="B40" i="22"/>
  <c r="B21" i="22"/>
  <c r="C19" i="22"/>
  <c r="B19" i="22"/>
  <c r="B18" i="22"/>
  <c r="B17" i="22"/>
  <c r="J23" i="9" l="1"/>
  <c r="K21" i="9"/>
  <c r="K22" i="9" s="1"/>
  <c r="K20" i="9"/>
  <c r="J21" i="9"/>
  <c r="J22" i="9" s="1"/>
  <c r="J20" i="9"/>
  <c r="B19" i="9"/>
  <c r="C17" i="9"/>
  <c r="B17" i="9"/>
  <c r="B18" i="9" s="1"/>
  <c r="C16" i="9"/>
  <c r="B16" i="9"/>
  <c r="V11" i="16"/>
  <c r="W11" i="16"/>
  <c r="X11" i="16"/>
  <c r="U11" i="16"/>
  <c r="P11" i="16"/>
  <c r="Q11" i="16"/>
  <c r="R11" i="16"/>
  <c r="O11" i="16"/>
  <c r="I11" i="16"/>
  <c r="J11" i="16"/>
  <c r="K11" i="16"/>
  <c r="I12" i="16"/>
  <c r="J12" i="16"/>
  <c r="K12" i="16"/>
  <c r="H11" i="16"/>
  <c r="C11" i="16"/>
  <c r="D11" i="16"/>
  <c r="E11" i="16"/>
  <c r="C12" i="16"/>
  <c r="D12" i="16"/>
  <c r="E12" i="16"/>
  <c r="B11" i="16"/>
  <c r="I21" i="16" l="1"/>
  <c r="P22" i="16"/>
  <c r="P20" i="16"/>
  <c r="V21" i="16"/>
  <c r="C22" i="16"/>
  <c r="C20" i="16"/>
  <c r="D20" i="16" s="1"/>
  <c r="C21" i="16"/>
  <c r="C19" i="16"/>
  <c r="I22" i="16"/>
  <c r="J22" i="16" s="1"/>
  <c r="I20" i="16"/>
  <c r="I19" i="16"/>
  <c r="P21" i="16"/>
  <c r="P19" i="16"/>
  <c r="V22" i="16"/>
  <c r="W22" i="16" s="1"/>
  <c r="V20" i="16"/>
  <c r="V19" i="16"/>
  <c r="C27" i="9"/>
  <c r="K27" i="9"/>
  <c r="W20" i="16" l="1"/>
  <c r="J20" i="16"/>
  <c r="Q22" i="16"/>
  <c r="D22" i="16"/>
  <c r="Q20" i="16"/>
  <c r="K28" i="9"/>
  <c r="C28" i="9"/>
  <c r="R17" i="9" l="1"/>
  <c r="S14" i="9"/>
  <c r="S13" i="9"/>
  <c r="R13" i="9"/>
  <c r="S20" i="9" l="1"/>
  <c r="S16" i="9"/>
  <c r="R16" i="9"/>
  <c r="S21" i="9" l="1"/>
  <c r="H50" i="24"/>
  <c r="I48" i="24"/>
  <c r="I47" i="24"/>
  <c r="I46" i="24"/>
  <c r="H48" i="24"/>
  <c r="H46" i="24"/>
  <c r="W18" i="24"/>
  <c r="V18" i="24"/>
  <c r="R18" i="24"/>
  <c r="N19" i="24"/>
  <c r="J17" i="24"/>
  <c r="B22" i="24"/>
  <c r="C22" i="24"/>
  <c r="R20" i="24"/>
  <c r="J19" i="24"/>
  <c r="N21" i="24"/>
  <c r="S16" i="24"/>
  <c r="O19" i="24"/>
  <c r="O18" i="24"/>
  <c r="N18" i="24"/>
  <c r="O17" i="24"/>
  <c r="N17" i="24"/>
  <c r="B63" i="20"/>
  <c r="C61" i="20"/>
  <c r="C62" i="20" s="1"/>
  <c r="B61" i="20"/>
  <c r="B62" i="20" s="1"/>
  <c r="C60" i="20"/>
  <c r="B60" i="20"/>
  <c r="R63" i="20"/>
  <c r="N63" i="20"/>
  <c r="S61" i="20"/>
  <c r="S62" i="20" s="1"/>
  <c r="R61" i="20"/>
  <c r="R62" i="20" s="1"/>
  <c r="O61" i="20"/>
  <c r="O62" i="20" s="1"/>
  <c r="N61" i="20"/>
  <c r="N62" i="20" s="1"/>
  <c r="S60" i="20"/>
  <c r="R60" i="20"/>
  <c r="O60" i="20"/>
  <c r="N60" i="20"/>
  <c r="J61" i="20"/>
  <c r="K59" i="20"/>
  <c r="K60" i="20" s="1"/>
  <c r="J59" i="20"/>
  <c r="J60" i="20" s="1"/>
  <c r="K58" i="20"/>
  <c r="J58" i="20"/>
  <c r="F63" i="20"/>
  <c r="G61" i="20"/>
  <c r="G62" i="20" s="1"/>
  <c r="F61" i="20"/>
  <c r="F62" i="20" s="1"/>
  <c r="G60" i="20"/>
  <c r="F60" i="20"/>
  <c r="B24" i="24"/>
  <c r="C21" i="24"/>
  <c r="B21" i="24"/>
  <c r="C20" i="24"/>
  <c r="B20" i="24"/>
  <c r="E45" i="24"/>
  <c r="D45" i="24"/>
  <c r="C45" i="24"/>
  <c r="B45" i="24"/>
  <c r="E44" i="24"/>
  <c r="D44" i="24"/>
  <c r="C44" i="24"/>
  <c r="B44" i="24"/>
  <c r="E43" i="24"/>
  <c r="D43" i="24"/>
  <c r="C43" i="24"/>
  <c r="B43" i="24"/>
  <c r="V20" i="24"/>
  <c r="K17" i="24"/>
  <c r="S18" i="24"/>
  <c r="K16" i="24"/>
  <c r="J16" i="24"/>
  <c r="S17" i="24"/>
  <c r="R17" i="24"/>
  <c r="W17" i="24"/>
  <c r="V17" i="24"/>
  <c r="K15" i="24"/>
  <c r="J15" i="24"/>
  <c r="R16" i="24"/>
  <c r="W16" i="24"/>
  <c r="V16" i="24"/>
  <c r="C26" i="24" l="1"/>
  <c r="H49" i="24"/>
  <c r="C52" i="24"/>
  <c r="D52" i="24"/>
  <c r="E52" i="24"/>
  <c r="I49" i="24"/>
  <c r="N20" i="24"/>
  <c r="O20" i="24"/>
  <c r="C23" i="24"/>
  <c r="O23" i="24"/>
  <c r="S19" i="24"/>
  <c r="E46" i="24"/>
  <c r="J18" i="24"/>
  <c r="B46" i="24"/>
  <c r="B23" i="24"/>
  <c r="W22" i="24"/>
  <c r="D46" i="24"/>
  <c r="S22" i="24"/>
  <c r="K18" i="24"/>
  <c r="W19" i="24"/>
  <c r="R19" i="24"/>
  <c r="V19" i="24"/>
  <c r="K21" i="24"/>
  <c r="C46" i="24"/>
  <c r="S11" i="6" l="1"/>
  <c r="AG19" i="9"/>
  <c r="AF19" i="9"/>
  <c r="AE19" i="9"/>
  <c r="AD19" i="9"/>
  <c r="AG18" i="9"/>
  <c r="AF18" i="9"/>
  <c r="AE18" i="9"/>
  <c r="AD18" i="9"/>
  <c r="AG17" i="9"/>
  <c r="AF17" i="9"/>
  <c r="AE17" i="9"/>
  <c r="AD17" i="9"/>
  <c r="AE42" i="20"/>
  <c r="AE44" i="20" s="1"/>
  <c r="AE41" i="20"/>
  <c r="AD42" i="20"/>
  <c r="AD44" i="20" s="1"/>
  <c r="AD41" i="20"/>
  <c r="AC42" i="20"/>
  <c r="AC44" i="20" s="1"/>
  <c r="AC41" i="20"/>
  <c r="AA42" i="20"/>
  <c r="AA44" i="20" s="1"/>
  <c r="AA41" i="20"/>
  <c r="Z42" i="20"/>
  <c r="Z44" i="20" s="1"/>
  <c r="Z41" i="20"/>
  <c r="W42" i="20"/>
  <c r="W44" i="20" s="1"/>
  <c r="W41" i="20"/>
  <c r="V42" i="20"/>
  <c r="V44" i="20" s="1"/>
  <c r="V41" i="20"/>
  <c r="U42" i="20"/>
  <c r="U44" i="20" s="1"/>
  <c r="U41" i="20"/>
  <c r="S42" i="20"/>
  <c r="S44" i="20" s="1"/>
  <c r="S41" i="20"/>
  <c r="R42" i="20"/>
  <c r="R44" i="20" s="1"/>
  <c r="R41" i="20"/>
  <c r="O42" i="20"/>
  <c r="O44" i="20" s="1"/>
  <c r="O41" i="20"/>
  <c r="N42" i="20"/>
  <c r="N44" i="20" s="1"/>
  <c r="N41" i="20"/>
  <c r="M42" i="20"/>
  <c r="M44" i="20" s="1"/>
  <c r="M41" i="20"/>
  <c r="K42" i="20"/>
  <c r="K44" i="20" s="1"/>
  <c r="K41" i="20"/>
  <c r="J42" i="20"/>
  <c r="J44" i="20" s="1"/>
  <c r="J41" i="20"/>
  <c r="G42" i="20"/>
  <c r="G44" i="20" s="1"/>
  <c r="G41" i="20"/>
  <c r="J41" i="22"/>
  <c r="I40" i="22"/>
  <c r="J39" i="22"/>
  <c r="I39" i="22"/>
  <c r="K39" i="22" s="1"/>
  <c r="J38" i="22"/>
  <c r="I38" i="22"/>
  <c r="I21" i="22"/>
  <c r="J19" i="22"/>
  <c r="J20" i="22" s="1"/>
  <c r="I19" i="22"/>
  <c r="I20" i="22" s="1"/>
  <c r="J18" i="22"/>
  <c r="I18" i="22"/>
  <c r="J17" i="22"/>
  <c r="I17" i="22"/>
  <c r="C42" i="22"/>
  <c r="C43" i="22" s="1"/>
  <c r="B42" i="22"/>
  <c r="B43" i="22" s="1"/>
  <c r="C41" i="22"/>
  <c r="C40" i="22"/>
  <c r="C20" i="22"/>
  <c r="C18" i="22"/>
  <c r="D18" i="22"/>
  <c r="C17" i="22"/>
  <c r="O29" i="4"/>
  <c r="N29" i="4"/>
  <c r="M29" i="4"/>
  <c r="L29" i="4"/>
  <c r="K29" i="4"/>
  <c r="J29" i="4"/>
  <c r="C29" i="4"/>
  <c r="D29" i="4"/>
  <c r="E29" i="4"/>
  <c r="F29" i="4"/>
  <c r="G29" i="4"/>
  <c r="B29" i="4"/>
  <c r="D11" i="4"/>
  <c r="W11" i="4"/>
  <c r="V11" i="4"/>
  <c r="U11" i="4"/>
  <c r="T11" i="4"/>
  <c r="S11" i="4"/>
  <c r="R11" i="4"/>
  <c r="O11" i="4"/>
  <c r="N11" i="4"/>
  <c r="M11" i="4"/>
  <c r="L11" i="4"/>
  <c r="K11" i="4"/>
  <c r="J11" i="4"/>
  <c r="G11" i="4"/>
  <c r="F11" i="4"/>
  <c r="E11" i="4"/>
  <c r="C11" i="4"/>
  <c r="B11" i="4"/>
  <c r="AF28" i="9" l="1"/>
  <c r="AE28" i="9"/>
  <c r="AE20" i="9"/>
  <c r="AG28" i="9"/>
  <c r="AF20" i="9"/>
  <c r="AG20" i="9"/>
  <c r="AD20" i="9"/>
  <c r="B20" i="22"/>
  <c r="K18" i="22"/>
  <c r="I41" i="22"/>
  <c r="D41" i="22"/>
  <c r="AG29" i="9" l="1"/>
  <c r="AB42" i="20"/>
  <c r="AB44" i="20" s="1"/>
  <c r="AB41" i="20"/>
  <c r="S27" i="20"/>
  <c r="S29" i="20" s="1"/>
  <c r="R27" i="20"/>
  <c r="R29" i="20" s="1"/>
  <c r="Q27" i="20"/>
  <c r="Q29" i="20" s="1"/>
  <c r="S26" i="20"/>
  <c r="R26" i="20"/>
  <c r="Q26" i="20"/>
  <c r="S10" i="20"/>
  <c r="S12" i="20" s="1"/>
  <c r="R10" i="20"/>
  <c r="R12" i="20" s="1"/>
  <c r="Q10" i="20"/>
  <c r="Q12" i="20" s="1"/>
  <c r="S9" i="20"/>
  <c r="R9" i="20"/>
  <c r="Q9" i="20"/>
  <c r="B24" i="6" l="1"/>
  <c r="T42" i="20" l="1"/>
  <c r="T44" i="20" s="1"/>
  <c r="L42" i="20"/>
  <c r="L44" i="20" s="1"/>
  <c r="F42" i="20"/>
  <c r="F44" i="20" s="1"/>
  <c r="E42" i="20"/>
  <c r="E44" i="20" s="1"/>
  <c r="D42" i="20"/>
  <c r="D44" i="20" s="1"/>
  <c r="C42" i="20"/>
  <c r="C44" i="20" s="1"/>
  <c r="B42" i="20"/>
  <c r="B44" i="20" s="1"/>
  <c r="T41" i="20"/>
  <c r="L41" i="20"/>
  <c r="F41" i="20"/>
  <c r="E41" i="20"/>
  <c r="D41" i="20"/>
  <c r="C41" i="20"/>
  <c r="B41" i="20"/>
  <c r="N27" i="20"/>
  <c r="N29" i="20" s="1"/>
  <c r="M27" i="20"/>
  <c r="M29" i="20" s="1"/>
  <c r="L27" i="20"/>
  <c r="L29" i="20" s="1"/>
  <c r="I27" i="20"/>
  <c r="I29" i="20" s="1"/>
  <c r="H27" i="20"/>
  <c r="H29" i="20" s="1"/>
  <c r="G27" i="20"/>
  <c r="G29" i="20" s="1"/>
  <c r="D27" i="20"/>
  <c r="D29" i="20" s="1"/>
  <c r="C27" i="20"/>
  <c r="C29" i="20" s="1"/>
  <c r="B27" i="20"/>
  <c r="B29" i="20" s="1"/>
  <c r="N26" i="20"/>
  <c r="M26" i="20"/>
  <c r="L26" i="20"/>
  <c r="I26" i="20"/>
  <c r="H26" i="20"/>
  <c r="G26" i="20"/>
  <c r="D26" i="20"/>
  <c r="C26" i="20"/>
  <c r="B26" i="20"/>
  <c r="N10" i="20"/>
  <c r="N12" i="20" s="1"/>
  <c r="M10" i="20"/>
  <c r="M12" i="20" s="1"/>
  <c r="L10" i="20"/>
  <c r="L12" i="20" s="1"/>
  <c r="I10" i="20"/>
  <c r="I12" i="20" s="1"/>
  <c r="H10" i="20"/>
  <c r="H12" i="20" s="1"/>
  <c r="G10" i="20"/>
  <c r="G12" i="20" s="1"/>
  <c r="D10" i="20"/>
  <c r="D12" i="20" s="1"/>
  <c r="C10" i="20"/>
  <c r="C12" i="20" s="1"/>
  <c r="B10" i="20"/>
  <c r="B12" i="20" s="1"/>
  <c r="N9" i="20"/>
  <c r="M9" i="20"/>
  <c r="L9" i="20"/>
  <c r="I9" i="20"/>
  <c r="H9" i="20"/>
  <c r="G9" i="20"/>
  <c r="D9" i="20"/>
  <c r="C9" i="20"/>
  <c r="B9" i="20"/>
  <c r="P33" i="14" l="1"/>
  <c r="N33" i="14"/>
  <c r="D39" i="14"/>
  <c r="B39" i="14"/>
  <c r="X12" i="16"/>
  <c r="W12" i="16"/>
  <c r="V12" i="16"/>
  <c r="U12" i="16"/>
  <c r="H12" i="16"/>
  <c r="B12" i="16"/>
  <c r="R12" i="16"/>
  <c r="Q12" i="16"/>
  <c r="P12" i="16"/>
  <c r="O12" i="16"/>
  <c r="D29" i="14"/>
  <c r="D28" i="14"/>
  <c r="H25" i="14"/>
  <c r="H24" i="14"/>
  <c r="I24" i="14"/>
  <c r="J24" i="14"/>
  <c r="K24" i="14"/>
  <c r="N23" i="14"/>
  <c r="N24" i="14"/>
  <c r="O23" i="14"/>
  <c r="P23" i="14"/>
  <c r="Q23" i="14"/>
  <c r="E30" i="14"/>
  <c r="D30" i="14"/>
  <c r="C30" i="14"/>
  <c r="B30" i="14"/>
  <c r="B29" i="14"/>
  <c r="C29" i="14"/>
  <c r="E29" i="14"/>
  <c r="K25" i="14"/>
  <c r="J25" i="14"/>
  <c r="I25" i="14"/>
  <c r="I23" i="14"/>
  <c r="K23" i="14"/>
  <c r="J23" i="14"/>
  <c r="H23" i="14"/>
  <c r="B21" i="6"/>
  <c r="N12" i="6"/>
  <c r="L12" i="6"/>
  <c r="M11" i="6"/>
  <c r="L11" i="6"/>
  <c r="M10" i="6"/>
  <c r="L10" i="6"/>
  <c r="X13" i="6"/>
  <c r="Z13" i="6"/>
  <c r="AL13" i="6"/>
  <c r="AF13" i="6"/>
  <c r="AD13" i="6"/>
  <c r="U11" i="6"/>
  <c r="T11" i="6"/>
  <c r="U10" i="6"/>
  <c r="T10" i="6"/>
  <c r="R11" i="6"/>
  <c r="S10" i="6"/>
  <c r="R10" i="6"/>
  <c r="O11" i="6"/>
  <c r="N11" i="6"/>
  <c r="O10" i="6"/>
  <c r="N10" i="6"/>
  <c r="T12" i="6"/>
  <c r="R12" i="6"/>
  <c r="AJ13" i="6"/>
  <c r="AA11" i="6"/>
  <c r="AA12" i="6" s="1"/>
  <c r="Z11" i="6"/>
  <c r="Z12" i="6" s="1"/>
  <c r="Y11" i="6"/>
  <c r="Y12" i="6" s="1"/>
  <c r="X11" i="6"/>
  <c r="X12" i="6" s="1"/>
  <c r="AM11" i="6"/>
  <c r="AM12" i="6" s="1"/>
  <c r="AL11" i="6"/>
  <c r="AL12" i="6" s="1"/>
  <c r="AK11" i="6"/>
  <c r="AK12" i="6" s="1"/>
  <c r="AJ11" i="6"/>
  <c r="AJ12" i="6" s="1"/>
  <c r="AG11" i="6"/>
  <c r="AG12" i="6" s="1"/>
  <c r="AF11" i="6"/>
  <c r="AF12" i="6" s="1"/>
  <c r="AE11" i="6"/>
  <c r="AE12" i="6" s="1"/>
  <c r="AD11" i="6"/>
  <c r="AD12" i="6" s="1"/>
  <c r="AA10" i="6"/>
  <c r="Z10" i="6"/>
  <c r="Y10" i="6"/>
  <c r="X10" i="6"/>
  <c r="AM10" i="6"/>
  <c r="AL10" i="6"/>
  <c r="AK10" i="6"/>
  <c r="AJ10" i="6"/>
  <c r="AG10" i="6"/>
  <c r="AF10" i="6"/>
  <c r="AE10" i="6"/>
  <c r="AD10" i="6"/>
  <c r="H26" i="14" l="1"/>
  <c r="I26" i="14"/>
  <c r="J26" i="14"/>
  <c r="K26" i="14"/>
  <c r="N22" i="14" l="1"/>
  <c r="O22" i="14"/>
  <c r="P22" i="14"/>
  <c r="Q22" i="14"/>
  <c r="N25" i="14"/>
  <c r="O24" i="14"/>
  <c r="O25" i="14" s="1"/>
  <c r="P24" i="14"/>
  <c r="Q24" i="14"/>
  <c r="B28" i="14"/>
  <c r="C28" i="14"/>
  <c r="E28" i="14"/>
  <c r="H24" i="6"/>
  <c r="E24" i="6"/>
  <c r="I22" i="6"/>
  <c r="H22" i="6"/>
  <c r="F22" i="6"/>
  <c r="E22" i="6"/>
  <c r="C22" i="6"/>
  <c r="B22" i="6"/>
  <c r="I21" i="6"/>
  <c r="H21" i="6"/>
  <c r="F21" i="6"/>
  <c r="E21" i="6"/>
  <c r="C21" i="6"/>
  <c r="I20" i="6"/>
  <c r="H20" i="6"/>
  <c r="F20" i="6"/>
  <c r="E20" i="6"/>
  <c r="C20" i="6"/>
  <c r="B20" i="6"/>
  <c r="E25" i="6" l="1"/>
  <c r="P25" i="14"/>
  <c r="Q25" i="14"/>
  <c r="B25" i="6"/>
  <c r="H25" i="6"/>
  <c r="E31" i="14"/>
  <c r="D31" i="14"/>
  <c r="B31" i="14"/>
  <c r="C23" i="6"/>
  <c r="B23" i="6"/>
  <c r="E23" i="6"/>
  <c r="F23" i="6"/>
  <c r="H23" i="6"/>
  <c r="I23" i="6"/>
  <c r="C31" i="14"/>
</calcChain>
</file>

<file path=xl/sharedStrings.xml><?xml version="1.0" encoding="utf-8"?>
<sst xmlns="http://schemas.openxmlformats.org/spreadsheetml/2006/main" count="4219" uniqueCount="980">
  <si>
    <t>leaf5</t>
  </si>
  <si>
    <t>wt</t>
  </si>
  <si>
    <t>average</t>
  </si>
  <si>
    <t>STDEV</t>
  </si>
  <si>
    <t>leaf1</t>
  </si>
  <si>
    <t>leaf9</t>
  </si>
  <si>
    <t>pOp::miR156</t>
  </si>
  <si>
    <t>Ubi::LhG4</t>
  </si>
  <si>
    <t>MIM156#1</t>
  </si>
  <si>
    <t>MIM156#2</t>
  </si>
  <si>
    <t>MIM156#3</t>
  </si>
  <si>
    <t>MIM156#4</t>
  </si>
  <si>
    <t>t-test</t>
  </si>
  <si>
    <t>Error</t>
  </si>
  <si>
    <t>genotype</t>
  </si>
  <si>
    <t>plants number</t>
  </si>
  <si>
    <t xml:space="preserve">rSPL-A13 </t>
  </si>
  <si>
    <t>rSPL-A4</t>
  </si>
  <si>
    <t>rSPL-B13</t>
  </si>
  <si>
    <t>Wt</t>
  </si>
  <si>
    <t>t.test</t>
  </si>
  <si>
    <t>winter</t>
  </si>
  <si>
    <t>long day</t>
  </si>
  <si>
    <t>MIM156</t>
  </si>
  <si>
    <t>double mutant</t>
  </si>
  <si>
    <t>rSPL-A13</t>
    <phoneticPr fontId="9" type="noConversion"/>
  </si>
  <si>
    <t>rSPL-A4</t>
    <phoneticPr fontId="9" type="noConversion"/>
  </si>
  <si>
    <t>days</t>
  </si>
  <si>
    <t xml:space="preserve">rSPL-A3 </t>
  </si>
  <si>
    <t>SPRING</t>
  </si>
  <si>
    <t>rSPL-A13</t>
  </si>
  <si>
    <t>WT</t>
  </si>
  <si>
    <t>&lt;0.001</t>
  </si>
  <si>
    <r>
      <t xml:space="preserve">Dunnet test </t>
    </r>
    <r>
      <rPr>
        <i/>
        <sz val="10"/>
        <color rgb="FF000000"/>
        <rFont val="Times New Roman"/>
        <family val="1"/>
      </rPr>
      <t>P</t>
    </r>
  </si>
  <si>
    <t>Heading time</t>
  </si>
  <si>
    <t>VRN1/ACTIN</t>
  </si>
  <si>
    <t>VRN2/ACTIN</t>
  </si>
  <si>
    <t>Not vernalized</t>
  </si>
  <si>
    <t>Vernalized 30 d</t>
  </si>
  <si>
    <t>Vernalized 42 d</t>
  </si>
  <si>
    <t>Diff. WT-MIMIC</t>
  </si>
  <si>
    <r>
      <t xml:space="preserve">SPL3 </t>
    </r>
    <r>
      <rPr>
        <b/>
        <sz val="10"/>
        <color theme="1"/>
        <rFont val="Times New Roman"/>
        <family val="1"/>
      </rPr>
      <t>expression analysis</t>
    </r>
  </si>
  <si>
    <r>
      <t xml:space="preserve">SPL4 </t>
    </r>
    <r>
      <rPr>
        <b/>
        <sz val="10"/>
        <color theme="1"/>
        <rFont val="Times New Roman"/>
        <family val="1"/>
      </rPr>
      <t>expression analysis</t>
    </r>
  </si>
  <si>
    <r>
      <t xml:space="preserve">SPL13 </t>
    </r>
    <r>
      <rPr>
        <b/>
        <sz val="10"/>
        <color theme="1"/>
        <rFont val="Times New Roman"/>
        <family val="1"/>
      </rPr>
      <t>expression analysis</t>
    </r>
  </si>
  <si>
    <r>
      <t xml:space="preserve">SPL3 </t>
    </r>
    <r>
      <rPr>
        <b/>
        <sz val="10"/>
        <color theme="1"/>
        <rFont val="Times New Roman"/>
        <family val="1"/>
      </rPr>
      <t>expression in MIM156</t>
    </r>
  </si>
  <si>
    <r>
      <t xml:space="preserve">SPL4 </t>
    </r>
    <r>
      <rPr>
        <b/>
        <sz val="10"/>
        <color theme="1"/>
        <rFont val="Times New Roman"/>
        <family val="1"/>
      </rPr>
      <t>expression in MIM156</t>
    </r>
  </si>
  <si>
    <r>
      <t xml:space="preserve">SPL13 </t>
    </r>
    <r>
      <rPr>
        <b/>
        <sz val="10"/>
        <color theme="1"/>
        <rFont val="Times New Roman"/>
        <family val="1"/>
      </rPr>
      <t>expression in MIM156</t>
    </r>
  </si>
  <si>
    <t>Uni_MIRs</t>
  </si>
  <si>
    <t>TGGTGCAGGGTCCGAGGTATT</t>
  </si>
  <si>
    <t>RT-miR156</t>
  </si>
  <si>
    <t>GGCGGTGACAGAAGAGAGT</t>
  </si>
  <si>
    <t>RT-miR172</t>
  </si>
  <si>
    <t>GGCGGAGAATCTTGATGATG</t>
  </si>
  <si>
    <t>snoR101-Fw</t>
  </si>
  <si>
    <t>GATGTCTTACACTTGATCTCTGAACTT</t>
  </si>
  <si>
    <t>snoR101-Rev</t>
  </si>
  <si>
    <t>TGCATCAGGATTGATATAGTGTCC</t>
  </si>
  <si>
    <t xml:space="preserve">Actin-Fw </t>
  </si>
  <si>
    <t>ACCTTCAGTTGCCCAGCAAT</t>
  </si>
  <si>
    <t xml:space="preserve">Actin-Rev </t>
  </si>
  <si>
    <t>CAGAGTCGAGCACAATACCAGTTG</t>
  </si>
  <si>
    <t>VRN1-Fw</t>
  </si>
  <si>
    <t>AAGAAGGAGAGGTCACTGCAGG</t>
  </si>
  <si>
    <t>VRN1-Rev</t>
  </si>
  <si>
    <t>GGCTGCACTGCCGCA</t>
  </si>
  <si>
    <t>FT1-Fw</t>
  </si>
  <si>
    <t>CAGCAGCCCAGGGTTGAG</t>
  </si>
  <si>
    <t>FT1-Rev</t>
  </si>
  <si>
    <t>ATCTGGGTCTACCATCACGAGTG</t>
  </si>
  <si>
    <t>VRN2-Fw</t>
  </si>
  <si>
    <t>CCACCATCGTGCCATTCT</t>
  </si>
  <si>
    <t>VRN2-Rev</t>
  </si>
  <si>
    <t>CCCACCATCATCTCTGTATCAA</t>
  </si>
  <si>
    <t>FUL2-FW</t>
  </si>
  <si>
    <t>CCATACAAAAATGTCACAAGC</t>
  </si>
  <si>
    <t>FUL2-Rev</t>
  </si>
  <si>
    <t>TTCTGCCTCTCCACCAGTTC</t>
  </si>
  <si>
    <t>FUL3-Fw</t>
  </si>
  <si>
    <t>ATGGATGTGATTCTTGAACG</t>
  </si>
  <si>
    <t>FUL3-Rev</t>
  </si>
  <si>
    <t>AGTTGCCTTTGACTCTTCTG</t>
  </si>
  <si>
    <t>SPL13-Fw</t>
  </si>
  <si>
    <t>GCCGCTGAACCATTTCCAGA</t>
  </si>
  <si>
    <t>SPL13-Rev</t>
  </si>
  <si>
    <t>GTAGGTAGGCAGGTACGTAC</t>
  </si>
  <si>
    <t>AACGGCAAGACCACCATGTT</t>
  </si>
  <si>
    <t>CCGAGATGATGCGCCTCC</t>
  </si>
  <si>
    <t>TaSPL3 Fw</t>
  </si>
  <si>
    <t>CATGGTTTCGATGGGTTCATG</t>
  </si>
  <si>
    <t>TaSPL3-Rev</t>
  </si>
  <si>
    <t>GAGGTTGGCAGCACCCACT</t>
  </si>
  <si>
    <t>TaSPL4-Fw</t>
  </si>
  <si>
    <t>TGTTCCAGCACTGAGTCATGA</t>
  </si>
  <si>
    <t>TaSPL4-Rev</t>
  </si>
  <si>
    <t>CAGGTAATCCACAAGAACTAGC</t>
  </si>
  <si>
    <t>Cas9-f</t>
  </si>
  <si>
    <t>AGACCGTGAAGGTTGTGGACGAGCT</t>
  </si>
  <si>
    <t>Cas9-R</t>
  </si>
  <si>
    <t>CTTAACCTCCCTGATCAGCTTGTCGT</t>
  </si>
  <si>
    <t>mid seq of spl13</t>
  </si>
  <si>
    <t>spl13-gRNA-f</t>
  </si>
  <si>
    <t>ACTTGAGAAGAGAGGGAGCATGCTT</t>
  </si>
  <si>
    <t>spl13-gRNA-r</t>
  </si>
  <si>
    <t>AAACAAGCATGCTCCCTCTCTTCTC</t>
  </si>
  <si>
    <t>Wheat SPL genes</t>
  </si>
  <si>
    <t>Wheat gene ID</t>
  </si>
  <si>
    <t>Rice</t>
  </si>
  <si>
    <t>TraesCS7A02G208000</t>
  </si>
  <si>
    <t>OsSPL1</t>
  </si>
  <si>
    <t>TraesCS7B02G115200</t>
  </si>
  <si>
    <t>TraesCS7D02G210400</t>
  </si>
  <si>
    <t>TraesCS3A02G432500</t>
  </si>
  <si>
    <t>OsSPL2</t>
  </si>
  <si>
    <t>TraesCS3B02G468400</t>
  </si>
  <si>
    <t>TraesCS3D02G425800</t>
  </si>
  <si>
    <t>TraesCS6A02G110100</t>
  </si>
  <si>
    <t>TraesCS6B02G138400</t>
  </si>
  <si>
    <t>TraesCS6D02G098500</t>
  </si>
  <si>
    <t>TraesCS6A02G155300</t>
  </si>
  <si>
    <t>TraesCS6B02G183400</t>
  </si>
  <si>
    <t>TraesCS6D02G145200</t>
  </si>
  <si>
    <t>TraesCS6A02G152000</t>
  </si>
  <si>
    <t>OsSPL5</t>
  </si>
  <si>
    <t>TraesCS6B02G180300</t>
  </si>
  <si>
    <t>TraesCS6D02G142100</t>
  </si>
  <si>
    <t>TraesCS4A02G359500</t>
  </si>
  <si>
    <t>OsSPL6</t>
  </si>
  <si>
    <t>TraesCS5B02G512800</t>
  </si>
  <si>
    <t>TraesCS5D02G513300</t>
  </si>
  <si>
    <t>TraesCS2A02G413900</t>
  </si>
  <si>
    <t>OsSPL7</t>
  </si>
  <si>
    <t>TraesCS2B02G432700</t>
  </si>
  <si>
    <t>TraesCS2D02G410700</t>
  </si>
  <si>
    <t>TraesCS2A02G502300</t>
  </si>
  <si>
    <t>OsSPL8</t>
  </si>
  <si>
    <t>TraesCS2B02G530400</t>
  </si>
  <si>
    <t>TraesCS2D02G502900</t>
  </si>
  <si>
    <t>TraesCS1A02G255300</t>
  </si>
  <si>
    <t>OsSPL9</t>
  </si>
  <si>
    <t>TraesCS1B02G266100</t>
  </si>
  <si>
    <t>TraesCS1D02G254700</t>
  </si>
  <si>
    <t>TraesCS7A02G494900</t>
  </si>
  <si>
    <t>OsSPL10</t>
  </si>
  <si>
    <t>TraesCS7B02G402400</t>
  </si>
  <si>
    <t>TraesCS7D02G482300</t>
  </si>
  <si>
    <t>TraesCS2A02G232400</t>
  </si>
  <si>
    <t>OsSPL13</t>
  </si>
  <si>
    <t>TraesCS2B02G250900</t>
  </si>
  <si>
    <t>TraesCS2D02G232800</t>
  </si>
  <si>
    <t>TraesCS7A02G246500</t>
  </si>
  <si>
    <t>OsSPL17</t>
  </si>
  <si>
    <t>TraesCS7B02G144900</t>
  </si>
  <si>
    <t>TraesCS7D02G245200</t>
  </si>
  <si>
    <t>TraesCS7A02G249100</t>
  </si>
  <si>
    <t>OsSPL15</t>
  </si>
  <si>
    <t>TraesCS7B02G142200</t>
  </si>
  <si>
    <t>TraesCS7D02G248000</t>
  </si>
  <si>
    <t>TraesCS7A02G260500</t>
  </si>
  <si>
    <t>OsSPL16</t>
  </si>
  <si>
    <t>TraesCS7B02G158500</t>
  </si>
  <si>
    <t>TraesCS7D02G261500</t>
  </si>
  <si>
    <t>TraesCS5A02G265900</t>
  </si>
  <si>
    <t>OsSPL14</t>
  </si>
  <si>
    <t>TraesCS5B02G265600</t>
  </si>
  <si>
    <t>TraesCS5D02G273900</t>
  </si>
  <si>
    <t>TraesCS5A02G286700</t>
  </si>
  <si>
    <t>OsSPL18</t>
  </si>
  <si>
    <t>TraesCS5B02G286000</t>
  </si>
  <si>
    <t>TraesCS5D02G294400</t>
  </si>
  <si>
    <t>TraesCS7A02G495000</t>
  </si>
  <si>
    <t>TraesCS7B02G402300</t>
  </si>
  <si>
    <t>TraesCS7D02G482400</t>
  </si>
  <si>
    <t>TraesCS7A02G495100</t>
  </si>
  <si>
    <t>TraesCS7B02G402200</t>
  </si>
  <si>
    <t>TraesCS7D02G482500</t>
  </si>
  <si>
    <t>TraesCS7A02G494800</t>
  </si>
  <si>
    <t>TraesCS7D02G482200</t>
  </si>
  <si>
    <t>OsSPL4 /
 OsSPL11</t>
  </si>
  <si>
    <t>OsSPL3 /
OsSPL12</t>
  </si>
  <si>
    <t>TaSPL2-Fw</t>
  </si>
  <si>
    <t>TaSPL2-rev</t>
  </si>
  <si>
    <t>Primers used in qRT-PCR experiments</t>
  </si>
  <si>
    <t>Primers used for genotyping</t>
  </si>
  <si>
    <t>Used to screen for cas9 cassette</t>
  </si>
  <si>
    <t>.</t>
  </si>
  <si>
    <t>Ubi-418-001</t>
  </si>
  <si>
    <t>Ubi-418-002</t>
  </si>
  <si>
    <t>Ubi-418-003</t>
  </si>
  <si>
    <t>Ubi-418-004</t>
  </si>
  <si>
    <t>Ubi-418-006</t>
  </si>
  <si>
    <t>Average</t>
  </si>
  <si>
    <t>FT1/ACTIN</t>
  </si>
  <si>
    <t>Dunnett</t>
  </si>
  <si>
    <t>***</t>
  </si>
  <si>
    <t>ns</t>
  </si>
  <si>
    <t>Interaction</t>
  </si>
  <si>
    <t>Dunnett vs. WT</t>
  </si>
  <si>
    <t>**</t>
  </si>
  <si>
    <t>*</t>
  </si>
  <si>
    <t>No. of plants</t>
  </si>
  <si>
    <t>Standard dev.</t>
  </si>
  <si>
    <t>S.E.M.</t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</t>
    </r>
  </si>
  <si>
    <t>SPL13 / ACTIN</t>
  </si>
  <si>
    <t>SPL3 / ACTIN</t>
  </si>
  <si>
    <t>SPL4 / ACTIN</t>
  </si>
  <si>
    <t>VRN1 / ACTIN</t>
  </si>
  <si>
    <t>FUL2 / ACTIN</t>
  </si>
  <si>
    <t>FT1 / ACTIN</t>
  </si>
  <si>
    <t>VRN2 / ACTIN</t>
  </si>
  <si>
    <t>RHT-B1</t>
  </si>
  <si>
    <t xml:space="preserve">Interaction </t>
  </si>
  <si>
    <t>Simple effects</t>
  </si>
  <si>
    <t xml:space="preserve">MIM156 in Rht-B1-WT  </t>
  </si>
  <si>
    <t xml:space="preserve">RHTB1 in WT          </t>
  </si>
  <si>
    <t xml:space="preserve">RHTB1 in MIM156      </t>
  </si>
  <si>
    <r>
      <t xml:space="preserve">MIM156 in </t>
    </r>
    <r>
      <rPr>
        <i/>
        <sz val="10"/>
        <color rgb="FFFF0000"/>
        <rFont val="Times New Roman"/>
        <family val="1"/>
      </rPr>
      <t xml:space="preserve">rht-B1-mut </t>
    </r>
  </si>
  <si>
    <t>Power transformation **0.01</t>
  </si>
  <si>
    <t>Power transformation **0.3</t>
  </si>
  <si>
    <t>Power transformation **0.5</t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leaf</t>
    </r>
  </si>
  <si>
    <r>
      <t>rht-B1</t>
    </r>
    <r>
      <rPr>
        <sz val="10"/>
        <color rgb="FF000000"/>
        <rFont val="Times New Roman"/>
        <family val="1"/>
      </rPr>
      <t>-null</t>
    </r>
  </si>
  <si>
    <t>Difference</t>
  </si>
  <si>
    <t>Rht-B1</t>
  </si>
  <si>
    <r>
      <t>rht-B1-</t>
    </r>
    <r>
      <rPr>
        <sz val="10"/>
        <color rgb="FFFF0000"/>
        <rFont val="Times New Roman"/>
        <family val="1"/>
      </rPr>
      <t>null</t>
    </r>
  </si>
  <si>
    <t>LSMEANS</t>
  </si>
  <si>
    <t>miRNA172 / SnoR</t>
  </si>
  <si>
    <r>
      <t xml:space="preserve">In the </t>
    </r>
    <r>
      <rPr>
        <i/>
        <sz val="10"/>
        <rFont val="Times New Roman"/>
        <family val="1"/>
      </rPr>
      <t>rht-B1-</t>
    </r>
    <r>
      <rPr>
        <sz val="10"/>
        <rFont val="Times New Roman"/>
        <family val="1"/>
      </rPr>
      <t>null background</t>
    </r>
  </si>
  <si>
    <t xml:space="preserve">miR156 is reduced 60% in the </t>
  </si>
  <si>
    <t>MIM156 relative to the WT</t>
  </si>
  <si>
    <t>Power transformation **0.1</t>
  </si>
  <si>
    <t>Ubi::LhG4x
pOp::miR156</t>
  </si>
  <si>
    <t>leaf 1</t>
  </si>
  <si>
    <t>rSPL-A3</t>
  </si>
  <si>
    <t>Standard Dev.</t>
  </si>
  <si>
    <t>N</t>
  </si>
  <si>
    <t>S.E.M</t>
  </si>
  <si>
    <r>
      <t xml:space="preserve">Tukey tes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</si>
  <si>
    <t>a</t>
  </si>
  <si>
    <t>b</t>
  </si>
  <si>
    <t xml:space="preserve">Tukey test </t>
  </si>
  <si>
    <r>
      <t xml:space="preserve">Levene's test </t>
    </r>
    <r>
      <rPr>
        <i/>
        <sz val="10"/>
        <rFont val="Times New Roman"/>
        <family val="1"/>
      </rPr>
      <t>P</t>
    </r>
  </si>
  <si>
    <t>Power transformation **-0.8</t>
  </si>
  <si>
    <r>
      <t xml:space="preserve">Levene's test </t>
    </r>
    <r>
      <rPr>
        <i/>
        <sz val="10"/>
        <color rgb="FF0070C0"/>
        <rFont val="Times New Roman"/>
        <family val="1"/>
      </rPr>
      <t>P</t>
    </r>
  </si>
  <si>
    <r>
      <t xml:space="preserve">Sahpiro-Wilk test </t>
    </r>
    <r>
      <rPr>
        <i/>
        <sz val="10"/>
        <rFont val="Times New Roman"/>
        <family val="1"/>
      </rPr>
      <t>P</t>
    </r>
  </si>
  <si>
    <r>
      <t xml:space="preserve">Sahpiro-Wilk test </t>
    </r>
    <r>
      <rPr>
        <i/>
        <sz val="10"/>
        <color rgb="FF0070C0"/>
        <rFont val="Times New Roman"/>
        <family val="1"/>
      </rPr>
      <t>P</t>
    </r>
  </si>
  <si>
    <t>ab</t>
  </si>
  <si>
    <t>Power transformation **-0.1</t>
  </si>
  <si>
    <t>Factorial ANOVA</t>
  </si>
  <si>
    <t>&lt;0.0001</t>
  </si>
  <si>
    <r>
      <t xml:space="preserve">SPL2 </t>
    </r>
    <r>
      <rPr>
        <b/>
        <sz val="10"/>
        <color theme="1"/>
        <rFont val="Times New Roman"/>
        <family val="1"/>
      </rPr>
      <t>expression analysis</t>
    </r>
  </si>
  <si>
    <r>
      <rPr>
        <i/>
        <sz val="10"/>
        <color theme="1"/>
        <rFont val="Times New Roman"/>
        <family val="1"/>
      </rPr>
      <t>SPL2</t>
    </r>
    <r>
      <rPr>
        <sz val="10"/>
        <color theme="1"/>
        <rFont val="Times New Roman"/>
        <family val="1"/>
      </rPr>
      <t>/actin</t>
    </r>
  </si>
  <si>
    <t>SPL2 / ACTIN</t>
  </si>
  <si>
    <r>
      <t xml:space="preserve">SPL2 </t>
    </r>
    <r>
      <rPr>
        <b/>
        <sz val="10"/>
        <color theme="1"/>
        <rFont val="Times New Roman"/>
        <family val="1"/>
      </rPr>
      <t>expression in MIM156</t>
    </r>
  </si>
  <si>
    <r>
      <t xml:space="preserve">Dunnett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WT </t>
    </r>
    <r>
      <rPr>
        <i/>
        <sz val="10"/>
        <color theme="1"/>
        <rFont val="Times New Roman"/>
        <family val="1"/>
      </rPr>
      <t>P</t>
    </r>
  </si>
  <si>
    <r>
      <t xml:space="preserve">Shapiro-Wilk test </t>
    </r>
    <r>
      <rPr>
        <i/>
        <sz val="10"/>
        <color rgb="FF0070C0"/>
        <rFont val="Times New Roman"/>
        <family val="1"/>
      </rPr>
      <t>P</t>
    </r>
    <r>
      <rPr>
        <sz val="10"/>
        <color rgb="FF0070C0"/>
        <rFont val="Times New Roman"/>
        <family val="1"/>
      </rPr>
      <t xml:space="preserve"> </t>
    </r>
  </si>
  <si>
    <r>
      <t>Difference WT vs. double mutant (</t>
    </r>
    <r>
      <rPr>
        <i/>
        <sz val="10"/>
        <color theme="1"/>
        <rFont val="Times New Roman"/>
        <family val="1"/>
      </rPr>
      <t>rSPL4 rSPL13</t>
    </r>
    <r>
      <rPr>
        <sz val="10"/>
        <color theme="1"/>
        <rFont val="Times New Roman"/>
        <family val="1"/>
      </rPr>
      <t>)</t>
    </r>
  </si>
  <si>
    <t>Plant number</t>
  </si>
  <si>
    <t>Standrad dev.</t>
  </si>
  <si>
    <r>
      <t xml:space="preserve">Factorial ANOVA </t>
    </r>
    <r>
      <rPr>
        <i/>
        <sz val="10"/>
        <color rgb="FF000000"/>
        <rFont val="Times New Roman"/>
        <family val="1"/>
      </rPr>
      <t>rSPL-A4 x rSPLA13</t>
    </r>
    <r>
      <rPr>
        <sz val="10"/>
        <color rgb="FF000000"/>
        <rFont val="Times New Roman"/>
        <family val="1"/>
      </rPr>
      <t>. Leaf Number</t>
    </r>
  </si>
  <si>
    <r>
      <t xml:space="preserve">Kronos is a semidwarf wheat that carries the dominant </t>
    </r>
    <r>
      <rPr>
        <i/>
        <sz val="10"/>
        <color theme="1"/>
        <rFont val="Times New Roman"/>
        <family val="1"/>
      </rPr>
      <t xml:space="preserve">Rht-B1 allele. This allele is </t>
    </r>
    <r>
      <rPr>
        <sz val="10"/>
        <color theme="1"/>
        <rFont val="Times New Roman"/>
        <family val="1"/>
      </rPr>
      <t xml:space="preserve">insensitive to degradation by GA. In the </t>
    </r>
    <r>
      <rPr>
        <i/>
        <sz val="10"/>
        <color theme="1"/>
        <rFont val="Times New Roman"/>
        <family val="1"/>
      </rPr>
      <t>rht-B1</t>
    </r>
    <r>
      <rPr>
        <sz val="10"/>
        <color theme="1"/>
        <rFont val="Times New Roman"/>
        <family val="1"/>
      </rPr>
      <t xml:space="preserve">null mutant, the presnece of a funtional GA-sensitive </t>
    </r>
    <r>
      <rPr>
        <i/>
        <sz val="10"/>
        <color theme="1"/>
        <rFont val="Times New Roman"/>
        <family val="1"/>
      </rPr>
      <t xml:space="preserve">Rht-A1 </t>
    </r>
    <r>
      <rPr>
        <sz val="10"/>
        <color theme="1"/>
        <rFont val="Times New Roman"/>
        <family val="1"/>
      </rPr>
      <t>allele results in tall plants</t>
    </r>
    <r>
      <rPr>
        <i/>
        <sz val="10"/>
        <color theme="1"/>
        <rFont val="Times New Roman"/>
        <family val="1"/>
      </rPr>
      <t xml:space="preserve">. </t>
    </r>
  </si>
  <si>
    <r>
      <t xml:space="preserve">Dunnett </t>
    </r>
    <r>
      <rPr>
        <i/>
        <sz val="10"/>
        <color rgb="FF000000"/>
        <rFont val="Times New Roman"/>
        <family val="1"/>
      </rPr>
      <t>P</t>
    </r>
  </si>
  <si>
    <t>No transformation necessary</t>
  </si>
  <si>
    <r>
      <t xml:space="preserve">Shapiro-Wilk </t>
    </r>
    <r>
      <rPr>
        <i/>
        <sz val="10"/>
        <color rgb="FF000000"/>
        <rFont val="Times New Roman"/>
        <family val="1"/>
      </rPr>
      <t>P</t>
    </r>
  </si>
  <si>
    <r>
      <t xml:space="preserve">Shapiro-Wilk </t>
    </r>
    <r>
      <rPr>
        <i/>
        <sz val="10"/>
        <color rgb="FF0070C0"/>
        <rFont val="Times New Roman"/>
        <family val="1"/>
      </rPr>
      <t>P</t>
    </r>
  </si>
  <si>
    <r>
      <t xml:space="preserve">Dunnett </t>
    </r>
    <r>
      <rPr>
        <i/>
        <sz val="10"/>
        <rFont val="Times New Roman"/>
        <family val="1"/>
      </rPr>
      <t>P</t>
    </r>
  </si>
  <si>
    <t>Power transformation **4</t>
  </si>
  <si>
    <t>Kruskal Wallis</t>
  </si>
  <si>
    <t>Non-Parametic tests since data is not Normal</t>
  </si>
  <si>
    <t>Primers used to generate Y3H constructs</t>
  </si>
  <si>
    <t>SPL3-EcoRI-F</t>
  </si>
  <si>
    <t>SPL3-BamHI-R</t>
  </si>
  <si>
    <t>SPL4-EcoRI-F</t>
  </si>
  <si>
    <t>SPL4-BamHI-R</t>
  </si>
  <si>
    <t>FUL2-NotI-F</t>
  </si>
  <si>
    <t>FUL2-Y3H-BamHI-R</t>
  </si>
  <si>
    <t>VRN1-NotI-F</t>
  </si>
  <si>
    <t>VRN1-Y3H-BamHI-R</t>
  </si>
  <si>
    <t>RHT1-NdeI-F</t>
  </si>
  <si>
    <t>RHT1-EcoRI-R</t>
  </si>
  <si>
    <t>TCCTCTGTCACGGAAGCGGCCGCTGAACCATTTCCAGATCAG </t>
  </si>
  <si>
    <t>TTTAGCCTCCCCACCGACGCAGTACAGGAGACCACATATACTGCCAG</t>
  </si>
  <si>
    <r>
      <t>CCCCC</t>
    </r>
    <r>
      <rPr>
        <b/>
        <u/>
        <sz val="10"/>
        <color theme="1"/>
        <rFont val="Courier New"/>
        <family val="3"/>
      </rPr>
      <t>GAATTC</t>
    </r>
    <r>
      <rPr>
        <sz val="10"/>
        <color rgb="FFFF0000"/>
        <rFont val="Courier New"/>
        <family val="3"/>
      </rPr>
      <t>ATG</t>
    </r>
    <r>
      <rPr>
        <sz val="10"/>
        <color theme="1"/>
        <rFont val="Courier New"/>
        <family val="3"/>
      </rPr>
      <t>GGCTCTTTTGGGATG</t>
    </r>
  </si>
  <si>
    <r>
      <t>AAT</t>
    </r>
    <r>
      <rPr>
        <b/>
        <u/>
        <sz val="10"/>
        <color theme="1"/>
        <rFont val="Courier New"/>
        <family val="3"/>
      </rPr>
      <t>GGATCC</t>
    </r>
    <r>
      <rPr>
        <sz val="10"/>
        <color theme="1"/>
        <rFont val="Courier New"/>
        <family val="3"/>
      </rPr>
      <t>GTGTGCATCCGGTCGAAGTG</t>
    </r>
  </si>
  <si>
    <r>
      <t>CCCCC</t>
    </r>
    <r>
      <rPr>
        <b/>
        <u/>
        <sz val="10"/>
        <color theme="1"/>
        <rFont val="Courier New"/>
        <family val="3"/>
      </rPr>
      <t>GAATTC</t>
    </r>
    <r>
      <rPr>
        <sz val="10"/>
        <color rgb="FFFF0000"/>
        <rFont val="Courier New"/>
        <family val="3"/>
      </rPr>
      <t>ATG</t>
    </r>
    <r>
      <rPr>
        <sz val="10"/>
        <color theme="1"/>
        <rFont val="Courier New"/>
        <family val="3"/>
      </rPr>
      <t>GAGTGGACGGCCCCG</t>
    </r>
    <r>
      <rPr>
        <b/>
        <sz val="10"/>
        <color theme="1"/>
        <rFont val="Courier New"/>
        <family val="3"/>
      </rPr>
      <t xml:space="preserve"> </t>
    </r>
  </si>
  <si>
    <r>
      <t>AAT</t>
    </r>
    <r>
      <rPr>
        <b/>
        <u/>
        <sz val="10"/>
        <color theme="1"/>
        <rFont val="Courier New"/>
        <family val="3"/>
      </rPr>
      <t>GGATCC</t>
    </r>
    <r>
      <rPr>
        <sz val="10"/>
        <color theme="1"/>
        <rFont val="Courier New"/>
        <family val="3"/>
      </rPr>
      <t>GTATTCATCCGGTTTACGCC</t>
    </r>
  </si>
  <si>
    <r>
      <t>AA</t>
    </r>
    <r>
      <rPr>
        <b/>
        <u/>
        <sz val="10"/>
        <color theme="1"/>
        <rFont val="Courier New"/>
        <family val="3"/>
      </rPr>
      <t>GCGGCCGC</t>
    </r>
    <r>
      <rPr>
        <sz val="10"/>
        <color theme="1"/>
        <rFont val="Courier New"/>
        <family val="3"/>
      </rPr>
      <t>A</t>
    </r>
    <r>
      <rPr>
        <u/>
        <sz val="10"/>
        <color rgb="FFFF0000"/>
        <rFont val="Courier New"/>
        <family val="3"/>
      </rPr>
      <t>ATGGGTCGCGGTAAGGTGCAG</t>
    </r>
  </si>
  <si>
    <r>
      <t>AA</t>
    </r>
    <r>
      <rPr>
        <b/>
        <u/>
        <sz val="10"/>
        <color theme="1"/>
        <rFont val="Courier New"/>
        <family val="3"/>
      </rPr>
      <t>GCGGCCGC</t>
    </r>
    <r>
      <rPr>
        <sz val="10"/>
        <color theme="1"/>
        <rFont val="Courier New"/>
        <family val="3"/>
      </rPr>
      <t>A</t>
    </r>
    <r>
      <rPr>
        <u/>
        <sz val="10"/>
        <color rgb="FFFF0000"/>
        <rFont val="Courier New"/>
        <family val="3"/>
      </rPr>
      <t>ATGGGGCGCGGGAAGGTG</t>
    </r>
  </si>
  <si>
    <r>
      <t>AA</t>
    </r>
    <r>
      <rPr>
        <u/>
        <sz val="10"/>
        <color rgb="FF000000"/>
        <rFont val="Courier New"/>
        <family val="3"/>
      </rPr>
      <t>GAATTCCGGCGCGGCCAGGCGCCATG</t>
    </r>
  </si>
  <si>
    <r>
      <t>AAA</t>
    </r>
    <r>
      <rPr>
        <b/>
        <u/>
        <sz val="10"/>
        <color theme="1"/>
        <rFont val="Courier New"/>
        <family val="3"/>
      </rPr>
      <t>GGATCC</t>
    </r>
    <r>
      <rPr>
        <sz val="10"/>
        <color theme="1"/>
        <rFont val="Courier New"/>
        <family val="3"/>
      </rPr>
      <t xml:space="preserve">AGCGTTGAGGTGGCTCAG </t>
    </r>
  </si>
  <si>
    <r>
      <rPr>
        <i/>
        <sz val="10"/>
        <color theme="1"/>
        <rFont val="Calibri"/>
        <family val="2"/>
        <scheme val="minor"/>
      </rPr>
      <t>Bam</t>
    </r>
    <r>
      <rPr>
        <sz val="10"/>
        <color theme="1"/>
        <rFont val="Calibri"/>
        <family val="2"/>
        <scheme val="minor"/>
      </rPr>
      <t xml:space="preserve">HI generates compatible ends with </t>
    </r>
    <r>
      <rPr>
        <i/>
        <sz val="10"/>
        <color theme="1"/>
        <rFont val="Calibri"/>
        <family val="2"/>
        <scheme val="minor"/>
      </rPr>
      <t>Bgl</t>
    </r>
    <r>
      <rPr>
        <sz val="10"/>
        <color theme="1"/>
        <rFont val="Calibri"/>
        <family val="2"/>
        <scheme val="minor"/>
      </rPr>
      <t>II</t>
    </r>
  </si>
  <si>
    <r>
      <t>AAA</t>
    </r>
    <r>
      <rPr>
        <b/>
        <u/>
        <sz val="10"/>
        <color theme="1"/>
        <rFont val="Courier New"/>
        <family val="3"/>
      </rPr>
      <t>GGATCC</t>
    </r>
    <r>
      <rPr>
        <sz val="10"/>
        <color theme="1"/>
        <rFont val="Courier New"/>
        <family val="3"/>
      </rPr>
      <t>CCCGTTGATGTGGCTCAC</t>
    </r>
  </si>
  <si>
    <t>No VRN1</t>
  </si>
  <si>
    <t>VRN1 present</t>
  </si>
  <si>
    <r>
      <t>t-</t>
    </r>
    <r>
      <rPr>
        <sz val="10"/>
        <color rgb="FF000000"/>
        <rFont val="Times New Roman"/>
        <family val="1"/>
      </rPr>
      <t>Test</t>
    </r>
  </si>
  <si>
    <t>% reduction</t>
  </si>
  <si>
    <r>
      <t xml:space="preserve">Effect of </t>
    </r>
    <r>
      <rPr>
        <b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on the interaction between DELLA-GRASSS domain and </t>
    </r>
    <r>
      <rPr>
        <b/>
        <sz val="10"/>
        <color theme="1"/>
        <rFont val="Times New Roman"/>
        <family val="1"/>
      </rPr>
      <t>SPL4</t>
    </r>
  </si>
  <si>
    <r>
      <t xml:space="preserve">Effect of </t>
    </r>
    <r>
      <rPr>
        <b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on the interaction between DELLA-GRASSS domain and </t>
    </r>
    <r>
      <rPr>
        <b/>
        <sz val="10"/>
        <color theme="1"/>
        <rFont val="Times New Roman"/>
        <family val="1"/>
      </rPr>
      <t>SPL3</t>
    </r>
  </si>
  <si>
    <r>
      <t xml:space="preserve">Effect of </t>
    </r>
    <r>
      <rPr>
        <b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 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on the interaction between DELLA-GRASSS domain and </t>
    </r>
    <r>
      <rPr>
        <b/>
        <sz val="10"/>
        <color theme="1"/>
        <rFont val="Times New Roman"/>
        <family val="1"/>
      </rPr>
      <t>SPL3</t>
    </r>
  </si>
  <si>
    <r>
      <t xml:space="preserve">Effect of </t>
    </r>
    <r>
      <rPr>
        <b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 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on the interaction between DELLA-GRASSS domain and </t>
    </r>
    <r>
      <rPr>
        <b/>
        <sz val="10"/>
        <color theme="1"/>
        <rFont val="Times New Roman"/>
        <family val="1"/>
      </rPr>
      <t>SPL4</t>
    </r>
  </si>
  <si>
    <t>No FUL2</t>
  </si>
  <si>
    <t>FUL2 present</t>
  </si>
  <si>
    <t>MIM156#5</t>
  </si>
  <si>
    <t>Power transfromation **0.01</t>
  </si>
  <si>
    <t>Fold change</t>
  </si>
  <si>
    <t>30 days vernalization</t>
  </si>
  <si>
    <t>42 days vernalization</t>
  </si>
  <si>
    <r>
      <t xml:space="preserve">Genotype </t>
    </r>
    <r>
      <rPr>
        <i/>
        <sz val="10"/>
        <color theme="1"/>
        <rFont val="Times New Roman"/>
        <family val="1"/>
      </rPr>
      <t>P</t>
    </r>
  </si>
  <si>
    <r>
      <t xml:space="preserve">Vernalization </t>
    </r>
    <r>
      <rPr>
        <i/>
        <sz val="10"/>
        <color theme="1"/>
        <rFont val="Times New Roman"/>
        <family val="1"/>
      </rPr>
      <t>P</t>
    </r>
  </si>
  <si>
    <r>
      <t xml:space="preserve">Interaction </t>
    </r>
    <r>
      <rPr>
        <i/>
        <sz val="10"/>
        <color theme="1"/>
        <rFont val="Times New Roman"/>
        <family val="1"/>
      </rPr>
      <t>P</t>
    </r>
  </si>
  <si>
    <r>
      <t xml:space="preserve">Shapiro-Wilk </t>
    </r>
    <r>
      <rPr>
        <i/>
        <sz val="10"/>
        <color theme="1"/>
        <rFont val="Times New Roman"/>
        <family val="1"/>
      </rPr>
      <t>P</t>
    </r>
  </si>
  <si>
    <r>
      <rPr>
        <i/>
        <sz val="10"/>
        <color theme="1"/>
        <rFont val="Times New Roman"/>
        <family val="1"/>
      </rPr>
      <t>t-</t>
    </r>
    <r>
      <rPr>
        <sz val="10"/>
        <color theme="1"/>
        <rFont val="Times New Roman"/>
        <family val="1"/>
      </rPr>
      <t>Test</t>
    </r>
  </si>
  <si>
    <t>Unvernalizaed</t>
  </si>
  <si>
    <t xml:space="preserve"> </t>
  </si>
  <si>
    <r>
      <rPr>
        <i/>
        <sz val="10"/>
        <rFont val="Times New Roman"/>
        <family val="1"/>
      </rPr>
      <t>t-</t>
    </r>
    <r>
      <rPr>
        <sz val="10"/>
        <rFont val="Times New Roman"/>
        <family val="1"/>
      </rPr>
      <t>test</t>
    </r>
  </si>
  <si>
    <t>rSPL-B3</t>
  </si>
  <si>
    <t>rSPL-A3</t>
    <phoneticPr fontId="0" type="noConversion"/>
  </si>
  <si>
    <t xml:space="preserve"> rSPL-B3 x rSPL-A4 x rSPLA13</t>
  </si>
  <si>
    <t>t-Test</t>
  </si>
  <si>
    <t xml:space="preserve">rSPL-B3 </t>
  </si>
  <si>
    <t>miR172 / SnoR</t>
  </si>
  <si>
    <t>miR172/SnoR</t>
  </si>
  <si>
    <t>error</t>
  </si>
  <si>
    <t>FUL2/ACTIN</t>
  </si>
  <si>
    <t>Factorial ANOVA Photoperiod x rSPL4 alleles.</t>
  </si>
  <si>
    <t>Dependent Variable: DTH</t>
  </si>
  <si>
    <t xml:space="preserve">Source                     </t>
  </si>
  <si>
    <t xml:space="preserve">Model                      </t>
  </si>
  <si>
    <t xml:space="preserve">Error                      </t>
  </si>
  <si>
    <t xml:space="preserve">Corrected Total            </t>
  </si>
  <si>
    <t xml:space="preserve">rSPL4                      </t>
  </si>
  <si>
    <t xml:space="preserve">DF </t>
  </si>
  <si>
    <t>Photoperiod (PP)</t>
  </si>
  <si>
    <t xml:space="preserve">Interaction                  </t>
  </si>
  <si>
    <t>Type III SS</t>
  </si>
  <si>
    <t xml:space="preserve"> Sum of Squares</t>
  </si>
  <si>
    <t>Mean Square</t>
  </si>
  <si>
    <t xml:space="preserve">F Value </t>
  </si>
  <si>
    <t>Pr &gt; F</t>
  </si>
  <si>
    <t>&lt;.0001</t>
  </si>
  <si>
    <t>Reduction</t>
  </si>
  <si>
    <t>rSPL-B3/A4/A13</t>
  </si>
  <si>
    <t>Genotype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= 0.935   </t>
    </r>
  </si>
  <si>
    <t>rSPL-A4/A13</t>
  </si>
  <si>
    <t xml:space="preserve">Factorial ANOVA  </t>
  </si>
  <si>
    <t>Difference WT vs. triple mutant</t>
  </si>
  <si>
    <r>
      <t xml:space="preserve">Leaf number in WT and </t>
    </r>
    <r>
      <rPr>
        <i/>
        <sz val="10"/>
        <color theme="1"/>
        <rFont val="Times New Roman"/>
        <family val="1"/>
      </rPr>
      <t>rSPL-B3 x rSPL-A4 x rSPLA13</t>
    </r>
    <r>
      <rPr>
        <sz val="10"/>
        <color theme="1"/>
        <rFont val="Times New Roman"/>
        <family val="1"/>
      </rPr>
      <t xml:space="preserve"> </t>
    </r>
  </si>
  <si>
    <r>
      <t xml:space="preserve">Leaf number in WT and </t>
    </r>
    <r>
      <rPr>
        <i/>
        <sz val="10"/>
        <color theme="1"/>
        <rFont val="Times New Roman"/>
        <family val="1"/>
      </rPr>
      <t>rSPL-A3</t>
    </r>
    <r>
      <rPr>
        <sz val="10"/>
        <color theme="1"/>
        <rFont val="Times New Roman"/>
        <family val="1"/>
      </rPr>
      <t xml:space="preserve"> mutant </t>
    </r>
  </si>
  <si>
    <r>
      <t xml:space="preserve">Leaf number in WT and </t>
    </r>
    <r>
      <rPr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mutant </t>
    </r>
  </si>
  <si>
    <r>
      <t xml:space="preserve">Difference WT vs. </t>
    </r>
    <r>
      <rPr>
        <i/>
        <sz val="10"/>
        <color theme="1"/>
        <rFont val="Times New Roman"/>
        <family val="1"/>
      </rPr>
      <t xml:space="preserve">rSPL-A3 </t>
    </r>
  </si>
  <si>
    <r>
      <t>Difference WT vs.</t>
    </r>
    <r>
      <rPr>
        <i/>
        <sz val="10"/>
        <color theme="1"/>
        <rFont val="Times New Roman"/>
        <family val="1"/>
      </rPr>
      <t xml:space="preserve"> rSPL-B3</t>
    </r>
  </si>
  <si>
    <t>SPL-A1</t>
  </si>
  <si>
    <t>SPL-B1</t>
  </si>
  <si>
    <t>SPL-D1</t>
  </si>
  <si>
    <t>SPL-A2</t>
  </si>
  <si>
    <t>SPL-B2</t>
  </si>
  <si>
    <t>SPL-D2</t>
  </si>
  <si>
    <t>SPL-A3</t>
  </si>
  <si>
    <t>SPL-B3</t>
  </si>
  <si>
    <t>SPL-D3</t>
  </si>
  <si>
    <t>SPL-A4</t>
  </si>
  <si>
    <t>SPL-B4</t>
  </si>
  <si>
    <t>SPL-D4</t>
  </si>
  <si>
    <t>SPL-A5</t>
  </si>
  <si>
    <t>SPL-B5</t>
  </si>
  <si>
    <t>SPL-D5</t>
  </si>
  <si>
    <t>SPL-A6</t>
  </si>
  <si>
    <t>SPL-B6</t>
  </si>
  <si>
    <t>SPL-D6</t>
  </si>
  <si>
    <t>SPL-A7</t>
  </si>
  <si>
    <t>SPL-B7</t>
  </si>
  <si>
    <t>SPL-D7</t>
  </si>
  <si>
    <t>SPL-A8</t>
  </si>
  <si>
    <t>SPL-B8</t>
  </si>
  <si>
    <t>SPL-D8</t>
  </si>
  <si>
    <t>SPL-A9</t>
  </si>
  <si>
    <t>SPL-B9</t>
  </si>
  <si>
    <t>SPL-D9</t>
  </si>
  <si>
    <t>SPL-A10</t>
  </si>
  <si>
    <t>SPL-B10</t>
  </si>
  <si>
    <t>SPL-D10</t>
  </si>
  <si>
    <t>SPL-A13</t>
  </si>
  <si>
    <t>SPL-B13</t>
  </si>
  <si>
    <t>SPL-D13</t>
  </si>
  <si>
    <t>SPL-A14</t>
  </si>
  <si>
    <t>SPL-B14</t>
  </si>
  <si>
    <t>SPL-D14</t>
  </si>
  <si>
    <t>SPL-A15</t>
  </si>
  <si>
    <t>SPL-B15</t>
  </si>
  <si>
    <t>SPL-D15</t>
  </si>
  <si>
    <t>SPL-A16</t>
  </si>
  <si>
    <t>SPL-B16</t>
  </si>
  <si>
    <t>SPL-D16</t>
  </si>
  <si>
    <t>SPL-A17</t>
  </si>
  <si>
    <t>SPL-B17</t>
  </si>
  <si>
    <t>SPL-D17</t>
  </si>
  <si>
    <t>SPL-A18</t>
  </si>
  <si>
    <t>SPL-B18</t>
  </si>
  <si>
    <t>SPL-D18</t>
  </si>
  <si>
    <t>SPL-A20</t>
  </si>
  <si>
    <t>SPL-B20</t>
  </si>
  <si>
    <t>SPL-D20</t>
  </si>
  <si>
    <t>SPL-A22</t>
  </si>
  <si>
    <t>SPL-B22</t>
  </si>
  <si>
    <t>SPL-D22</t>
  </si>
  <si>
    <t>SPL-A23</t>
  </si>
  <si>
    <t>SPL-D23</t>
  </si>
  <si>
    <t>Nomenclature is based on Gupta 2023 (Plant Biotechnol J 21: 536).</t>
  </si>
  <si>
    <r>
      <t xml:space="preserve">Note that </t>
    </r>
    <r>
      <rPr>
        <i/>
        <sz val="10"/>
        <color theme="1"/>
        <rFont val="Times New Roman"/>
        <family val="1"/>
      </rPr>
      <t xml:space="preserve">SPL14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SPL17 </t>
    </r>
    <r>
      <rPr>
        <sz val="10"/>
        <color theme="1"/>
        <rFont val="Times New Roman"/>
        <family val="1"/>
      </rPr>
      <t>gene names are inverted in Cao et al. 2021 (Planta 253:44), Chen et al. 2023 (Front. Plant Sci. 14:1229827) and Liu et al. 2023 (Genome Biology 24:196).</t>
    </r>
  </si>
  <si>
    <t xml:space="preserve">SPL13-F1 </t>
  </si>
  <si>
    <t xml:space="preserve">SPL13-R1 </t>
  </si>
  <si>
    <t>GCTGCCAGGCTGAGAGGTG</t>
  </si>
  <si>
    <t>CGCTTCTGGTCGTCGAACTC</t>
  </si>
  <si>
    <t>Primers amplify both A and B homeologs (3' UTR)</t>
  </si>
  <si>
    <t>Primers amplify both A and B homeologs</t>
  </si>
  <si>
    <t xml:space="preserve">Primers amplify both A and B homeologs (located in </t>
  </si>
  <si>
    <t xml:space="preserve">Primers amplify the endogenous SPL13 and Ubi::SPL13 </t>
  </si>
  <si>
    <t>Ubi::Spl13_qPCRFw</t>
  </si>
  <si>
    <t>Ubi::Spl13_qPCRRev</t>
  </si>
  <si>
    <t>the second exon and 3' UTR)</t>
  </si>
  <si>
    <t>transgene (located in first and second exon)</t>
  </si>
  <si>
    <r>
      <t xml:space="preserve">Used to coonstruct </t>
    </r>
    <r>
      <rPr>
        <i/>
        <sz val="10"/>
        <rFont val="Times New Roman"/>
        <family val="1"/>
      </rPr>
      <t>rSPL-13</t>
    </r>
    <r>
      <rPr>
        <sz val="10"/>
        <rFont val="Times New Roman"/>
        <family val="1"/>
      </rPr>
      <t xml:space="preserve"> CRISPR mutant</t>
    </r>
  </si>
  <si>
    <t>GIF1-Fw2</t>
  </si>
  <si>
    <t>AACCAAGCTAAGCTCCAGCA</t>
  </si>
  <si>
    <t xml:space="preserve">Used to screen for GRF-GIF </t>
  </si>
  <si>
    <t>GIF1-Rev2</t>
  </si>
  <si>
    <t>GGTGCCCTTGAGGTACTCC</t>
  </si>
  <si>
    <t>rSPL4-2942Fw2</t>
  </si>
  <si>
    <t>TCTGCTCAATTGTTTTCGATCGA</t>
  </si>
  <si>
    <t>rSPL4-2942rev2</t>
  </si>
  <si>
    <t>AGGATCAGGTAATCCACAAGAACTAGTTAA</t>
  </si>
  <si>
    <t>1995-CAPS-Ear-f4</t>
  </si>
  <si>
    <t>TCTGCATCTGCGGCGATTAT</t>
  </si>
  <si>
    <t>1995-CAPS-EarI-r4</t>
  </si>
  <si>
    <t>ACAAATGGCTAAATGATGGATCAAG</t>
  </si>
  <si>
    <t>rSPL3B-1033-Bsma-FAM</t>
  </si>
  <si>
    <t>GAAGGTGACCAAGTTCATGCTCCCGGATCTTCAGCATGCTGTCT</t>
  </si>
  <si>
    <t>rSPL3B-1033-R1</t>
  </si>
  <si>
    <t>CGTCTAGCCAGAGCCCCGT</t>
  </si>
  <si>
    <t>rspl13-a-CAPS-DdeI-F</t>
  </si>
  <si>
    <t>TTGCAGGTTCCACGAGCTTC</t>
  </si>
  <si>
    <t>rspl13-a-21bp-r2</t>
  </si>
  <si>
    <t>TTGGTTGGGAAAGGCCAAGT</t>
  </si>
  <si>
    <t>spl13-gRNA2-B-CHECK-F</t>
  </si>
  <si>
    <t>CAGGACTAAATACTTATGGATTGTC</t>
  </si>
  <si>
    <t>spl13-gRNA2-B-CHECK-R</t>
  </si>
  <si>
    <t>GCAGGTACGTACATAGGTC</t>
  </si>
  <si>
    <r>
      <t xml:space="preserve">Used to genotype the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mutant, dCAPS(HpaI)</t>
    </r>
  </si>
  <si>
    <r>
      <t xml:space="preserve">Used to genotype the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mutant, CAPS(EarI)</t>
    </r>
  </si>
  <si>
    <r>
      <t xml:space="preserve">Used to genotype the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mutant, dCAPS(BsmAI)</t>
    </r>
  </si>
  <si>
    <r>
      <t xml:space="preserve">Used to genotype the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mutant, CAPS(DdeI)</t>
    </r>
  </si>
  <si>
    <r>
      <t xml:space="preserve">Used to genotype the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mutant</t>
    </r>
  </si>
  <si>
    <t>Debernardi JM et al., 2022. PLoS Genetics. DOI: 10.1371/journal.pgen.1010157</t>
  </si>
  <si>
    <t>﻿Uauy C et al., 2006. Sciences. DOI: 10.1126/science.1133649</t>
  </si>
  <si>
    <t>Yan L et al., 2006. Proc Natl Acad Sci U S A. DOI: 10.1073/pnas.0607142103</t>
  </si>
  <si>
    <t>Distelfeld A et al., 2009. Curr Opin Plant Biol. DOI: 10.1016/j.pbi.2008.12.010</t>
  </si>
  <si>
    <t>Chen A et al.,. 2012. PLoS Genet. DOI: 10.1371/journal.pgen.1003134</t>
  </si>
  <si>
    <t>TaSPL3GwF</t>
  </si>
  <si>
    <t>TaSPL3GwR2</t>
  </si>
  <si>
    <t>TCAGTGCATCCGGTCGAAGTG</t>
  </si>
  <si>
    <t>SPL3mFw</t>
  </si>
  <si>
    <t>CGCCCTATCCCTACTATCCAGCAACCCAGTGGGTGCT</t>
  </si>
  <si>
    <t>SPL3mRev</t>
  </si>
  <si>
    <t>GGATAGTAGGGATAGGGCGTGCTGAAGATCCGGGGCT</t>
  </si>
  <si>
    <t>TaSPL4GwF</t>
  </si>
  <si>
    <t>TaSPL4GwR2</t>
  </si>
  <si>
    <t>TCAATTCATCCGGTTTACGC</t>
  </si>
  <si>
    <t>SPL4mFw</t>
  </si>
  <si>
    <t>CGCCCTATCCCTACTATCCGCTAGTTCTTGTGGATTA</t>
  </si>
  <si>
    <t>SPL4mRev</t>
  </si>
  <si>
    <t>GGATAGTAGGGATAGGGCGCGCTGAAGATCCGGTGCT</t>
  </si>
  <si>
    <t>CACCATGGGCTCTTTTGGGATGG</t>
  </si>
  <si>
    <t>CACCATGGAGTGGACGGCCCCGA</t>
  </si>
  <si>
    <r>
      <rPr>
        <b/>
        <sz val="10"/>
        <color theme="1"/>
        <rFont val="Times New Roman"/>
        <family val="1"/>
      </rPr>
      <t>Figure S5</t>
    </r>
    <r>
      <rPr>
        <sz val="10"/>
        <color theme="1"/>
        <rFont val="Times New Roman"/>
        <family val="1"/>
      </rPr>
      <t xml:space="preserve">. Effect of mutations in the binding site of the miR156 on </t>
    </r>
    <r>
      <rPr>
        <i/>
        <sz val="10"/>
        <color theme="1"/>
        <rFont val="Times New Roman"/>
        <family val="1"/>
      </rPr>
      <t>SPL</t>
    </r>
    <r>
      <rPr>
        <sz val="10"/>
        <color theme="1"/>
        <rFont val="Times New Roman"/>
        <family val="1"/>
      </rPr>
      <t xml:space="preserve"> expression (resistant </t>
    </r>
    <r>
      <rPr>
        <i/>
        <sz val="10"/>
        <color theme="1"/>
        <rFont val="Times New Roman"/>
        <family val="1"/>
      </rPr>
      <t xml:space="preserve">SPL </t>
    </r>
    <r>
      <rPr>
        <sz val="10"/>
        <color theme="1"/>
        <rFont val="Times New Roman"/>
        <family val="1"/>
      </rPr>
      <t xml:space="preserve">alleles or </t>
    </r>
    <r>
      <rPr>
        <i/>
        <sz val="10"/>
        <color theme="1"/>
        <rFont val="Times New Roman"/>
        <family val="1"/>
      </rPr>
      <t>rSPL</t>
    </r>
    <r>
      <rPr>
        <sz val="10"/>
        <color theme="1"/>
        <rFont val="Times New Roman"/>
        <family val="1"/>
      </rPr>
      <t>).</t>
    </r>
  </si>
  <si>
    <t>Figure S4</t>
  </si>
  <si>
    <t>MIM156 days to heading (Figure 1d)</t>
  </si>
  <si>
    <r>
      <t xml:space="preserve">Days to heading in WT and </t>
    </r>
    <r>
      <rPr>
        <i/>
        <sz val="10"/>
        <color theme="1"/>
        <rFont val="Times New Roman"/>
        <family val="1"/>
      </rPr>
      <t xml:space="preserve">rSPL-A4 </t>
    </r>
    <r>
      <rPr>
        <sz val="10"/>
        <color theme="1"/>
        <rFont val="Times New Roman"/>
        <family val="1"/>
      </rPr>
      <t>under LD (Figure 1e)</t>
    </r>
  </si>
  <si>
    <t>Days to heading. Figure 2d</t>
  </si>
  <si>
    <t>Leaf number Figure 2e</t>
  </si>
  <si>
    <r>
      <rPr>
        <b/>
        <i/>
        <sz val="10"/>
        <color rgb="FF000000"/>
        <rFont val="Times New Roman"/>
        <family val="1"/>
      </rPr>
      <t>SPL13</t>
    </r>
    <r>
      <rPr>
        <b/>
        <sz val="10"/>
        <color rgb="FF000000"/>
        <rFont val="Times New Roman"/>
        <family val="1"/>
      </rPr>
      <t xml:space="preserve"> transcript levels in Ubi::rSPL-A13-HA. Figure 2a</t>
    </r>
  </si>
  <si>
    <r>
      <t xml:space="preserve">VRN1 </t>
    </r>
    <r>
      <rPr>
        <b/>
        <sz val="10"/>
        <color rgb="FF000000"/>
        <rFont val="Times New Roman"/>
        <family val="1"/>
      </rPr>
      <t>transcript levels in Ubi::rSPL-A13-HA. Figure 2b.</t>
    </r>
  </si>
  <si>
    <r>
      <t>FT1 t</t>
    </r>
    <r>
      <rPr>
        <b/>
        <sz val="10"/>
        <color rgb="FF000000"/>
        <rFont val="Times New Roman"/>
        <family val="1"/>
      </rPr>
      <t>ranscript levels in Ubi::rSPL-A13-HA</t>
    </r>
    <r>
      <rPr>
        <b/>
        <i/>
        <sz val="10"/>
        <color rgb="FF000000"/>
        <rFont val="Times New Roman"/>
        <family val="1"/>
      </rPr>
      <t>.</t>
    </r>
    <r>
      <rPr>
        <b/>
        <sz val="10"/>
        <color rgb="FF000000"/>
        <rFont val="Times New Roman"/>
        <family val="1"/>
      </rPr>
      <t xml:space="preserve"> Figure 2c.</t>
    </r>
  </si>
  <si>
    <t>Figure 3b</t>
  </si>
  <si>
    <t>Figure 3c</t>
  </si>
  <si>
    <t>Figure 3d</t>
  </si>
  <si>
    <t>Figure 3e</t>
  </si>
  <si>
    <t>Figure 3f</t>
  </si>
  <si>
    <t>Figure 3a</t>
  </si>
  <si>
    <t>Photoperiod</t>
  </si>
  <si>
    <t>LD</t>
  </si>
  <si>
    <t>SD</t>
  </si>
  <si>
    <t>Difference MIM156 - WT</t>
  </si>
  <si>
    <r>
      <t xml:space="preserve">Difference </t>
    </r>
    <r>
      <rPr>
        <i/>
        <sz val="10"/>
        <color theme="1"/>
        <rFont val="Times New Roman"/>
        <family val="1"/>
      </rPr>
      <t>rSPL-A4</t>
    </r>
    <r>
      <rPr>
        <sz val="10"/>
        <color theme="1"/>
        <rFont val="Times New Roman"/>
        <family val="1"/>
      </rPr>
      <t xml:space="preserve"> - WT (LD)</t>
    </r>
  </si>
  <si>
    <r>
      <t xml:space="preserve">Difference </t>
    </r>
    <r>
      <rPr>
        <i/>
        <sz val="10"/>
        <color theme="1"/>
        <rFont val="Times New Roman"/>
        <family val="1"/>
      </rPr>
      <t>rSPL-A3</t>
    </r>
    <r>
      <rPr>
        <sz val="10"/>
        <color theme="1"/>
        <rFont val="Times New Roman"/>
        <family val="1"/>
      </rPr>
      <t xml:space="preserve"> - WT (LD)</t>
    </r>
  </si>
  <si>
    <r>
      <t xml:space="preserve">Difference </t>
    </r>
    <r>
      <rPr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- WT (LD)</t>
    </r>
  </si>
  <si>
    <r>
      <t xml:space="preserve">Difference </t>
    </r>
    <r>
      <rPr>
        <i/>
        <sz val="10"/>
        <color theme="1"/>
        <rFont val="Times New Roman"/>
        <family val="1"/>
      </rPr>
      <t>rSPL-A13</t>
    </r>
    <r>
      <rPr>
        <sz val="10"/>
        <color theme="1"/>
        <rFont val="Times New Roman"/>
        <family val="1"/>
      </rPr>
      <t xml:space="preserve"> - WT (LD)</t>
    </r>
  </si>
  <si>
    <r>
      <t xml:space="preserve">Difference </t>
    </r>
    <r>
      <rPr>
        <i/>
        <sz val="10"/>
        <color theme="1"/>
        <rFont val="Times New Roman"/>
        <family val="1"/>
      </rPr>
      <t>rSPL-B13</t>
    </r>
    <r>
      <rPr>
        <sz val="10"/>
        <color theme="1"/>
        <rFont val="Times New Roman"/>
        <family val="1"/>
      </rPr>
      <t xml:space="preserve"> - WT (LD)</t>
    </r>
  </si>
  <si>
    <t>Difference rSPL mutant - WT(LD)</t>
  </si>
  <si>
    <r>
      <t xml:space="preserve">Difference </t>
    </r>
    <r>
      <rPr>
        <i/>
        <sz val="10"/>
        <color theme="1"/>
        <rFont val="Times New Roman"/>
        <family val="1"/>
      </rPr>
      <t xml:space="preserve">rSPL-B3/rSPL-A4/rSPLA13 </t>
    </r>
    <r>
      <rPr>
        <sz val="10"/>
        <color theme="1"/>
        <rFont val="Times New Roman"/>
        <family val="1"/>
      </rPr>
      <t>- WT</t>
    </r>
  </si>
  <si>
    <r>
      <t xml:space="preserve">Days to heading in WT and combined </t>
    </r>
    <r>
      <rPr>
        <i/>
        <sz val="10"/>
        <color theme="1"/>
        <rFont val="Times New Roman"/>
        <family val="1"/>
      </rPr>
      <t xml:space="preserve">rSPL </t>
    </r>
    <r>
      <rPr>
        <sz val="10"/>
        <color theme="1"/>
        <rFont val="Times New Roman"/>
        <family val="1"/>
      </rPr>
      <t>mutants.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A13</t>
    </r>
    <r>
      <rPr>
        <sz val="10"/>
        <color theme="1"/>
        <rFont val="Times New Roman"/>
        <family val="1"/>
      </rPr>
      <t xml:space="preserve"> mutant.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mutant.</t>
    </r>
  </si>
  <si>
    <r>
      <t xml:space="preserve">Difference </t>
    </r>
    <r>
      <rPr>
        <i/>
        <sz val="10"/>
        <color theme="1"/>
        <rFont val="Times New Roman"/>
        <family val="1"/>
      </rPr>
      <t>rSPL-</t>
    </r>
    <r>
      <rPr>
        <sz val="10"/>
        <color theme="1"/>
        <rFont val="Times New Roman"/>
        <family val="1"/>
      </rPr>
      <t>WT</t>
    </r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-Test WT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rSPL</t>
    </r>
  </si>
  <si>
    <t>Source</t>
  </si>
  <si>
    <t>DF</t>
  </si>
  <si>
    <t>F Value</t>
  </si>
  <si>
    <t>Pr &gt; F</t>
  </si>
  <si>
    <t>Model</t>
  </si>
  <si>
    <t>Corrected Total</t>
  </si>
  <si>
    <r>
      <t>R</t>
    </r>
    <r>
      <rPr>
        <vertAlign val="superscript"/>
        <sz val="10"/>
        <color theme="1"/>
        <rFont val="Times New Roman"/>
        <family val="1"/>
      </rPr>
      <t>2</t>
    </r>
  </si>
  <si>
    <t>Tests for Normality</t>
  </si>
  <si>
    <t>Test</t>
  </si>
  <si>
    <t>Statistic</t>
  </si>
  <si>
    <t>p Value</t>
  </si>
  <si>
    <t>Shapiro-Wilk</t>
  </si>
  <si>
    <t>W</t>
  </si>
  <si>
    <t>Pr &lt; W</t>
  </si>
  <si>
    <t>SS</t>
  </si>
  <si>
    <t>MS</t>
  </si>
  <si>
    <r>
      <t xml:space="preserve">Factorial ANOVA </t>
    </r>
    <r>
      <rPr>
        <b/>
        <i/>
        <sz val="10"/>
        <color theme="1"/>
        <rFont val="Times New Roman"/>
        <family val="1"/>
      </rPr>
      <t>rSPL-A4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x photoperiod</t>
    </r>
  </si>
  <si>
    <r>
      <t xml:space="preserve">Factorial ANOVA </t>
    </r>
    <r>
      <rPr>
        <b/>
        <i/>
        <sz val="10"/>
        <color theme="1"/>
        <rFont val="Times New Roman"/>
        <family val="1"/>
      </rPr>
      <t>rSPL-B3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x photoperiod</t>
    </r>
  </si>
  <si>
    <r>
      <t xml:space="preserve">Factorial ANOVA </t>
    </r>
    <r>
      <rPr>
        <b/>
        <i/>
        <sz val="10"/>
        <color theme="1"/>
        <rFont val="Times New Roman"/>
        <family val="1"/>
      </rPr>
      <t>rSPL-A13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x photoperiod</t>
    </r>
  </si>
  <si>
    <r>
      <t xml:space="preserve">Factorial ANOVA </t>
    </r>
    <r>
      <rPr>
        <b/>
        <i/>
        <sz val="10"/>
        <color theme="1"/>
        <rFont val="Times New Roman"/>
        <family val="1"/>
      </rPr>
      <t>rSPL-A4/A13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x photoperiod</t>
    </r>
  </si>
  <si>
    <r>
      <t xml:space="preserve">Factorial ANOVA </t>
    </r>
    <r>
      <rPr>
        <b/>
        <i/>
        <sz val="10"/>
        <color theme="1"/>
        <rFont val="Times New Roman"/>
        <family val="1"/>
      </rPr>
      <t>rSPL-B3/A4/A13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x photoperiod</t>
    </r>
  </si>
  <si>
    <t>miR172</t>
  </si>
  <si>
    <t>FT1</t>
  </si>
  <si>
    <t>FUL2</t>
  </si>
  <si>
    <t>VRN1</t>
  </si>
  <si>
    <t>VRN2</t>
  </si>
  <si>
    <t>L5</t>
  </si>
  <si>
    <t>AP2L1</t>
  </si>
  <si>
    <r>
      <t>rSPL-</t>
    </r>
    <r>
      <rPr>
        <b/>
        <i/>
        <sz val="10"/>
        <color rgb="FFFF0000"/>
        <rFont val="Times New Roman"/>
        <family val="1"/>
      </rPr>
      <t>A4</t>
    </r>
  </si>
  <si>
    <r>
      <t>rSPL-</t>
    </r>
    <r>
      <rPr>
        <b/>
        <i/>
        <sz val="10"/>
        <color rgb="FF00B050"/>
        <rFont val="Times New Roman"/>
        <family val="1"/>
      </rPr>
      <t>B3</t>
    </r>
  </si>
  <si>
    <r>
      <t>rSPL-</t>
    </r>
    <r>
      <rPr>
        <b/>
        <i/>
        <sz val="10"/>
        <color theme="5"/>
        <rFont val="Times New Roman"/>
        <family val="1"/>
      </rPr>
      <t>A13</t>
    </r>
  </si>
  <si>
    <t>NA</t>
  </si>
  <si>
    <r>
      <t>rSPL-</t>
    </r>
    <r>
      <rPr>
        <b/>
        <i/>
        <sz val="10"/>
        <color rgb="FF0070C0"/>
        <rFont val="Times New Roman"/>
        <family val="1"/>
      </rPr>
      <t>A3</t>
    </r>
  </si>
  <si>
    <t>FT1/ Actin</t>
  </si>
  <si>
    <t>Count</t>
  </si>
  <si>
    <t>FUL2/ Actin</t>
  </si>
  <si>
    <t>VRN1/ Actin</t>
  </si>
  <si>
    <t>VRN2/ Actin</t>
  </si>
  <si>
    <t>AP2L1/ Actin</t>
  </si>
  <si>
    <r>
      <t xml:space="preserve">Kronos carries the reduced photoperiod sensitivity allele </t>
    </r>
    <r>
      <rPr>
        <i/>
        <sz val="10"/>
        <color theme="1"/>
        <rFont val="Times New Roman"/>
        <family val="1"/>
      </rPr>
      <t>Ppd-A1a</t>
    </r>
    <r>
      <rPr>
        <sz val="10"/>
        <color theme="1"/>
        <rFont val="Times New Roman"/>
        <family val="1"/>
      </rPr>
      <t xml:space="preserve"> that confers earlier heading under SD (~80d)</t>
    </r>
    <r>
      <rPr>
        <i/>
        <sz val="10"/>
        <color theme="1"/>
        <rFont val="Times New Roman"/>
        <family val="1"/>
      </rPr>
      <t>.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A4</t>
    </r>
    <r>
      <rPr>
        <sz val="10"/>
        <color theme="1"/>
        <rFont val="Times New Roman"/>
        <family val="1"/>
      </rPr>
      <t xml:space="preserve"> mutant (LD same data as Data S4).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A4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A4</t>
    </r>
    <r>
      <rPr>
        <sz val="10"/>
        <color theme="1"/>
        <rFont val="Times New Roman"/>
        <family val="1"/>
      </rPr>
      <t xml:space="preserve"> mutant. </t>
    </r>
  </si>
  <si>
    <t>Power Tr. **-2</t>
  </si>
  <si>
    <t>Shapiro-Wilk (transformed)</t>
  </si>
  <si>
    <r>
      <t xml:space="preserve">Combined </t>
    </r>
    <r>
      <rPr>
        <b/>
        <i/>
        <sz val="10"/>
        <color theme="1"/>
        <rFont val="Times New Roman"/>
        <family val="1"/>
      </rPr>
      <t>rSPL</t>
    </r>
    <r>
      <rPr>
        <b/>
        <sz val="10"/>
        <color theme="1"/>
        <rFont val="Times New Roman"/>
        <family val="1"/>
      </rPr>
      <t xml:space="preserve"> alleles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A3</t>
    </r>
    <r>
      <rPr>
        <sz val="10"/>
        <color theme="1"/>
        <rFont val="Times New Roman"/>
        <family val="1"/>
      </rPr>
      <t xml:space="preserve"> mutant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Figure 1f)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mutant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Figure 1g)</t>
    </r>
  </si>
  <si>
    <t xml:space="preserve">L3 </t>
  </si>
  <si>
    <t>Leaf</t>
  </si>
  <si>
    <t>Exp.</t>
  </si>
  <si>
    <t>L6</t>
  </si>
  <si>
    <t>L7</t>
  </si>
  <si>
    <t>L9</t>
  </si>
  <si>
    <t>Gene</t>
  </si>
  <si>
    <r>
      <t>rSPL-</t>
    </r>
    <r>
      <rPr>
        <b/>
        <i/>
        <sz val="10"/>
        <color theme="5"/>
        <rFont val="Times New Roman"/>
        <family val="1"/>
      </rPr>
      <t>A13</t>
    </r>
    <r>
      <rPr>
        <sz val="11"/>
        <color theme="1"/>
        <rFont val="Calibri"/>
        <family val="2"/>
        <scheme val="minor"/>
      </rPr>
      <t/>
    </r>
  </si>
  <si>
    <t>Leaf Number</t>
  </si>
  <si>
    <r>
      <t xml:space="preserve">Leaf number in WT and combined </t>
    </r>
    <r>
      <rPr>
        <i/>
        <sz val="10"/>
        <color theme="1"/>
        <rFont val="Times New Roman"/>
        <family val="1"/>
      </rPr>
      <t xml:space="preserve">rSPL </t>
    </r>
    <r>
      <rPr>
        <sz val="10"/>
        <color theme="1"/>
        <rFont val="Times New Roman"/>
        <family val="1"/>
      </rPr>
      <t>mutants.</t>
    </r>
  </si>
  <si>
    <t>Krukal-Wallis</t>
  </si>
  <si>
    <t>tTEST vs WT</t>
  </si>
  <si>
    <t xml:space="preserve">Higher in mutant </t>
  </si>
  <si>
    <t>Lower in mutant</t>
  </si>
  <si>
    <t>Ph.P.</t>
  </si>
  <si>
    <t>Table 2</t>
  </si>
  <si>
    <t>FT1/ ACTIN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 xml:space="preserve">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>on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>on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>on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>on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b/>
        <sz val="10"/>
        <rFont val="Times New Roman"/>
        <family val="1"/>
      </rPr>
      <t xml:space="preserve">Data S9. </t>
    </r>
    <r>
      <rPr>
        <sz val="10"/>
        <color theme="1"/>
        <rFont val="Times New Roman"/>
        <family val="1"/>
      </rPr>
      <t xml:space="preserve">Effect of resistant </t>
    </r>
    <r>
      <rPr>
        <i/>
        <sz val="10"/>
        <color theme="1"/>
        <rFont val="Times New Roman"/>
        <family val="1"/>
      </rPr>
      <t>rSPL</t>
    </r>
    <r>
      <rPr>
        <sz val="10"/>
        <color theme="1"/>
        <rFont val="Times New Roman"/>
        <family val="1"/>
      </rPr>
      <t xml:space="preserve"> alleles on the expression of flowering genes in the leaves. Different leaves were characterized under LD (L3, L5, and L6) and SD (L5, L6, and L7).</t>
    </r>
  </si>
  <si>
    <t>H1 S</t>
  </si>
  <si>
    <t>H1 W</t>
  </si>
  <si>
    <t>H7 S</t>
  </si>
  <si>
    <t>H7 W</t>
  </si>
  <si>
    <t>10W</t>
  </si>
  <si>
    <t>12W</t>
  </si>
  <si>
    <t>14W</t>
  </si>
  <si>
    <t>16W</t>
  </si>
  <si>
    <t>18W (Flag)</t>
  </si>
  <si>
    <r>
      <rPr>
        <i/>
        <sz val="10"/>
        <color rgb="FF000000"/>
        <rFont val="Times New Roman"/>
        <family val="1"/>
      </rPr>
      <t>vrn-a1</t>
    </r>
    <r>
      <rPr>
        <sz val="10"/>
        <color rgb="FF000000"/>
        <rFont val="Times New Roman"/>
        <family val="1"/>
      </rPr>
      <t>-L7 NV</t>
    </r>
  </si>
  <si>
    <r>
      <rPr>
        <i/>
        <sz val="10"/>
        <color rgb="FF000000"/>
        <rFont val="Times New Roman"/>
        <family val="1"/>
      </rPr>
      <t>vrn-a1</t>
    </r>
    <r>
      <rPr>
        <sz val="10"/>
        <color rgb="FF000000"/>
        <rFont val="Times New Roman"/>
        <family val="1"/>
      </rPr>
      <t>-L7 8WV</t>
    </r>
  </si>
  <si>
    <r>
      <rPr>
        <i/>
        <sz val="10"/>
        <color rgb="FFFF0000"/>
        <rFont val="Times New Roman"/>
        <family val="1"/>
      </rPr>
      <t>vrn1</t>
    </r>
    <r>
      <rPr>
        <sz val="10"/>
        <color rgb="FFFF0000"/>
        <rFont val="Times New Roman"/>
        <family val="1"/>
      </rPr>
      <t>-L7 null 8WV</t>
    </r>
  </si>
  <si>
    <t>c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 </t>
    </r>
    <r>
      <rPr>
        <b/>
        <sz val="10"/>
        <color rgb="FFFF0000"/>
        <rFont val="Times New Roman"/>
        <family val="1"/>
      </rPr>
      <t>leaf 5</t>
    </r>
    <r>
      <rPr>
        <sz val="10"/>
        <color rgb="FFFF0000"/>
        <rFont val="Times New Roman"/>
        <family val="1"/>
      </rPr>
      <t xml:space="preserve"> under </t>
    </r>
    <r>
      <rPr>
        <b/>
        <sz val="10"/>
        <color rgb="FFFF0000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 </t>
    </r>
    <r>
      <rPr>
        <b/>
        <sz val="10"/>
        <color rgb="FFFF0000"/>
        <rFont val="Times New Roman"/>
        <family val="1"/>
      </rPr>
      <t>leaf 5</t>
    </r>
    <r>
      <rPr>
        <sz val="10"/>
        <color rgb="FFFF0000"/>
        <rFont val="Times New Roman"/>
        <family val="1"/>
      </rPr>
      <t xml:space="preserve"> under </t>
    </r>
    <r>
      <rPr>
        <b/>
        <sz val="10"/>
        <color rgb="FFFF0000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 2)</t>
    </r>
  </si>
  <si>
    <t>TTGGATCAATGCATCTTGTACTCAAA</t>
  </si>
  <si>
    <t>CATATTTTGAATAGAGCAAAGTAATAATG</t>
  </si>
  <si>
    <t>ACGCGGGGTCCGCTCTACCCTGCCGCCGT</t>
  </si>
  <si>
    <t>Tukey P=0.05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</t>
    </r>
    <r>
      <rPr>
        <sz val="10"/>
        <color rgb="FFFF0000"/>
        <rFont val="Times New Roman"/>
        <family val="1"/>
      </rPr>
      <t xml:space="preserve"> under </t>
    </r>
    <r>
      <rPr>
        <b/>
        <sz val="10"/>
        <color rgb="FFFF0000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FF0000"/>
        <rFont val="Times New Roman"/>
        <family val="1"/>
      </rPr>
      <t xml:space="preserve"> 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FF0000"/>
        <rFont val="Times New Roman"/>
        <family val="1"/>
      </rPr>
      <t xml:space="preserve"> 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A4</t>
    </r>
    <r>
      <rPr>
        <b/>
        <sz val="10"/>
        <color theme="1"/>
        <rFont val="Times New Roman"/>
        <family val="1"/>
      </rPr>
      <t xml:space="preserve"> in LD</t>
    </r>
  </si>
  <si>
    <r>
      <t xml:space="preserve">Leaf Number. Replicated experiment for </t>
    </r>
    <r>
      <rPr>
        <i/>
        <sz val="10"/>
        <color theme="1"/>
        <rFont val="Times New Roman"/>
        <family val="1"/>
      </rPr>
      <t xml:space="preserve">rSPL-A4 </t>
    </r>
    <r>
      <rPr>
        <sz val="10"/>
        <color theme="1"/>
        <rFont val="Times New Roman"/>
        <family val="1"/>
      </rPr>
      <t xml:space="preserve">LD. 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3 </t>
    </r>
    <r>
      <rPr>
        <sz val="10"/>
        <rFont val="Times New Roman"/>
        <family val="1"/>
      </rPr>
      <t>on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AP2L1 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1).</t>
    </r>
  </si>
  <si>
    <t>AP2L1  / ACTIN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Days to heading in WT and </t>
    </r>
    <r>
      <rPr>
        <b/>
        <i/>
        <sz val="10"/>
        <color theme="1"/>
        <rFont val="Times New Roman"/>
        <family val="1"/>
      </rPr>
      <t>rSPL-A3</t>
    </r>
    <r>
      <rPr>
        <sz val="10"/>
        <color theme="1"/>
        <rFont val="Times New Roman"/>
        <family val="1"/>
      </rPr>
      <t xml:space="preserve"> mutant.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A3</t>
    </r>
    <r>
      <rPr>
        <b/>
        <sz val="10"/>
        <color theme="1"/>
        <rFont val="Times New Roman"/>
        <family val="1"/>
      </rPr>
      <t xml:space="preserve"> in LD</t>
    </r>
  </si>
  <si>
    <r>
      <t xml:space="preserve">Replicated same result </t>
    </r>
    <r>
      <rPr>
        <i/>
        <sz val="10"/>
        <rFont val="Times New Roman"/>
        <family val="1"/>
      </rPr>
      <t xml:space="preserve">P= </t>
    </r>
    <r>
      <rPr>
        <sz val="10"/>
        <rFont val="Times New Roman"/>
        <family val="1"/>
      </rPr>
      <t xml:space="preserve">0.1694 </t>
    </r>
  </si>
  <si>
    <r>
      <t xml:space="preserve">Replicated same result </t>
    </r>
    <r>
      <rPr>
        <i/>
        <sz val="10"/>
        <rFont val="Times New Roman"/>
        <family val="1"/>
      </rPr>
      <t xml:space="preserve">P= </t>
    </r>
    <r>
      <rPr>
        <sz val="10"/>
        <rFont val="Times New Roman"/>
        <family val="1"/>
      </rPr>
      <t xml:space="preserve"> 0.0168, fold change 1.88</t>
    </r>
  </si>
  <si>
    <r>
      <t xml:space="preserve">Replicated same result </t>
    </r>
    <r>
      <rPr>
        <i/>
        <sz val="10"/>
        <rFont val="Times New Roman"/>
        <family val="1"/>
      </rPr>
      <t xml:space="preserve">P= </t>
    </r>
    <r>
      <rPr>
        <sz val="10"/>
        <rFont val="Times New Roman"/>
        <family val="1"/>
      </rPr>
      <t>0.3391. Fold change 1.14</t>
    </r>
  </si>
  <si>
    <r>
      <t xml:space="preserve">Replicated same result </t>
    </r>
    <r>
      <rPr>
        <i/>
        <sz val="10"/>
        <rFont val="Times New Roman"/>
        <family val="1"/>
      </rPr>
      <t xml:space="preserve">P= </t>
    </r>
    <r>
      <rPr>
        <sz val="10"/>
        <rFont val="Times New Roman"/>
        <family val="1"/>
      </rPr>
      <t>0.2815. Fold change 0.44</t>
    </r>
  </si>
  <si>
    <r>
      <t xml:space="preserve">Replicated with same results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= 0.0179. Fold change 0.63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 xml:space="preserve">expression in </t>
    </r>
    <r>
      <rPr>
        <b/>
        <sz val="10"/>
        <color rgb="FF0070C0"/>
        <rFont val="Times New Roman"/>
        <family val="1"/>
      </rPr>
      <t>leaf 5 under SD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B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B3</t>
    </r>
    <r>
      <rPr>
        <b/>
        <sz val="10"/>
        <color theme="1"/>
        <rFont val="Times New Roman"/>
        <family val="1"/>
      </rPr>
      <t xml:space="preserve"> in LD</t>
    </r>
  </si>
  <si>
    <r>
      <t xml:space="preserve">Days to heading in WT and </t>
    </r>
    <r>
      <rPr>
        <b/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mutant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 xml:space="preserve">expression in </t>
    </r>
    <r>
      <rPr>
        <b/>
        <sz val="10"/>
        <color rgb="FF0070C0"/>
        <rFont val="Times New Roman"/>
        <family val="1"/>
      </rPr>
      <t>leaf 5 under S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miR17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color rgb="FF00B05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A13</t>
    </r>
    <r>
      <rPr>
        <b/>
        <sz val="10"/>
        <color theme="1"/>
        <rFont val="Times New Roman"/>
        <family val="1"/>
      </rPr>
      <t xml:space="preserve"> in LD</t>
    </r>
  </si>
  <si>
    <r>
      <t xml:space="preserve">Days to heading in WT and </t>
    </r>
    <r>
      <rPr>
        <b/>
        <i/>
        <sz val="10"/>
        <color theme="1"/>
        <rFont val="Times New Roman"/>
        <family val="1"/>
      </rPr>
      <t>rSPL-A13</t>
    </r>
    <r>
      <rPr>
        <sz val="10"/>
        <color theme="1"/>
        <rFont val="Times New Roman"/>
        <family val="1"/>
      </rPr>
      <t xml:space="preserve"> mutant.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 xml:space="preserve">AP2L1 </t>
    </r>
    <r>
      <rPr>
        <sz val="10"/>
        <rFont val="Times New Roman"/>
        <family val="1"/>
      </rPr>
      <t xml:space="preserve">expression in </t>
    </r>
    <r>
      <rPr>
        <b/>
        <sz val="10"/>
        <color rgb="FF0070C0"/>
        <rFont val="Times New Roman"/>
        <family val="1"/>
      </rPr>
      <t xml:space="preserve">leaf 5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i/>
        <sz val="10"/>
        <rFont val="Times New Roman"/>
        <family val="1"/>
      </rPr>
      <t xml:space="preserve">FT1 </t>
    </r>
    <r>
      <rPr>
        <sz val="10"/>
        <rFont val="Times New Roman"/>
        <family val="1"/>
      </rPr>
      <t xml:space="preserve">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r>
      <t>rSPL-</t>
    </r>
    <r>
      <rPr>
        <i/>
        <sz val="10"/>
        <color rgb="FFFF0000"/>
        <rFont val="Times New Roman"/>
        <family val="1"/>
      </rPr>
      <t>B13</t>
    </r>
  </si>
  <si>
    <r>
      <t xml:space="preserve">Replicated Experiment for </t>
    </r>
    <r>
      <rPr>
        <b/>
        <i/>
        <sz val="10"/>
        <color theme="1"/>
        <rFont val="Times New Roman"/>
        <family val="1"/>
      </rPr>
      <t>rSPL-B13</t>
    </r>
    <r>
      <rPr>
        <b/>
        <sz val="10"/>
        <color theme="1"/>
        <rFont val="Times New Roman"/>
        <family val="1"/>
      </rPr>
      <t xml:space="preserve"> in LD</t>
    </r>
  </si>
  <si>
    <r>
      <t xml:space="preserve">Days to heading in WT and </t>
    </r>
    <r>
      <rPr>
        <b/>
        <i/>
        <sz val="10"/>
        <color theme="1"/>
        <rFont val="Times New Roman"/>
        <family val="1"/>
      </rPr>
      <t>rSPL-B13</t>
    </r>
    <r>
      <rPr>
        <sz val="10"/>
        <color theme="1"/>
        <rFont val="Times New Roman"/>
        <family val="1"/>
      </rPr>
      <t xml:space="preserve"> mutant.</t>
    </r>
  </si>
  <si>
    <t>Kruskal-Wallis</t>
  </si>
  <si>
    <t>Replicated experiments for single mutants (Exp. 3)</t>
  </si>
  <si>
    <r>
      <t xml:space="preserve">Leaf number in WT and </t>
    </r>
    <r>
      <rPr>
        <i/>
        <sz val="10"/>
        <color theme="1"/>
        <rFont val="Times New Roman"/>
        <family val="1"/>
      </rPr>
      <t>rSPL-B13</t>
    </r>
    <r>
      <rPr>
        <sz val="10"/>
        <color theme="1"/>
        <rFont val="Times New Roman"/>
        <family val="1"/>
      </rPr>
      <t xml:space="preserve"> mutant (Exp. 3).</t>
    </r>
  </si>
  <si>
    <r>
      <t>Difference WT vs.</t>
    </r>
    <r>
      <rPr>
        <i/>
        <sz val="10"/>
        <color theme="1"/>
        <rFont val="Times New Roman"/>
        <family val="1"/>
      </rPr>
      <t xml:space="preserve"> rSPL-B13</t>
    </r>
  </si>
  <si>
    <r>
      <t xml:space="preserve">Replication LN in WT and </t>
    </r>
    <r>
      <rPr>
        <i/>
        <sz val="10"/>
        <color theme="1"/>
        <rFont val="Times New Roman"/>
        <family val="1"/>
      </rPr>
      <t>rSPL-A3</t>
    </r>
    <r>
      <rPr>
        <sz val="10"/>
        <color theme="1"/>
        <rFont val="Times New Roman"/>
        <family val="1"/>
      </rPr>
      <t xml:space="preserve"> mutant (Exp. 3).</t>
    </r>
  </si>
  <si>
    <r>
      <t xml:space="preserve">Replication LN in WT and </t>
    </r>
    <r>
      <rPr>
        <i/>
        <sz val="10"/>
        <color theme="1"/>
        <rFont val="Times New Roman"/>
        <family val="1"/>
      </rPr>
      <t xml:space="preserve">rSPL-A4 </t>
    </r>
    <r>
      <rPr>
        <sz val="10"/>
        <color theme="1"/>
        <rFont val="Times New Roman"/>
        <family val="1"/>
      </rPr>
      <t>(Exp. 3).</t>
    </r>
  </si>
  <si>
    <r>
      <t xml:space="preserve">Replication LN in WT and </t>
    </r>
    <r>
      <rPr>
        <i/>
        <sz val="10"/>
        <color theme="1"/>
        <rFont val="Times New Roman"/>
        <family val="1"/>
      </rPr>
      <t>rSPL-B3</t>
    </r>
    <r>
      <rPr>
        <sz val="10"/>
        <color theme="1"/>
        <rFont val="Times New Roman"/>
        <family val="1"/>
      </rPr>
      <t xml:space="preserve"> (Exp. 3). </t>
    </r>
  </si>
  <si>
    <t xml:space="preserve">rSPL-B13 </t>
  </si>
  <si>
    <r>
      <t xml:space="preserve">Difference WT vs. </t>
    </r>
    <r>
      <rPr>
        <i/>
        <sz val="10"/>
        <color theme="1"/>
        <rFont val="Times New Roman"/>
        <family val="1"/>
      </rPr>
      <t>rSPL-A4</t>
    </r>
  </si>
  <si>
    <r>
      <t xml:space="preserve">Replication LN in WT and </t>
    </r>
    <r>
      <rPr>
        <i/>
        <sz val="10"/>
        <color theme="1"/>
        <rFont val="Times New Roman"/>
        <family val="1"/>
      </rPr>
      <t xml:space="preserve">rSPL-A13 </t>
    </r>
    <r>
      <rPr>
        <sz val="10"/>
        <color theme="1"/>
        <rFont val="Times New Roman"/>
        <family val="1"/>
      </rPr>
      <t>(Exp. 3)</t>
    </r>
    <r>
      <rPr>
        <i/>
        <sz val="10"/>
        <color theme="1"/>
        <rFont val="Times New Roman"/>
        <family val="1"/>
      </rPr>
      <t>.</t>
    </r>
  </si>
  <si>
    <r>
      <t xml:space="preserve">Difference WT vs. </t>
    </r>
    <r>
      <rPr>
        <i/>
        <sz val="10"/>
        <color theme="1"/>
        <rFont val="Times New Roman"/>
        <family val="1"/>
      </rPr>
      <t>rSPL-A13</t>
    </r>
  </si>
  <si>
    <t>Figure S7a</t>
  </si>
  <si>
    <t>Figure S7b</t>
  </si>
  <si>
    <t>Figure S7c</t>
  </si>
  <si>
    <t>Figure S7d</t>
  </si>
  <si>
    <t>Figure S7e</t>
  </si>
  <si>
    <t>FUL2/ ACTIN</t>
  </si>
  <si>
    <t>AP2L1/ ACTIN</t>
  </si>
  <si>
    <t>Aureobasidin A concentration</t>
  </si>
  <si>
    <t>Primer name</t>
  </si>
  <si>
    <t>pVRN1A-GTAC-Prom-F</t>
  </si>
  <si>
    <t>pVRN1A-GTAC-Prom-R</t>
  </si>
  <si>
    <t>pVRN1Bn-GTAC-Prom-F</t>
  </si>
  <si>
    <t>pVRN1Bn-GTAC-Prom-R</t>
  </si>
  <si>
    <t>pVRN1B-GTAC-Intron-F</t>
  </si>
  <si>
    <t>pVRN1B-GTAC-Intron-R</t>
  </si>
  <si>
    <t>pFUL2A-GTAC-Prom-F1</t>
  </si>
  <si>
    <t>pFUL2A-GTAC-Prom-R1</t>
  </si>
  <si>
    <t>pFULl2A-GTAC-Prom-F2</t>
  </si>
  <si>
    <t>pFUL2A-GTAC-Prom-R2</t>
  </si>
  <si>
    <t>pFUL2A-GTAC-Intron-F</t>
  </si>
  <si>
    <t>pFUL2A-GTAC-Intron-R</t>
  </si>
  <si>
    <t>pFUL2B-GTAC-Prom-F</t>
  </si>
  <si>
    <t>pFUL2B-GTAC-Prom-R</t>
  </si>
  <si>
    <t>pFUL2B-GTAC-Intron-F</t>
  </si>
  <si>
    <t>pFUL2B-GTAC-Intron-R</t>
  </si>
  <si>
    <t>Strong background, not tested by Y1H</t>
  </si>
  <si>
    <r>
      <rPr>
        <u/>
        <sz val="8"/>
        <color rgb="FF0432FF"/>
        <rFont val="Courier New"/>
        <family val="3"/>
      </rPr>
      <t>TCGA</t>
    </r>
    <r>
      <rPr>
        <sz val="8"/>
        <color theme="1"/>
        <rFont val="Courier New"/>
        <family val="3"/>
      </rPr>
      <t>GTAGTACTAATTAGTACAATGCTTAAGAACAATTATTTGAGTACTAATTATGCCTTCGAAAATCAGTACAAGGCTTAGCATTGTATTGGAGTACAAT</t>
    </r>
  </si>
  <si>
    <r>
      <rPr>
        <u/>
        <sz val="8"/>
        <color rgb="FF0432FF"/>
        <rFont val="Courier New"/>
        <family val="3"/>
      </rPr>
      <t>TCGA</t>
    </r>
    <r>
      <rPr>
        <sz val="8"/>
        <color theme="1"/>
        <rFont val="Courier New"/>
        <family val="3"/>
      </rPr>
      <t>TAGCAAGTACATACATGTAACACGTGTTCAACAAAAATTCAACGAAATACTAGCATAGCATATTATAAGTAGATACCATGCCTGCTAACTAAATAATTTGACAGTTGGAATTAGGGTCGTAGTCTGGAGAATCAGAACCAGGAGTGCTAGCAGGCCTGTAGTACATC</t>
    </r>
  </si>
  <si>
    <r>
      <rPr>
        <u/>
        <sz val="8"/>
        <color rgb="FF0432FF"/>
        <rFont val="Courier New"/>
        <family val="3"/>
      </rPr>
      <t>TCGA</t>
    </r>
    <r>
      <rPr>
        <sz val="8"/>
        <color theme="1"/>
        <rFont val="Courier New"/>
        <family val="3"/>
      </rPr>
      <t>CATACATACATGCATGCTGTTACCGTACGTACGAGTTGTTGTACAACACAAAACTGTTGTACACGGAATTGAGAGGGGCTAAAGTATATGTTGTGTTACAGCAAATGGTTTCATCATTAGCGATTTAGCTAGGTAGTACATCGTACACCTTTATTTCTCTCTTCAATA</t>
    </r>
  </si>
  <si>
    <t>1000 ng/ml</t>
  </si>
  <si>
    <t>200 ng/ml</t>
  </si>
  <si>
    <r>
      <t xml:space="preserve">Bait name and coordinates from </t>
    </r>
    <r>
      <rPr>
        <u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>TG</t>
    </r>
  </si>
  <si>
    <t>Bait-1. -404 to -350 (59 nucleotides).</t>
  </si>
  <si>
    <t>Bait-2. -398 to -340. (63 nucleotides).</t>
  </si>
  <si>
    <t>Bait-3. +190 to +244. (59 nucleotides).</t>
  </si>
  <si>
    <t>Bait-4. -836 to -666. (175 nucleotides).</t>
  </si>
  <si>
    <t>Bait-5. -416 to -363. (58 nucleotides).</t>
  </si>
  <si>
    <t>Bait-6. +2,556 to +2,652. (101 nucleotides).</t>
  </si>
  <si>
    <t>Bait-7. -992 to -826. (171 nucleotides).</t>
  </si>
  <si>
    <t>Bait-8. +1,347 to +1,514. (172 nucleotides).</t>
  </si>
  <si>
    <r>
      <rPr>
        <b/>
        <i/>
        <sz val="10"/>
        <color theme="1"/>
        <rFont val="Times New Roman"/>
        <family val="1"/>
      </rPr>
      <t xml:space="preserve">FUL-B2 </t>
    </r>
    <r>
      <rPr>
        <sz val="10"/>
        <color theme="1"/>
        <rFont val="Times New Roman"/>
        <family val="1"/>
      </rPr>
      <t>promoter.</t>
    </r>
    <r>
      <rPr>
        <b/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Two SPL-binding sites </t>
    </r>
  </si>
  <si>
    <r>
      <rPr>
        <b/>
        <i/>
        <sz val="10"/>
        <color theme="1"/>
        <rFont val="Times New Roman"/>
        <family val="1"/>
      </rPr>
      <t>FUL-B2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intron.</t>
    </r>
    <r>
      <rPr>
        <b/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Four SPL-binding sites </t>
    </r>
  </si>
  <si>
    <t>5' to 3' sequence</t>
  </si>
  <si>
    <t>Gene name and region including putative SPL-binding site</t>
  </si>
  <si>
    <t>Negative control</t>
  </si>
  <si>
    <t>Sequences used in EMSA experiment</t>
  </si>
  <si>
    <r>
      <rPr>
        <u/>
        <sz val="8"/>
        <color rgb="FFFF0000"/>
        <rFont val="Courier New"/>
        <family val="3"/>
      </rPr>
      <t>AGCT</t>
    </r>
    <r>
      <rPr>
        <sz val="8"/>
        <color rgb="FF000000"/>
        <rFont val="Courier New"/>
        <family val="3"/>
      </rPr>
      <t>GA</t>
    </r>
    <r>
      <rPr>
        <b/>
        <u/>
        <sz val="8"/>
        <color rgb="FFEE0000"/>
        <rFont val="Courier New"/>
        <family val="3"/>
      </rPr>
      <t>TGTACT</t>
    </r>
    <r>
      <rPr>
        <sz val="8"/>
        <color rgb="FF000000"/>
        <rFont val="Courier New"/>
        <family val="3"/>
      </rPr>
      <t>ACAGGCCTGCTAGCACTCCTGGTTCTGATTCTCCAGACTACGACCCTAATTCCAACTGTCAAATTATTTAGTTAGCAGGCATGGTATCTACTTATAATATGCTATGCTAGTATTTCGTTGAATTTTTGTTGAACACGTGTTACATGTA</t>
    </r>
    <r>
      <rPr>
        <b/>
        <u/>
        <sz val="8"/>
        <color rgb="FFEE0000"/>
        <rFont val="Courier New"/>
        <family val="3"/>
      </rPr>
      <t>TGTACT</t>
    </r>
    <r>
      <rPr>
        <sz val="8"/>
        <color rgb="FF000000"/>
        <rFont val="Courier New"/>
        <family val="3"/>
      </rPr>
      <t>TGCTA</t>
    </r>
  </si>
  <si>
    <r>
      <rPr>
        <u/>
        <sz val="8"/>
        <color rgb="FFFF0000"/>
        <rFont val="Courier New"/>
        <family val="3"/>
      </rPr>
      <t>AGCT</t>
    </r>
    <r>
      <rPr>
        <sz val="8"/>
        <color rgb="FF000000"/>
        <rFont val="Courier New"/>
        <family val="3"/>
      </rPr>
      <t>TATTGAAGAGAGAAATAAAGGT</t>
    </r>
    <r>
      <rPr>
        <b/>
        <u/>
        <sz val="8"/>
        <color rgb="FF020BFD"/>
        <rFont val="Courier New"/>
        <family val="3"/>
      </rPr>
      <t>GTACG</t>
    </r>
    <r>
      <rPr>
        <sz val="8"/>
        <color rgb="FF000000"/>
        <rFont val="Courier New"/>
        <family val="3"/>
      </rPr>
      <t>A</t>
    </r>
    <r>
      <rPr>
        <b/>
        <u/>
        <sz val="8"/>
        <color rgb="FFEE0000"/>
        <rFont val="Courier New"/>
        <family val="3"/>
      </rPr>
      <t>TGTACT</t>
    </r>
    <r>
      <rPr>
        <sz val="8"/>
        <color rgb="FF000000"/>
        <rFont val="Courier New"/>
        <family val="3"/>
      </rPr>
      <t>ACCTAGCTAAATCGCTAATGATGAAACCATTTGCTGTAACACAACATATACTTTAGCCCCTCTCAATTCCGTGTACAACAGTTTTGTGTTGTACAACAACT</t>
    </r>
    <r>
      <rPr>
        <u/>
        <sz val="8"/>
        <color rgb="FF000000"/>
        <rFont val="Courier New"/>
        <family val="3"/>
      </rPr>
      <t>C</t>
    </r>
    <r>
      <rPr>
        <b/>
        <u/>
        <sz val="8"/>
        <color rgb="FF020BFD"/>
        <rFont val="Courier New"/>
        <family val="3"/>
      </rPr>
      <t>GTAC</t>
    </r>
    <r>
      <rPr>
        <b/>
        <u/>
        <sz val="8"/>
        <color rgb="FF0432FF"/>
        <rFont val="Courier New"/>
        <family val="3"/>
      </rPr>
      <t>GTACG</t>
    </r>
    <r>
      <rPr>
        <sz val="8"/>
        <color rgb="FF000000"/>
        <rFont val="Courier New"/>
        <family val="3"/>
      </rPr>
      <t>GTAACAGCATGCATGTATGTATG</t>
    </r>
  </si>
  <si>
    <r>
      <t>GGTTCGACC</t>
    </r>
    <r>
      <rPr>
        <b/>
        <u/>
        <sz val="8"/>
        <color rgb="FF0000FF"/>
        <rFont val="Courier New"/>
        <family val="3"/>
      </rPr>
      <t>GTACG</t>
    </r>
    <r>
      <rPr>
        <sz val="8"/>
        <color rgb="FF000000"/>
        <rFont val="Courier New"/>
        <family val="3"/>
      </rPr>
      <t>AGGTGCAGACCC</t>
    </r>
  </si>
  <si>
    <r>
      <rPr>
        <b/>
        <i/>
        <sz val="10"/>
        <color theme="1"/>
        <rFont val="Times New Roman"/>
        <family val="1"/>
      </rPr>
      <t>FUL-A2</t>
    </r>
    <r>
      <rPr>
        <sz val="10"/>
        <color theme="1"/>
        <rFont val="Times New Roman"/>
        <family val="1"/>
      </rPr>
      <t xml:space="preserve"> promoter (-399 -374) with one SPL-binding site</t>
    </r>
  </si>
  <si>
    <r>
      <rPr>
        <b/>
        <i/>
        <sz val="10"/>
        <color theme="1"/>
        <rFont val="Times New Roman"/>
        <family val="1"/>
      </rPr>
      <t>FUL-A2</t>
    </r>
    <r>
      <rPr>
        <sz val="10"/>
        <color theme="1"/>
        <rFont val="Times New Roman"/>
        <family val="1"/>
      </rPr>
      <t xml:space="preserve"> promoter (-579 -551) with no SPL-binding site</t>
    </r>
  </si>
  <si>
    <t>GGGTCTGCACCTCGTACGGTCGAACC</t>
  </si>
  <si>
    <t>TTTGAGTACAAGATGCATTGATCCAA</t>
  </si>
  <si>
    <t>CATTATTACTTTGCTCTATTCAAAATATG</t>
  </si>
  <si>
    <t>ACGGCGGCAGGGTAGAGCGGACCCCGCGT</t>
  </si>
  <si>
    <r>
      <t xml:space="preserve">Probe 1. </t>
    </r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>-1-bio-F</t>
    </r>
  </si>
  <si>
    <r>
      <t xml:space="preserve">Random probe 1. </t>
    </r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-1-mut-bio-F </t>
    </r>
  </si>
  <si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>-1-mut-R</t>
    </r>
  </si>
  <si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>-1-R</t>
    </r>
  </si>
  <si>
    <r>
      <t>Probe 2.</t>
    </r>
    <r>
      <rPr>
        <i/>
        <sz val="10"/>
        <color theme="1"/>
        <rFont val="Times New Roman"/>
        <family val="1"/>
      </rPr>
      <t xml:space="preserve"> FUL2</t>
    </r>
    <r>
      <rPr>
        <sz val="10"/>
        <color theme="1"/>
        <rFont val="Times New Roman"/>
        <family val="1"/>
      </rPr>
      <t xml:space="preserve">-2-bio-F </t>
    </r>
  </si>
  <si>
    <r>
      <t xml:space="preserve">Random probe 2. </t>
    </r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-2-mut-bio-F </t>
    </r>
  </si>
  <si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>-2-mut-R</t>
    </r>
  </si>
  <si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>-2-R</t>
    </r>
  </si>
  <si>
    <r>
      <rPr>
        <b/>
        <sz val="10"/>
        <color theme="1"/>
        <rFont val="Times New Roman"/>
        <family val="1"/>
      </rPr>
      <t>Data S11</t>
    </r>
    <r>
      <rPr>
        <sz val="10"/>
        <color theme="1"/>
        <rFont val="Times New Roman"/>
        <family val="1"/>
      </rPr>
      <t>. Interactions between MIM156 and DELLAs for the regulation of plant height, heading time, and leaf number.</t>
    </r>
  </si>
  <si>
    <r>
      <rPr>
        <b/>
        <sz val="10"/>
        <color theme="1"/>
        <rFont val="Times New Roman"/>
        <family val="1"/>
      </rPr>
      <t>Data S10</t>
    </r>
    <r>
      <rPr>
        <sz val="10"/>
        <color theme="1"/>
        <rFont val="Times New Roman"/>
        <family val="1"/>
      </rPr>
      <t xml:space="preserve">. Effect of age and vernalization on heading time and on the expression of flowering genes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 xml:space="preserve"> FT1</t>
    </r>
    <r>
      <rPr>
        <sz val="10"/>
        <color theme="1"/>
        <rFont val="Times New Roman"/>
        <family val="1"/>
      </rPr>
      <t xml:space="preserve">, and </t>
    </r>
    <r>
      <rPr>
        <i/>
        <sz val="10"/>
        <color theme="1"/>
        <rFont val="Times New Roman"/>
        <family val="1"/>
      </rPr>
      <t>VRN2.</t>
    </r>
  </si>
  <si>
    <r>
      <rPr>
        <b/>
        <sz val="10"/>
        <color theme="1"/>
        <rFont val="Times New Roman"/>
        <family val="1"/>
      </rPr>
      <t>Data S6</t>
    </r>
    <r>
      <rPr>
        <sz val="10"/>
        <color theme="1"/>
        <rFont val="Times New Roman"/>
        <family val="1"/>
      </rPr>
      <t xml:space="preserve">. Effect of transgenic Ubi::rSPL-A13HA on the transcript levels of </t>
    </r>
    <r>
      <rPr>
        <i/>
        <sz val="10"/>
        <color theme="1"/>
        <rFont val="Times New Roman"/>
        <family val="1"/>
      </rPr>
      <t>rSPL3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VRN1, FT1 </t>
    </r>
    <r>
      <rPr>
        <sz val="10"/>
        <color theme="1"/>
        <rFont val="Times New Roman"/>
        <family val="1"/>
      </rPr>
      <t>and on heading time and leaf number.</t>
    </r>
  </si>
  <si>
    <r>
      <rPr>
        <b/>
        <sz val="10"/>
        <color theme="1"/>
        <rFont val="Times New Roman"/>
        <family val="1"/>
      </rPr>
      <t>Data S2</t>
    </r>
    <r>
      <rPr>
        <sz val="10"/>
        <color theme="1"/>
        <rFont val="Times New Roman"/>
        <family val="1"/>
      </rPr>
      <t>. Primers used in this study.</t>
    </r>
  </si>
  <si>
    <r>
      <t>AAT</t>
    </r>
    <r>
      <rPr>
        <u/>
        <sz val="10"/>
        <color theme="1"/>
        <rFont val="Courier New"/>
        <family val="3"/>
      </rPr>
      <t>CAT</t>
    </r>
    <r>
      <rPr>
        <u/>
        <sz val="10"/>
        <color rgb="FFFF0000"/>
        <rFont val="Courier New"/>
        <family val="3"/>
      </rPr>
      <t>ATG</t>
    </r>
    <r>
      <rPr>
        <u/>
        <sz val="10"/>
        <color rgb="FF000000"/>
        <rFont val="Courier New"/>
        <family val="3"/>
      </rPr>
      <t>AGCTCTGTGGTGGAGGCTGC</t>
    </r>
  </si>
  <si>
    <t xml:space="preserve">Primers used for Yeast One-Hybrid (Y1H) baits. 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b/>
        <sz val="1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sz val="10"/>
        <rFont val="Times New Roman"/>
        <family val="1"/>
      </rPr>
      <t xml:space="preserve"> (Exp. 2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</t>
    </r>
    <r>
      <rPr>
        <sz val="10"/>
        <color theme="5"/>
        <rFont val="Times New Roman"/>
        <family val="1"/>
      </rPr>
      <t xml:space="preserve"> under </t>
    </r>
    <r>
      <rPr>
        <b/>
        <sz val="10"/>
        <color theme="5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</t>
    </r>
    <r>
      <rPr>
        <sz val="10"/>
        <color theme="5"/>
        <rFont val="Times New Roman"/>
        <family val="1"/>
      </rPr>
      <t xml:space="preserve"> under </t>
    </r>
    <r>
      <rPr>
        <b/>
        <sz val="10"/>
        <color theme="5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color theme="5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sz val="10"/>
        <rFont val="Times New Roman"/>
        <family val="1"/>
      </rPr>
      <t xml:space="preserve"> expression in</t>
    </r>
    <r>
      <rPr>
        <b/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</t>
    </r>
    <r>
      <rPr>
        <sz val="10"/>
        <color rgb="FFFF00FF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</t>
    </r>
    <r>
      <rPr>
        <sz val="10"/>
        <color rgb="FFFF00FF"/>
        <rFont val="Times New Roman"/>
        <family val="1"/>
      </rPr>
      <t xml:space="preserve"> under </t>
    </r>
    <r>
      <rPr>
        <b/>
        <sz val="10"/>
        <color rgb="FFFF00FF"/>
        <rFont val="Times New Roman"/>
        <family val="1"/>
      </rPr>
      <t>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FF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color rgb="FFFF00FF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b/>
        <sz val="10"/>
        <color rgb="FFFF00FF"/>
        <rFont val="Times New Roman"/>
        <family val="1"/>
      </rPr>
      <t xml:space="preserve"> leaf 6 under LD</t>
    </r>
    <r>
      <rPr>
        <sz val="10"/>
        <rFont val="Times New Roman"/>
        <family val="1"/>
      </rPr>
      <t xml:space="preserve"> (Exp. 2)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FF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color rgb="FFFF00FF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B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40FF"/>
        <rFont val="Times New Roman"/>
        <family val="1"/>
      </rPr>
      <t xml:space="preserve"> </t>
    </r>
    <r>
      <rPr>
        <b/>
        <sz val="10"/>
        <color rgb="FFFF40FF"/>
        <rFont val="Times New Roman"/>
        <family val="1"/>
      </rPr>
      <t>leaf</t>
    </r>
    <r>
      <rPr>
        <b/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color rgb="FFFF000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1)</t>
    </r>
    <r>
      <rPr>
        <b/>
        <sz val="10"/>
        <rFont val="Times New Roman"/>
        <family val="1"/>
      </rPr>
      <t>.</t>
    </r>
  </si>
  <si>
    <r>
      <rPr>
        <sz val="10"/>
        <rFont val="Times New Roman"/>
        <family val="1"/>
      </rPr>
      <t>Effect of</t>
    </r>
    <r>
      <rPr>
        <i/>
        <sz val="10"/>
        <rFont val="Times New Roman"/>
        <family val="1"/>
      </rPr>
      <t xml:space="preserve"> rSPL-A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P2L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</t>
    </r>
    <r>
      <rPr>
        <b/>
        <sz val="10"/>
        <rFont val="Times New Roman"/>
        <family val="1"/>
      </rPr>
      <t>.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t>VRN1/ ACTIN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 xml:space="preserve">rSPL-A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color rgb="FF7030A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t>VRN2/ ACTIN</t>
  </si>
  <si>
    <t>NA (ns)</t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4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70C0"/>
        <rFont val="Times New Roman"/>
        <family val="1"/>
      </rPr>
      <t>leaf 5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00B050"/>
        <rFont val="Times New Roman"/>
        <family val="1"/>
      </rPr>
      <t>leaf 7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00"/>
        <rFont val="Times New Roman"/>
        <family val="1"/>
      </rPr>
      <t>leaf 5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A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>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rgb="FF7030A0"/>
        <rFont val="Times New Roman"/>
        <family val="1"/>
      </rPr>
      <t>leaf 9 under SD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</t>
    </r>
    <r>
      <rPr>
        <sz val="10"/>
        <color rgb="FFFF0000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Exp. 2).</t>
    </r>
  </si>
  <si>
    <r>
      <t>Effect of</t>
    </r>
    <r>
      <rPr>
        <i/>
        <sz val="10"/>
        <rFont val="Times New Roman"/>
        <family val="1"/>
      </rPr>
      <t xml:space="preserve"> 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T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 xml:space="preserve">leaf 3 under LD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 xml:space="preserve">VRN2 </t>
    </r>
    <r>
      <rPr>
        <sz val="10"/>
        <rFont val="Times New Roman"/>
        <family val="1"/>
      </rPr>
      <t>expression in</t>
    </r>
    <r>
      <rPr>
        <sz val="10"/>
        <color theme="5"/>
        <rFont val="Times New Roman"/>
        <family val="1"/>
      </rPr>
      <t xml:space="preserve">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sz val="10"/>
        <rFont val="Times New Roman"/>
        <family val="1"/>
      </rPr>
      <t xml:space="preserve"> expression in </t>
    </r>
    <r>
      <rPr>
        <b/>
        <sz val="10"/>
        <color theme="5"/>
        <rFont val="Times New Roman"/>
        <family val="1"/>
      </rPr>
      <t>leaf 3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sz val="10"/>
        <rFont val="Times New Roman"/>
        <family val="1"/>
      </rPr>
      <t xml:space="preserve"> expression in </t>
    </r>
    <r>
      <rPr>
        <b/>
        <sz val="10"/>
        <color rgb="FFFF0000"/>
        <rFont val="Times New Roman"/>
        <family val="1"/>
      </rPr>
      <t xml:space="preserve">leaf 5 under LD </t>
    </r>
    <r>
      <rPr>
        <sz val="10"/>
        <rFont val="Times New Roman"/>
        <family val="1"/>
      </rPr>
      <t>(Exp. 1).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T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FF0000"/>
        <rFont val="Times New Roman"/>
        <family val="1"/>
      </rPr>
      <t xml:space="preserve"> leaf 5 under L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00"/>
        <rFont val="Times New Roman"/>
        <family val="1"/>
      </rPr>
      <t xml:space="preserve">leaf 5 under LD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00"/>
        <rFont val="Times New Roman"/>
        <family val="1"/>
      </rPr>
      <t xml:space="preserve">leaf 5 under LD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00"/>
        <rFont val="Times New Roman"/>
        <family val="1"/>
      </rPr>
      <t xml:space="preserve">leaf 5 under LD </t>
    </r>
    <r>
      <rPr>
        <sz val="10"/>
        <rFont val="Times New Roman"/>
        <family val="1"/>
      </rPr>
      <t>(Exp. 2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AP2L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00"/>
        <rFont val="Times New Roman"/>
        <family val="1"/>
      </rPr>
      <t xml:space="preserve">leaf 5 under L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 xml:space="preserve">expression in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1).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 xml:space="preserve">FT1 </t>
    </r>
    <r>
      <rPr>
        <sz val="10"/>
        <rFont val="Times New Roman"/>
        <family val="1"/>
      </rPr>
      <t xml:space="preserve">expression in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sz val="10"/>
        <color rgb="FFFF00FF"/>
        <rFont val="Times New Roman"/>
        <family val="1"/>
      </rPr>
      <t xml:space="preserve">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P2L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FF00FF"/>
        <rFont val="Times New Roman"/>
        <family val="1"/>
      </rPr>
      <t>leaf 6 under LD</t>
    </r>
    <r>
      <rPr>
        <b/>
        <sz val="10"/>
        <color rgb="FFFF0000"/>
        <rFont val="Times New Roman"/>
        <family val="1"/>
      </rPr>
      <t xml:space="preserve"> </t>
    </r>
    <r>
      <rPr>
        <sz val="10"/>
        <rFont val="Times New Roman"/>
        <family val="1"/>
      </rPr>
      <t>(Exp. 2)</t>
    </r>
  </si>
  <si>
    <r>
      <rPr>
        <sz val="10"/>
        <rFont val="Times New Roman"/>
        <family val="1"/>
      </rP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 xml:space="preserve">miR172 </t>
    </r>
    <r>
      <rPr>
        <sz val="10"/>
        <rFont val="Times New Roman"/>
        <family val="1"/>
      </rPr>
      <t xml:space="preserve">expression in </t>
    </r>
    <r>
      <rPr>
        <sz val="10"/>
        <color rgb="FF0070C0"/>
        <rFont val="Times New Roman"/>
        <family val="1"/>
      </rPr>
      <t xml:space="preserve">leaf 5 under SD </t>
    </r>
    <r>
      <rPr>
        <sz val="10"/>
        <rFont val="Times New Roman"/>
        <family val="1"/>
      </rPr>
      <t>(Exp. 1).</t>
    </r>
  </si>
  <si>
    <r>
      <t xml:space="preserve">Effect of rSPL-B13 on </t>
    </r>
    <r>
      <rPr>
        <b/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 leaf 5 under SD 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FUL2</t>
    </r>
    <r>
      <rPr>
        <sz val="10"/>
        <rFont val="Times New Roman"/>
        <family val="1"/>
      </rPr>
      <t xml:space="preserve"> expression in </t>
    </r>
    <r>
      <rPr>
        <b/>
        <sz val="10"/>
        <color rgb="FF0070C0"/>
        <rFont val="Times New Roman"/>
        <family val="1"/>
      </rPr>
      <t xml:space="preserve">leaf 5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0070C0"/>
        <rFont val="Times New Roman"/>
        <family val="1"/>
      </rPr>
      <t xml:space="preserve">leaf 5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0070C0"/>
        <rFont val="Times New Roman"/>
        <family val="1"/>
      </rPr>
      <t xml:space="preserve"> leaf 5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sz val="10"/>
        <rFont val="Times New Roman"/>
        <family val="1"/>
      </rPr>
      <t>miR17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00B050"/>
        <rFont val="Times New Roman"/>
        <family val="1"/>
      </rPr>
      <t xml:space="preserve"> leaf 7 under SD </t>
    </r>
    <r>
      <rPr>
        <sz val="10"/>
        <rFont val="Times New Roman"/>
        <family val="1"/>
      </rPr>
      <t>(Exp. 2)</t>
    </r>
  </si>
  <si>
    <r>
      <t>Effect of</t>
    </r>
    <r>
      <rPr>
        <i/>
        <sz val="10"/>
        <rFont val="Times New Roman"/>
        <family val="1"/>
      </rPr>
      <t xml:space="preserve"> rSPL-B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T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00B050"/>
        <rFont val="Times New Roman"/>
        <family val="1"/>
      </rPr>
      <t xml:space="preserve">leaf 7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00B050"/>
        <rFont val="Times New Roman"/>
        <family val="1"/>
      </rPr>
      <t xml:space="preserve">leaf 7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00B050"/>
        <rFont val="Times New Roman"/>
        <family val="1"/>
      </rPr>
      <t xml:space="preserve">leaf 7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 xml:space="preserve">rSPL-B13 </t>
    </r>
    <r>
      <rPr>
        <sz val="10"/>
        <rFont val="Times New Roman"/>
        <family val="1"/>
      </rPr>
      <t>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RN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00B050"/>
        <rFont val="Times New Roman"/>
        <family val="1"/>
      </rPr>
      <t xml:space="preserve">leaf 7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expression in</t>
    </r>
    <r>
      <rPr>
        <b/>
        <sz val="10"/>
        <color rgb="FF00B050"/>
        <rFont val="Times New Roman"/>
        <family val="1"/>
      </rPr>
      <t xml:space="preserve"> leaf 7 under SD </t>
    </r>
    <r>
      <rPr>
        <sz val="10"/>
        <rFont val="Times New Roman"/>
        <family val="1"/>
      </rPr>
      <t>(Exp. 2)</t>
    </r>
  </si>
  <si>
    <r>
      <t>Effect of</t>
    </r>
    <r>
      <rPr>
        <i/>
        <sz val="10"/>
        <rFont val="Times New Roman"/>
        <family val="1"/>
      </rPr>
      <t xml:space="preserve"> rSPL-B13</t>
    </r>
    <r>
      <rPr>
        <sz val="10"/>
        <rFont val="Times New Roman"/>
        <family val="1"/>
      </rPr>
      <t xml:space="preserve"> on</t>
    </r>
    <r>
      <rPr>
        <b/>
        <sz val="10"/>
        <rFont val="Times New Roman"/>
        <family val="1"/>
      </rPr>
      <t xml:space="preserve"> miR172</t>
    </r>
    <r>
      <rPr>
        <sz val="10"/>
        <rFont val="Times New Roman"/>
        <family val="1"/>
      </rPr>
      <t xml:space="preserve"> 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FUL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r>
      <t xml:space="preserve">Effect of </t>
    </r>
    <r>
      <rPr>
        <i/>
        <sz val="10"/>
        <rFont val="Times New Roman"/>
        <family val="1"/>
      </rPr>
      <t>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VRN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r>
      <t>Effect of</t>
    </r>
    <r>
      <rPr>
        <i/>
        <sz val="10"/>
        <rFont val="Times New Roman"/>
        <family val="1"/>
      </rPr>
      <t xml:space="preserve"> rSPL-B13 </t>
    </r>
    <r>
      <rPr>
        <sz val="10"/>
        <rFont val="Times New Roman"/>
        <family val="1"/>
      </rPr>
      <t xml:space="preserve">on </t>
    </r>
    <r>
      <rPr>
        <b/>
        <i/>
        <sz val="10"/>
        <rFont val="Times New Roman"/>
        <family val="1"/>
      </rPr>
      <t>VRN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r>
      <t>Effect of</t>
    </r>
    <r>
      <rPr>
        <i/>
        <sz val="10"/>
        <rFont val="Times New Roman"/>
        <family val="1"/>
      </rPr>
      <t xml:space="preserve"> rSPL-B13</t>
    </r>
    <r>
      <rPr>
        <sz val="10"/>
        <rFont val="Times New Roman"/>
        <family val="1"/>
      </rPr>
      <t xml:space="preserve"> on </t>
    </r>
    <r>
      <rPr>
        <b/>
        <i/>
        <sz val="10"/>
        <rFont val="Times New Roman"/>
        <family val="1"/>
      </rPr>
      <t>AP2L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xpression in </t>
    </r>
    <r>
      <rPr>
        <b/>
        <sz val="10"/>
        <color rgb="FF7030A0"/>
        <rFont val="Times New Roman"/>
        <family val="1"/>
      </rPr>
      <t xml:space="preserve">leaf 9 under SD </t>
    </r>
    <r>
      <rPr>
        <sz val="10"/>
        <rFont val="Times New Roman"/>
        <family val="1"/>
      </rPr>
      <t>(Exp. 2)</t>
    </r>
  </si>
  <si>
    <t>Main effects</t>
  </si>
  <si>
    <r>
      <t xml:space="preserve">MIM156 in  </t>
    </r>
    <r>
      <rPr>
        <i/>
        <sz val="10"/>
        <color theme="1"/>
        <rFont val="Times New Roman"/>
        <family val="1"/>
      </rPr>
      <t>RhtB1b</t>
    </r>
    <r>
      <rPr>
        <sz val="10"/>
        <color theme="1"/>
        <rFont val="Times New Roman"/>
        <family val="1"/>
      </rPr>
      <t xml:space="preserve">  </t>
    </r>
  </si>
  <si>
    <r>
      <t xml:space="preserve">MIM156 in </t>
    </r>
    <r>
      <rPr>
        <i/>
        <sz val="10"/>
        <color theme="1"/>
        <rFont val="Times New Roman"/>
        <family val="1"/>
      </rPr>
      <t>rht-B1</t>
    </r>
    <r>
      <rPr>
        <sz val="10"/>
        <color theme="1"/>
        <rFont val="Times New Roman"/>
        <family val="1"/>
      </rPr>
      <t>null</t>
    </r>
  </si>
  <si>
    <r>
      <rPr>
        <i/>
        <sz val="10"/>
        <color theme="1"/>
        <rFont val="Times New Roman"/>
        <family val="1"/>
      </rPr>
      <t>Rht-B1</t>
    </r>
    <r>
      <rPr>
        <sz val="10"/>
        <color theme="1"/>
        <rFont val="Times New Roman"/>
        <family val="1"/>
      </rPr>
      <t xml:space="preserve"> in MIM156     </t>
    </r>
  </si>
  <si>
    <r>
      <rPr>
        <i/>
        <sz val="10"/>
        <color theme="1"/>
        <rFont val="Times New Roman"/>
        <family val="1"/>
      </rPr>
      <t>Rht-B1</t>
    </r>
    <r>
      <rPr>
        <sz val="10"/>
        <color theme="1"/>
        <rFont val="Times New Roman"/>
        <family val="1"/>
      </rPr>
      <t xml:space="preserve"> in WT </t>
    </r>
  </si>
  <si>
    <t>GA-insensitive (more DELLA)</t>
  </si>
  <si>
    <t>GA-sensitive (less DELLA)</t>
  </si>
  <si>
    <t>ns (0.075)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t>Mean difference</t>
  </si>
  <si>
    <t>miR156 / SnoR</t>
  </si>
  <si>
    <t>Mean diff.</t>
  </si>
  <si>
    <t>Figure S14a</t>
  </si>
  <si>
    <t>Figure S14b</t>
  </si>
  <si>
    <t>Figure S14c</t>
  </si>
  <si>
    <t>Figure S14d</t>
  </si>
  <si>
    <t>Figure S14e</t>
  </si>
  <si>
    <t>Plant height</t>
  </si>
  <si>
    <t>Heading time (DTH)</t>
  </si>
  <si>
    <t>Leaf Number (LN)</t>
  </si>
  <si>
    <r>
      <t xml:space="preserve">Days to heading in WT and </t>
    </r>
    <r>
      <rPr>
        <i/>
        <sz val="10"/>
        <color theme="1"/>
        <rFont val="Times New Roman"/>
        <family val="1"/>
      </rPr>
      <t>rSPL-B3 / A4 / A13 triple</t>
    </r>
    <r>
      <rPr>
        <sz val="10"/>
        <color theme="1"/>
        <rFont val="Times New Roman"/>
        <family val="1"/>
      </rPr>
      <t xml:space="preserve"> mutant (Figure 1k)</t>
    </r>
  </si>
  <si>
    <r>
      <t xml:space="preserve">Factorial ANOVA </t>
    </r>
    <r>
      <rPr>
        <i/>
        <sz val="10"/>
        <color rgb="FF000000"/>
        <rFont val="Times New Roman"/>
        <family val="1"/>
      </rPr>
      <t>rSPL-A4</t>
    </r>
    <r>
      <rPr>
        <sz val="10"/>
        <color rgb="FF000000"/>
        <rFont val="Times New Roman"/>
        <family val="1"/>
      </rPr>
      <t xml:space="preserve"> x </t>
    </r>
    <r>
      <rPr>
        <i/>
        <sz val="10"/>
        <color rgb="FF000000"/>
        <rFont val="Times New Roman"/>
        <family val="1"/>
      </rPr>
      <t>rSPLA13</t>
    </r>
    <r>
      <rPr>
        <sz val="10"/>
        <color rgb="FF000000"/>
        <rFont val="Times New Roman"/>
        <family val="1"/>
      </rPr>
      <t>. Days to heading (DTH, Figure 1j)</t>
    </r>
  </si>
  <si>
    <r>
      <t xml:space="preserve">Days to heading in WT and </t>
    </r>
    <r>
      <rPr>
        <i/>
        <sz val="10"/>
        <color theme="1"/>
        <rFont val="Times New Roman"/>
        <family val="1"/>
      </rPr>
      <t>rSPL-A13</t>
    </r>
    <r>
      <rPr>
        <sz val="10"/>
        <color theme="1"/>
        <rFont val="Times New Roman"/>
        <family val="1"/>
      </rPr>
      <t xml:space="preserve"> mutant  ( Figure 1h)</t>
    </r>
  </si>
  <si>
    <r>
      <t>Days to heading in WT and</t>
    </r>
    <r>
      <rPr>
        <i/>
        <sz val="10"/>
        <color theme="1"/>
        <rFont val="Times New Roman"/>
        <family val="1"/>
      </rPr>
      <t xml:space="preserve"> rSPL-B13 </t>
    </r>
    <r>
      <rPr>
        <sz val="10"/>
        <color theme="1"/>
        <rFont val="Times New Roman"/>
        <family val="1"/>
      </rPr>
      <t>mutant (Figure 1i)</t>
    </r>
  </si>
  <si>
    <r>
      <rPr>
        <b/>
        <sz val="10"/>
        <color theme="1"/>
        <rFont val="Times New Roman"/>
        <family val="1"/>
      </rPr>
      <t>Data S5</t>
    </r>
    <r>
      <rPr>
        <sz val="10"/>
        <color theme="1"/>
        <rFont val="Times New Roman"/>
        <family val="1"/>
      </rPr>
      <t xml:space="preserve">. Effect of single and combined </t>
    </r>
    <r>
      <rPr>
        <i/>
        <sz val="10"/>
        <color theme="1"/>
        <rFont val="Times New Roman"/>
        <family val="1"/>
      </rPr>
      <t>rSPL3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rSPL4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rSPL13 </t>
    </r>
    <r>
      <rPr>
        <sz val="10"/>
        <color theme="1"/>
        <rFont val="Times New Roman"/>
        <family val="1"/>
      </rPr>
      <t xml:space="preserve">alleles on leaf number under LD (summarized in Table 1). </t>
    </r>
  </si>
  <si>
    <r>
      <rPr>
        <b/>
        <sz val="10"/>
        <color theme="1"/>
        <rFont val="Times New Roman"/>
        <family val="1"/>
      </rPr>
      <t>Data S4</t>
    </r>
    <r>
      <rPr>
        <sz val="10"/>
        <color theme="1"/>
        <rFont val="Times New Roman"/>
        <family val="1"/>
      </rPr>
      <t>. Effect of rSPL resistant alleles on days to heading (DTH) under LD (summarized in Table 1).</t>
    </r>
  </si>
  <si>
    <r>
      <rPr>
        <b/>
        <sz val="10"/>
        <color theme="1"/>
        <rFont val="Times New Roman"/>
        <family val="1"/>
      </rPr>
      <t>Data S7</t>
    </r>
    <r>
      <rPr>
        <sz val="10"/>
        <color theme="1"/>
        <rFont val="Times New Roman"/>
        <family val="1"/>
      </rPr>
      <t>. Comparison of the effect of the rSPL resistant alleles on heading time under long and short-day conditions. Experiment 2, Summarized in Table 1.</t>
    </r>
  </si>
  <si>
    <r>
      <rPr>
        <b/>
        <sz val="12"/>
        <color theme="1"/>
        <rFont val="Times New Roman"/>
        <family val="1"/>
      </rPr>
      <t>Data S8</t>
    </r>
    <r>
      <rPr>
        <sz val="12"/>
        <color theme="1"/>
        <rFont val="Times New Roman"/>
        <family val="1"/>
      </rPr>
      <t xml:space="preserve">. Leaf number in plants with single and combined </t>
    </r>
    <r>
      <rPr>
        <i/>
        <sz val="12"/>
        <color theme="1"/>
        <rFont val="Times New Roman"/>
        <family val="1"/>
      </rPr>
      <t>rSPL</t>
    </r>
    <r>
      <rPr>
        <sz val="12"/>
        <color theme="1"/>
        <rFont val="Times New Roman"/>
        <family val="1"/>
      </rPr>
      <t xml:space="preserve"> resistant alleles. Experiment 2, Summarized in Table 1 in the main text. </t>
    </r>
  </si>
  <si>
    <r>
      <rPr>
        <b/>
        <sz val="10"/>
        <color theme="1"/>
        <rFont val="Times New Roman"/>
        <family val="1"/>
      </rPr>
      <t>Data S13</t>
    </r>
    <r>
      <rPr>
        <sz val="10"/>
        <color theme="1"/>
        <rFont val="Times New Roman"/>
        <family val="1"/>
      </rPr>
      <t>. Yeast-three-hybrid (Y3H) assays used to quantify the effect of the VRN1 and FUL2 protein on the strength of the interaction between the DELLA-GRASS domain and the SPL3 and SPL4 proteins (</t>
    </r>
    <r>
      <rPr>
        <b/>
        <sz val="10"/>
        <color theme="1"/>
        <rFont val="Times New Roman"/>
        <family val="1"/>
      </rPr>
      <t>Figure 5c</t>
    </r>
    <r>
      <rPr>
        <sz val="10"/>
        <color theme="1"/>
        <rFont val="Times New Roman"/>
        <family val="1"/>
      </rPr>
      <t xml:space="preserve">). </t>
    </r>
  </si>
  <si>
    <t>Figure 4a</t>
  </si>
  <si>
    <t>Figure 4b</t>
  </si>
  <si>
    <t>Figure 4c</t>
  </si>
  <si>
    <t>Figure 4d</t>
  </si>
  <si>
    <t>Figure 4e</t>
  </si>
  <si>
    <t>Figure 4f</t>
  </si>
  <si>
    <t>Figure 4g</t>
  </si>
  <si>
    <r>
      <rPr>
        <b/>
        <i/>
        <sz val="10"/>
        <rFont val="Times New Roman"/>
        <family val="1"/>
      </rPr>
      <t>VRN-A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promoter. One SPL-binding site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GATTTGGGGAAAGCAAAATCCGGAGATTCGCAC</t>
    </r>
    <r>
      <rPr>
        <b/>
        <u/>
        <sz val="8"/>
        <rFont val="Courier New"/>
        <family val="3"/>
      </rPr>
      <t>GTACG</t>
    </r>
    <r>
      <rPr>
        <sz val="8"/>
        <rFont val="Courier New"/>
        <family val="3"/>
      </rPr>
      <t>ATCGTTCGACACGTCGA</t>
    </r>
  </si>
  <si>
    <r>
      <rPr>
        <u/>
        <sz val="8"/>
        <rFont val="Courier New"/>
        <family val="3"/>
      </rPr>
      <t>TCGA</t>
    </r>
    <r>
      <rPr>
        <sz val="8"/>
        <rFont val="Courier New"/>
        <family val="3"/>
      </rPr>
      <t>TCGACGTGTCGAACGATCGTACGTGCGAATCTCCGGATTTTGCTTTCCCCAAATC</t>
    </r>
  </si>
  <si>
    <r>
      <rPr>
        <b/>
        <i/>
        <sz val="10"/>
        <rFont val="Times New Roman"/>
        <family val="1"/>
      </rPr>
      <t>VRN-B1</t>
    </r>
    <r>
      <rPr>
        <sz val="10"/>
        <rFont val="Times New Roman"/>
        <family val="1"/>
      </rPr>
      <t xml:space="preserve"> promoter. ~</t>
    </r>
    <r>
      <rPr>
        <i/>
        <sz val="10"/>
        <rFont val="Times New Roman"/>
        <family val="1"/>
      </rPr>
      <t xml:space="preserve">VRN-A1 </t>
    </r>
    <r>
      <rPr>
        <sz val="10"/>
        <rFont val="Times New Roman"/>
        <family val="1"/>
      </rPr>
      <t>but 1-SNP in SPL-binding site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TGATTTGGGGAAAGCAATATCGGGAGATTCGCAC</t>
    </r>
    <r>
      <rPr>
        <b/>
        <u/>
        <sz val="8"/>
        <rFont val="Courier New"/>
        <family val="3"/>
      </rPr>
      <t>GTAAG</t>
    </r>
    <r>
      <rPr>
        <sz val="8"/>
        <rFont val="Courier New"/>
        <family val="3"/>
      </rPr>
      <t>ATCGTTCGACACGTCGACAC</t>
    </r>
  </si>
  <si>
    <r>
      <rPr>
        <u/>
        <sz val="8"/>
        <rFont val="Courier New"/>
        <family val="3"/>
      </rPr>
      <t>TCGA</t>
    </r>
    <r>
      <rPr>
        <sz val="8"/>
        <rFont val="Courier New"/>
        <family val="3"/>
      </rPr>
      <t>GTGTCGACGTGTCGAACGATCTTACGTGCGAATCTCCCGATATTGCTTTCCCCAAATCA</t>
    </r>
  </si>
  <si>
    <r>
      <rPr>
        <b/>
        <i/>
        <sz val="10"/>
        <rFont val="Times New Roman"/>
        <family val="1"/>
      </rPr>
      <t>VRN-B1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intron. One SPL -binding site 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ATTAA</t>
    </r>
    <r>
      <rPr>
        <b/>
        <u/>
        <sz val="8"/>
        <rFont val="Courier New"/>
        <family val="3"/>
      </rPr>
      <t>GTACG</t>
    </r>
    <r>
      <rPr>
        <sz val="8"/>
        <rFont val="Courier New"/>
        <family val="3"/>
      </rPr>
      <t>CGCTGTCTTTAAATTTCTCCCCAATCCGCCTTCGATTTCGATTTC</t>
    </r>
  </si>
  <si>
    <r>
      <rPr>
        <u/>
        <sz val="8"/>
        <rFont val="Courier New"/>
        <family val="3"/>
      </rPr>
      <t>TCGA</t>
    </r>
    <r>
      <rPr>
        <sz val="8"/>
        <rFont val="Courier New"/>
        <family val="3"/>
      </rPr>
      <t>GAAATCGAAATCGAAGGCGGATTGGGGAGAAATTTAAAGACAGCGCGTACTTAAT</t>
    </r>
  </si>
  <si>
    <r>
      <rPr>
        <b/>
        <i/>
        <sz val="10"/>
        <rFont val="Times New Roman"/>
        <family val="1"/>
      </rPr>
      <t xml:space="preserve">FUL-A2 </t>
    </r>
    <r>
      <rPr>
        <sz val="10"/>
        <rFont val="Times New Roman"/>
        <family val="1"/>
      </rPr>
      <t>promoter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wo SPL-binding sites 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GAGAAGAACATGA</t>
    </r>
    <r>
      <rPr>
        <b/>
        <u/>
        <sz val="8"/>
        <rFont val="Courier New"/>
        <family val="3"/>
      </rPr>
      <t>TGTACT</t>
    </r>
    <r>
      <rPr>
        <sz val="8"/>
        <rFont val="Courier New"/>
        <family val="3"/>
      </rPr>
      <t>ACAGGCCTGTTGGCACTCCTGGTTCTGATACTCCAGACTACGACTCTAATTCCAACTGTTAAATTATTTAGTTAGTAGGCATGGTATCTACTCATAATATGCTAGTATTTTGTTGAATTTTTGTTGAACACGTGTTACATGTA</t>
    </r>
    <r>
      <rPr>
        <b/>
        <u/>
        <sz val="8"/>
        <rFont val="Courier New"/>
        <family val="3"/>
      </rPr>
      <t>TGTACT</t>
    </r>
    <r>
      <rPr>
        <sz val="8"/>
        <rFont val="Courier New"/>
        <family val="3"/>
      </rPr>
      <t>TGC</t>
    </r>
  </si>
  <si>
    <r>
      <rPr>
        <u/>
        <sz val="8"/>
        <rFont val="Courier New"/>
        <family val="3"/>
      </rPr>
      <t>TCGA</t>
    </r>
    <r>
      <rPr>
        <sz val="8"/>
        <rFont val="Courier New"/>
        <family val="3"/>
      </rPr>
      <t>GCAAGTACATACATGTAACACGTGTTCAACAAAAATTCAACAAAATACTAGCATATTATGAGTAGATACCATGCCTACTAACTAAATAATTTAACAGTTGGAATTAGAGTCGTAGTCTGGAGTATCAGAACCAGGAGTGCCAACAGGCCTGTAGTACATCATGTTCTTCTC</t>
    </r>
  </si>
  <si>
    <r>
      <rPr>
        <b/>
        <i/>
        <sz val="10"/>
        <rFont val="Times New Roman"/>
        <family val="1"/>
      </rPr>
      <t xml:space="preserve">FUL-A2 </t>
    </r>
    <r>
      <rPr>
        <sz val="10"/>
        <rFont val="Times New Roman"/>
        <family val="1"/>
      </rPr>
      <t>promoter.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One SPL-binding sites 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GGGCTGGCCTGCGTTTGGGTTCGACC</t>
    </r>
    <r>
      <rPr>
        <b/>
        <u/>
        <sz val="8"/>
        <rFont val="Courier New"/>
        <family val="3"/>
      </rPr>
      <t>GTACG</t>
    </r>
    <r>
      <rPr>
        <sz val="8"/>
        <rFont val="Courier New"/>
        <family val="3"/>
      </rPr>
      <t>AGGTGCAGACCCATCACACATGG</t>
    </r>
  </si>
  <si>
    <r>
      <rPr>
        <u/>
        <sz val="8"/>
        <rFont val="Courier New"/>
        <family val="3"/>
      </rPr>
      <t>TCGA</t>
    </r>
    <r>
      <rPr>
        <sz val="8"/>
        <rFont val="Courier New"/>
        <family val="3"/>
      </rPr>
      <t>CCATGTGTGATGGGTCTGCACCTCGTACGGTCGAACCCAAACGCAGGCCAGCCC</t>
    </r>
  </si>
  <si>
    <r>
      <rPr>
        <b/>
        <i/>
        <sz val="10"/>
        <rFont val="Times New Roman"/>
        <family val="1"/>
      </rPr>
      <t>FUL-A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intron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hree SPL-binding sites </t>
    </r>
  </si>
  <si>
    <r>
      <rPr>
        <u/>
        <sz val="8"/>
        <rFont val="Courier New"/>
        <family val="3"/>
      </rPr>
      <t>AGCT</t>
    </r>
    <r>
      <rPr>
        <sz val="8"/>
        <rFont val="Courier New"/>
        <family val="3"/>
      </rPr>
      <t>AT</t>
    </r>
    <r>
      <rPr>
        <b/>
        <u/>
        <sz val="8"/>
        <rFont val="Courier New"/>
        <family val="3"/>
      </rPr>
      <t>TGTACT</t>
    </r>
    <r>
      <rPr>
        <sz val="8"/>
        <rFont val="Courier New"/>
        <family val="3"/>
      </rPr>
      <t>CCAATACAATGCTAAGCCT</t>
    </r>
    <r>
      <rPr>
        <b/>
        <u/>
        <sz val="8"/>
        <rFont val="Courier New"/>
        <family val="3"/>
      </rPr>
      <t>TGTACT</t>
    </r>
    <r>
      <rPr>
        <sz val="8"/>
        <rFont val="Courier New"/>
        <family val="3"/>
      </rPr>
      <t>GATTTTCGAAGGCATAATTAGTACTCAAATAATTGTTCTTAAGCAT</t>
    </r>
    <r>
      <rPr>
        <b/>
        <u/>
        <sz val="8"/>
        <rFont val="Courier New"/>
        <family val="3"/>
      </rPr>
      <t>TGTACT</t>
    </r>
    <r>
      <rPr>
        <sz val="8"/>
        <rFont val="Courier New"/>
        <family val="3"/>
      </rPr>
      <t>AATTAGTACTAC</t>
    </r>
  </si>
  <si>
    <r>
      <rPr>
        <b/>
        <sz val="10"/>
        <color theme="1"/>
        <rFont val="Times New Roman"/>
        <family val="1"/>
      </rPr>
      <t>Data S1</t>
    </r>
    <r>
      <rPr>
        <sz val="10"/>
        <color theme="1"/>
        <rFont val="Times New Roman"/>
        <family val="1"/>
      </rPr>
      <t xml:space="preserve">.Wheat </t>
    </r>
    <r>
      <rPr>
        <i/>
        <sz val="10"/>
        <color theme="1"/>
        <rFont val="Times New Roman"/>
        <family val="1"/>
      </rPr>
      <t>SPL</t>
    </r>
    <r>
      <rPr>
        <sz val="10"/>
        <color theme="1"/>
        <rFont val="Times New Roman"/>
        <family val="1"/>
      </rPr>
      <t xml:space="preserve"> gene nomenclature, gene IDs (CS RefSeq v1.1), and homology with rice SPLs.</t>
    </r>
  </si>
  <si>
    <r>
      <t xml:space="preserve">Data S3. </t>
    </r>
    <r>
      <rPr>
        <sz val="10"/>
        <rFont val="Times New Roman"/>
        <family val="1"/>
      </rPr>
      <t xml:space="preserve">Effect of age, miR156, and mutations in the miR156 binding site on the expression of </t>
    </r>
    <r>
      <rPr>
        <i/>
        <sz val="10"/>
        <rFont val="Times New Roman"/>
        <family val="1"/>
      </rPr>
      <t xml:space="preserve">SPL </t>
    </r>
    <r>
      <rPr>
        <sz val="10"/>
        <rFont val="Times New Roman"/>
        <family val="1"/>
      </rPr>
      <t>genes in leaves.</t>
    </r>
  </si>
  <si>
    <t>SPL3-Y2H-2513</t>
  </si>
  <si>
    <t>TTACCTTGCATCATAAAACATCG</t>
  </si>
  <si>
    <t>SPL3-Y2H-1071</t>
  </si>
  <si>
    <t>TCAAGGAGCTTTTGTGTGAGTA</t>
  </si>
  <si>
    <t>TaSPL13GwF</t>
  </si>
  <si>
    <t>TaSPL13GwR</t>
  </si>
  <si>
    <t>TTATCTGATCTGGAAATGGTTC</t>
  </si>
  <si>
    <t>TaSPL13GwR-tag</t>
  </si>
  <si>
    <t>TCTGATCTGGAAATGGTTC</t>
  </si>
  <si>
    <t>CACCATGGACCGCAAGGACAAGT</t>
  </si>
  <si>
    <r>
      <t xml:space="preserve">Primers used for Y1H, Y2H and to introduce silent mutations in the miR156 binding site of </t>
    </r>
    <r>
      <rPr>
        <b/>
        <i/>
        <sz val="10"/>
        <rFont val="Times New Roman"/>
        <family val="1"/>
      </rPr>
      <t xml:space="preserve">SPL3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SPL4</t>
    </r>
  </si>
  <si>
    <t>Used to generate Y1H prey and Y2H constructs</t>
  </si>
  <si>
    <t>Used to generate SPL-A3-Δ194 constructs in Y2H</t>
  </si>
  <si>
    <t>Used to generate SPL-B3-Δ157 constructs in Y2H</t>
  </si>
  <si>
    <t>Used to generate Y1H prey and Y2H constructs and SPL13-HA transgenic constructs</t>
  </si>
  <si>
    <t>Used to generate SPL13-HA transgenic constructs</t>
  </si>
  <si>
    <t>Used to generate Y1H prey and Y2H constructs &amp; to introduce silent mutations</t>
  </si>
  <si>
    <t>Used to  introduce silent mutations</t>
  </si>
  <si>
    <t>Figure S4a</t>
  </si>
  <si>
    <t>Figure S4b</t>
  </si>
  <si>
    <t>Figure S4c</t>
  </si>
  <si>
    <t>Figure S4d</t>
  </si>
  <si>
    <r>
      <t xml:space="preserve">SPL3 </t>
    </r>
    <r>
      <rPr>
        <b/>
        <sz val="10"/>
        <color theme="1"/>
        <rFont val="Times New Roman"/>
        <family val="1"/>
      </rPr>
      <t>expression in miR156-oe L9</t>
    </r>
  </si>
  <si>
    <r>
      <t xml:space="preserve">SPL4 </t>
    </r>
    <r>
      <rPr>
        <b/>
        <sz val="10"/>
        <color theme="1"/>
        <rFont val="Times New Roman"/>
        <family val="1"/>
      </rPr>
      <t>expression in miR156-oe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L9</t>
    </r>
  </si>
  <si>
    <r>
      <t xml:space="preserve">SPL13 </t>
    </r>
    <r>
      <rPr>
        <b/>
        <sz val="10"/>
        <color theme="1"/>
        <rFont val="Times New Roman"/>
        <family val="1"/>
      </rPr>
      <t>expression in miR156-oe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L9</t>
    </r>
  </si>
  <si>
    <r>
      <t xml:space="preserve">SPL2 </t>
    </r>
    <r>
      <rPr>
        <b/>
        <sz val="10"/>
        <color theme="1"/>
        <rFont val="Times New Roman"/>
        <family val="1"/>
      </rPr>
      <t>expression in miR156-oe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L9</t>
    </r>
  </si>
  <si>
    <t>Figure S4e</t>
  </si>
  <si>
    <t>Figure S4f</t>
  </si>
  <si>
    <t>Figure S4g</t>
  </si>
  <si>
    <t>Figure S4h</t>
  </si>
  <si>
    <t>Figure S4i</t>
  </si>
  <si>
    <t>Figure S4j</t>
  </si>
  <si>
    <t>Figure S4k</t>
  </si>
  <si>
    <t>Figure S4l</t>
  </si>
  <si>
    <r>
      <rPr>
        <i/>
        <sz val="10"/>
        <color theme="1"/>
        <rFont val="Times New Roman"/>
        <family val="1"/>
      </rPr>
      <t>SPL3</t>
    </r>
    <r>
      <rPr>
        <sz val="10"/>
        <color theme="1"/>
        <rFont val="Times New Roman"/>
        <family val="1"/>
      </rPr>
      <t xml:space="preserve"> expression in WT and</t>
    </r>
    <r>
      <rPr>
        <i/>
        <sz val="10"/>
        <color theme="1"/>
        <rFont val="Times New Roman"/>
        <family val="1"/>
      </rPr>
      <t xml:space="preserve"> rSPL-A3</t>
    </r>
    <r>
      <rPr>
        <sz val="10"/>
        <color theme="1"/>
        <rFont val="Times New Roman"/>
        <family val="1"/>
      </rPr>
      <t xml:space="preserve"> mutant (Figure 5a).</t>
    </r>
  </si>
  <si>
    <r>
      <rPr>
        <i/>
        <sz val="10"/>
        <rFont val="Times New Roman"/>
        <family val="1"/>
      </rPr>
      <t>SPL3</t>
    </r>
    <r>
      <rPr>
        <sz val="10"/>
        <rFont val="Times New Roman"/>
        <family val="1"/>
      </rPr>
      <t xml:space="preserve"> expression in WT and </t>
    </r>
    <r>
      <rPr>
        <i/>
        <sz val="10"/>
        <rFont val="Times New Roman"/>
        <family val="1"/>
      </rPr>
      <t>rSPL-B3</t>
    </r>
    <r>
      <rPr>
        <sz val="10"/>
        <rFont val="Times New Roman"/>
        <family val="1"/>
      </rPr>
      <t xml:space="preserve"> mutant  (Figure 5b).</t>
    </r>
  </si>
  <si>
    <r>
      <rPr>
        <i/>
        <sz val="10"/>
        <color theme="1"/>
        <rFont val="Times New Roman"/>
        <family val="1"/>
      </rPr>
      <t>SPL4</t>
    </r>
    <r>
      <rPr>
        <sz val="10"/>
        <color theme="1"/>
        <rFont val="Times New Roman"/>
        <family val="1"/>
      </rPr>
      <t xml:space="preserve"> expression in WT and </t>
    </r>
    <r>
      <rPr>
        <i/>
        <sz val="10"/>
        <color theme="1"/>
        <rFont val="Times New Roman"/>
        <family val="1"/>
      </rPr>
      <t>rSPL-A4</t>
    </r>
    <r>
      <rPr>
        <sz val="10"/>
        <color theme="1"/>
        <rFont val="Times New Roman"/>
        <family val="1"/>
      </rPr>
      <t xml:space="preserve"> mutant (Figure 5c).</t>
    </r>
  </si>
  <si>
    <r>
      <rPr>
        <i/>
        <sz val="10"/>
        <color theme="1"/>
        <rFont val="Times New Roman"/>
        <family val="1"/>
      </rPr>
      <t>SPL13</t>
    </r>
    <r>
      <rPr>
        <sz val="10"/>
        <color theme="1"/>
        <rFont val="Times New Roman"/>
        <family val="1"/>
      </rPr>
      <t xml:space="preserve"> expression in WT and </t>
    </r>
    <r>
      <rPr>
        <i/>
        <sz val="10"/>
        <color theme="1"/>
        <rFont val="Times New Roman"/>
        <family val="1"/>
      </rPr>
      <t>rSPL-A13</t>
    </r>
    <r>
      <rPr>
        <sz val="10"/>
        <color theme="1"/>
        <rFont val="Times New Roman"/>
        <family val="1"/>
      </rPr>
      <t xml:space="preserve"> mutant  (Figure 5d).</t>
    </r>
  </si>
  <si>
    <r>
      <rPr>
        <i/>
        <sz val="10"/>
        <color theme="1"/>
        <rFont val="Times New Roman"/>
        <family val="1"/>
      </rPr>
      <t>SPL-B13</t>
    </r>
    <r>
      <rPr>
        <sz val="10"/>
        <color theme="1"/>
        <rFont val="Times New Roman"/>
        <family val="1"/>
      </rPr>
      <t xml:space="preserve"> expression in WT and </t>
    </r>
    <r>
      <rPr>
        <i/>
        <sz val="10"/>
        <color theme="1"/>
        <rFont val="Times New Roman"/>
        <family val="1"/>
      </rPr>
      <t>rSPL-B13</t>
    </r>
    <r>
      <rPr>
        <sz val="10"/>
        <color theme="1"/>
        <rFont val="Times New Roman"/>
        <family val="1"/>
      </rPr>
      <t xml:space="preserve"> mutant (Figure 5e).</t>
    </r>
  </si>
  <si>
    <t>Figure S8a</t>
  </si>
  <si>
    <t>Figure S8b</t>
  </si>
  <si>
    <t>Figure S8d</t>
  </si>
  <si>
    <t>Figure S8c</t>
  </si>
  <si>
    <t>Figure S8e &amp; f</t>
  </si>
  <si>
    <r>
      <rPr>
        <i/>
        <sz val="10"/>
        <color rgb="FF000000"/>
        <rFont val="Times New Roman"/>
        <family val="1"/>
      </rPr>
      <t>SPL13</t>
    </r>
    <r>
      <rPr>
        <sz val="10"/>
        <color rgb="FF000000"/>
        <rFont val="Times New Roman"/>
        <family val="1"/>
      </rPr>
      <t xml:space="preserve"> transcript levels  in the vernalized and 8 weeks vernalized and winter Krnos and </t>
    </r>
    <r>
      <rPr>
        <i/>
        <sz val="10"/>
        <color rgb="FF000000"/>
        <rFont val="Times New Roman"/>
        <family val="1"/>
      </rPr>
      <t>vrn1</t>
    </r>
    <r>
      <rPr>
        <sz val="10"/>
        <color rgb="FF000000"/>
        <rFont val="Times New Roman"/>
        <family val="1"/>
      </rPr>
      <t>-null mutant  Kronos. Figure 3l.</t>
    </r>
  </si>
  <si>
    <r>
      <rPr>
        <i/>
        <sz val="10"/>
        <color rgb="FF000000"/>
        <rFont val="Times New Roman"/>
        <family val="1"/>
      </rPr>
      <t>SPL4</t>
    </r>
    <r>
      <rPr>
        <sz val="10"/>
        <color rgb="FF000000"/>
        <rFont val="Times New Roman"/>
        <family val="1"/>
      </rPr>
      <t xml:space="preserve"> transcript levels  in the vernalized and 8 weeks vernalized and winter Krnos and </t>
    </r>
    <r>
      <rPr>
        <i/>
        <sz val="10"/>
        <color rgb="FF000000"/>
        <rFont val="Times New Roman"/>
        <family val="1"/>
      </rPr>
      <t>vrn1</t>
    </r>
    <r>
      <rPr>
        <sz val="10"/>
        <color rgb="FF000000"/>
        <rFont val="Times New Roman"/>
        <family val="1"/>
      </rPr>
      <t>-null mutant  Kronos. Figure 3k.</t>
    </r>
  </si>
  <si>
    <r>
      <rPr>
        <i/>
        <sz val="10"/>
        <color rgb="FF000000"/>
        <rFont val="Times New Roman"/>
        <family val="1"/>
      </rPr>
      <t>SPL3</t>
    </r>
    <r>
      <rPr>
        <sz val="10"/>
        <color rgb="FF000000"/>
        <rFont val="Times New Roman"/>
        <family val="1"/>
      </rPr>
      <t xml:space="preserve"> transcript levels  in the vernalized and 8 weeks vernalized and winter Krnos and </t>
    </r>
    <r>
      <rPr>
        <i/>
        <sz val="10"/>
        <color rgb="FF000000"/>
        <rFont val="Times New Roman"/>
        <family val="1"/>
      </rPr>
      <t>vrn1</t>
    </r>
    <r>
      <rPr>
        <sz val="10"/>
        <color rgb="FF000000"/>
        <rFont val="Times New Roman"/>
        <family val="1"/>
      </rPr>
      <t>-null mutant  Kronos. Figure 3j</t>
    </r>
  </si>
  <si>
    <r>
      <t>SPL13</t>
    </r>
    <r>
      <rPr>
        <sz val="10"/>
        <color rgb="FF000000"/>
        <rFont val="Times New Roman"/>
        <family val="1"/>
      </rPr>
      <t xml:space="preserve"> transcript levels in the leaves of spring and winter Kronos plants from week one to week 18. Figure 3i</t>
    </r>
  </si>
  <si>
    <r>
      <rPr>
        <i/>
        <sz val="10"/>
        <color rgb="FF000000"/>
        <rFont val="Times New Roman"/>
        <family val="1"/>
      </rPr>
      <t>SPL4</t>
    </r>
    <r>
      <rPr>
        <sz val="10"/>
        <color rgb="FF000000"/>
        <rFont val="Times New Roman"/>
        <family val="1"/>
      </rPr>
      <t xml:space="preserve"> transcript levels in the leaves of spring and winter Kronos plants from week one to week 18. Figure 3h</t>
    </r>
  </si>
  <si>
    <r>
      <rPr>
        <i/>
        <sz val="10"/>
        <color rgb="FF000000"/>
        <rFont val="Times New Roman"/>
        <family val="1"/>
      </rPr>
      <t>SPL3</t>
    </r>
    <r>
      <rPr>
        <sz val="10"/>
        <color rgb="FF000000"/>
        <rFont val="Times New Roman"/>
        <family val="1"/>
      </rPr>
      <t xml:space="preserve"> transcript levels in the leaves of spring and winter Kronos plants from week one to week 18. Figure 3g</t>
    </r>
  </si>
  <si>
    <t>Figure S14</t>
  </si>
  <si>
    <t>Figure 4</t>
  </si>
  <si>
    <t>Data S12. Effect of the interactions between MIM156 and DELLAs on the regulation of gene expression in the third leaf. Genes involved in the flowering are presented in Figure 4 and genes involved in the age pathways in Figure S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"/>
    <numFmt numFmtId="165" formatCode="0.00000"/>
    <numFmt numFmtId="166" formatCode="0.0000"/>
    <numFmt numFmtId="167" formatCode="0.0"/>
    <numFmt numFmtId="168" formatCode="_(* #,##0.0000_);_(* \(#,##0.0000\);_(* &quot;-&quot;??_);_(@_)"/>
    <numFmt numFmtId="169" formatCode="0.0E+00"/>
    <numFmt numFmtId="170" formatCode="0.000000"/>
  </numFmts>
  <fonts count="7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i/>
      <sz val="10"/>
      <color rgb="FF000000"/>
      <name val="Times New Roman"/>
      <family val="1"/>
    </font>
    <font>
      <sz val="10"/>
      <name val="Times New Roman"/>
      <family val="1"/>
    </font>
    <font>
      <sz val="10"/>
      <name val="Calibri"/>
      <family val="2"/>
      <scheme val="minor"/>
    </font>
    <font>
      <sz val="10"/>
      <color theme="1"/>
      <name val="Courier New"/>
      <family val="3"/>
    </font>
    <font>
      <i/>
      <sz val="10"/>
      <name val="Times New Roman"/>
      <family val="1"/>
    </font>
    <font>
      <b/>
      <sz val="10"/>
      <color rgb="FFFF0000"/>
      <name val="Times New Roman"/>
      <family val="1"/>
    </font>
    <font>
      <b/>
      <i/>
      <sz val="10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name val="Times New Roman"/>
      <family val="1"/>
    </font>
    <font>
      <sz val="8"/>
      <name val="Courier New"/>
      <family val="3"/>
    </font>
    <font>
      <sz val="8"/>
      <color theme="1"/>
      <name val="Courier New"/>
      <family val="3"/>
    </font>
    <font>
      <b/>
      <i/>
      <sz val="10"/>
      <color rgb="FF0070C0"/>
      <name val="Times New Roman"/>
      <family val="1"/>
    </font>
    <font>
      <i/>
      <sz val="10"/>
      <color rgb="FFFF0000"/>
      <name val="Times New Roman"/>
      <family val="1"/>
    </font>
    <font>
      <sz val="10"/>
      <color rgb="FF0070C0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rgb="FF0070C0"/>
      <name val="Times New Roman"/>
      <family val="1"/>
    </font>
    <font>
      <b/>
      <i/>
      <sz val="10"/>
      <name val="Times New Roman"/>
      <family val="1"/>
    </font>
    <font>
      <i/>
      <sz val="10"/>
      <color theme="1"/>
      <name val="Calibri"/>
      <family val="2"/>
      <scheme val="minor"/>
    </font>
    <font>
      <sz val="10"/>
      <name val="Courier New"/>
      <family val="3"/>
    </font>
    <font>
      <b/>
      <u/>
      <sz val="10"/>
      <color theme="1"/>
      <name val="Courier New"/>
      <family val="3"/>
    </font>
    <font>
      <sz val="10"/>
      <color rgb="FFFF0000"/>
      <name val="Courier New"/>
      <family val="3"/>
    </font>
    <font>
      <b/>
      <sz val="10"/>
      <color theme="1"/>
      <name val="Courier New"/>
      <family val="3"/>
    </font>
    <font>
      <u/>
      <sz val="10"/>
      <color rgb="FFFF0000"/>
      <name val="Courier New"/>
      <family val="3"/>
    </font>
    <font>
      <u/>
      <sz val="10"/>
      <color theme="1"/>
      <name val="Courier New"/>
      <family val="3"/>
    </font>
    <font>
      <u/>
      <sz val="10"/>
      <color rgb="FF000000"/>
      <name val="Courier New"/>
      <family val="3"/>
    </font>
    <font>
      <sz val="10"/>
      <color rgb="FF000000"/>
      <name val="Courier New"/>
      <family val="3"/>
    </font>
    <font>
      <b/>
      <sz val="10"/>
      <color rgb="FF0070C0"/>
      <name val="Times New Roman"/>
      <family val="1"/>
    </font>
    <font>
      <i/>
      <vertAlign val="superscript"/>
      <sz val="10"/>
      <color theme="1"/>
      <name val="Times New Roman"/>
      <family val="1"/>
    </font>
    <font>
      <sz val="12"/>
      <name val="Calibri"/>
      <family val="2"/>
      <scheme val="minor"/>
    </font>
    <font>
      <b/>
      <i/>
      <sz val="10"/>
      <color rgb="FFFF0000"/>
      <name val="Times New Roman"/>
      <family val="1"/>
    </font>
    <font>
      <b/>
      <i/>
      <sz val="10"/>
      <color rgb="FF00B050"/>
      <name val="Times New Roman"/>
      <family val="1"/>
    </font>
    <font>
      <b/>
      <i/>
      <sz val="10"/>
      <color theme="5"/>
      <name val="Times New Roman"/>
      <family val="1"/>
    </font>
    <font>
      <sz val="10"/>
      <color theme="0" tint="-0.249977111117893"/>
      <name val="Times New Roman"/>
      <family val="1"/>
    </font>
    <font>
      <b/>
      <i/>
      <sz val="14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rgb="FF00B050"/>
      <name val="Times New Roman"/>
      <family val="1"/>
    </font>
    <font>
      <i/>
      <sz val="10"/>
      <color rgb="FF00B050"/>
      <name val="Times New Roman"/>
      <family val="1"/>
    </font>
    <font>
      <b/>
      <sz val="10"/>
      <color rgb="FF7030A0"/>
      <name val="Times New Roman"/>
      <family val="1"/>
    </font>
    <font>
      <i/>
      <sz val="10"/>
      <color rgb="FF7030A0"/>
      <name val="Times New Roman"/>
      <family val="1"/>
    </font>
    <font>
      <sz val="8"/>
      <color rgb="FF000000"/>
      <name val="Courier New"/>
      <family val="3"/>
    </font>
    <font>
      <u/>
      <sz val="8"/>
      <color rgb="FFFF0000"/>
      <name val="Courier New"/>
      <family val="3"/>
    </font>
    <font>
      <u/>
      <sz val="8"/>
      <color rgb="FF0432FF"/>
      <name val="Courier New"/>
      <family val="3"/>
    </font>
    <font>
      <u/>
      <sz val="10"/>
      <color theme="1"/>
      <name val="Times New Roman"/>
      <family val="1"/>
    </font>
    <font>
      <u/>
      <sz val="8"/>
      <color rgb="FF000000"/>
      <name val="Courier New"/>
      <family val="3"/>
    </font>
    <font>
      <b/>
      <u/>
      <sz val="8"/>
      <color rgb="FF0432FF"/>
      <name val="Courier New"/>
      <family val="3"/>
    </font>
    <font>
      <b/>
      <u/>
      <sz val="8"/>
      <color rgb="FF020BFD"/>
      <name val="Courier New"/>
      <family val="3"/>
    </font>
    <font>
      <b/>
      <u/>
      <sz val="8"/>
      <color rgb="FFEE0000"/>
      <name val="Courier New"/>
      <family val="3"/>
    </font>
    <font>
      <b/>
      <u/>
      <sz val="8"/>
      <color rgb="FF0000FF"/>
      <name val="Courier New"/>
      <family val="3"/>
    </font>
    <font>
      <b/>
      <sz val="10"/>
      <color theme="5"/>
      <name val="Times New Roman"/>
      <family val="1"/>
    </font>
    <font>
      <sz val="10"/>
      <color theme="5"/>
      <name val="Times New Roman"/>
      <family val="1"/>
    </font>
    <font>
      <i/>
      <sz val="10"/>
      <color theme="5"/>
      <name val="Times New Roman"/>
      <family val="1"/>
    </font>
    <font>
      <sz val="10"/>
      <color rgb="FFFF00FF"/>
      <name val="Times New Roman"/>
      <family val="1"/>
    </font>
    <font>
      <b/>
      <sz val="10"/>
      <color rgb="FFFF00FF"/>
      <name val="Times New Roman"/>
      <family val="1"/>
    </font>
    <font>
      <i/>
      <sz val="10"/>
      <color rgb="FFFF00FF"/>
      <name val="Times New Roman"/>
      <family val="1"/>
    </font>
    <font>
      <sz val="10"/>
      <color rgb="FFFF40FF"/>
      <name val="Times New Roman"/>
      <family val="1"/>
    </font>
    <font>
      <b/>
      <sz val="10"/>
      <color rgb="FFFF40FF"/>
      <name val="Times New Roman"/>
      <family val="1"/>
    </font>
    <font>
      <u/>
      <sz val="8"/>
      <name val="Courier New"/>
      <family val="3"/>
    </font>
    <font>
      <b/>
      <u/>
      <sz val="8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8" fillId="0" borderId="0"/>
    <xf numFmtId="43" fontId="8" fillId="0" borderId="0" applyFont="0" applyFill="0" applyBorder="0" applyAlignment="0" applyProtection="0"/>
    <xf numFmtId="0" fontId="3" fillId="0" borderId="0"/>
    <xf numFmtId="9" fontId="8" fillId="0" borderId="0" applyFont="0" applyFill="0" applyBorder="0" applyAlignment="0" applyProtection="0"/>
    <xf numFmtId="0" fontId="2" fillId="0" borderId="0"/>
  </cellStyleXfs>
  <cellXfs count="298">
    <xf numFmtId="0" fontId="0" fillId="0" borderId="0" xfId="0"/>
    <xf numFmtId="0" fontId="6" fillId="0" borderId="0" xfId="0" applyFont="1"/>
    <xf numFmtId="0" fontId="6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64" fontId="6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3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6" fillId="2" borderId="2" xfId="0" applyFont="1" applyFill="1" applyBorder="1"/>
    <xf numFmtId="0" fontId="6" fillId="0" borderId="3" xfId="0" applyFont="1" applyBorder="1"/>
    <xf numFmtId="0" fontId="17" fillId="0" borderId="0" xfId="0" applyFont="1"/>
    <xf numFmtId="0" fontId="17" fillId="0" borderId="3" xfId="0" applyFont="1" applyBorder="1"/>
    <xf numFmtId="0" fontId="17" fillId="2" borderId="2" xfId="0" applyFont="1" applyFill="1" applyBorder="1"/>
    <xf numFmtId="2" fontId="6" fillId="0" borderId="0" xfId="0" applyNumberFormat="1" applyFont="1" applyAlignment="1">
      <alignment vertical="center"/>
    </xf>
    <xf numFmtId="0" fontId="12" fillId="0" borderId="0" xfId="0" applyFont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64" fontId="6" fillId="0" borderId="0" xfId="0" applyNumberFormat="1" applyFont="1" applyAlignment="1">
      <alignment horizontal="center" vertical="center"/>
    </xf>
    <xf numFmtId="0" fontId="14" fillId="0" borderId="2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167" fontId="6" fillId="0" borderId="3" xfId="0" applyNumberFormat="1" applyFont="1" applyBorder="1" applyAlignment="1">
      <alignment horizontal="center" vertical="center"/>
    </xf>
    <xf numFmtId="164" fontId="17" fillId="0" borderId="2" xfId="0" applyNumberFormat="1" applyFont="1" applyBorder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169" fontId="17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9" fontId="15" fillId="0" borderId="0" xfId="0" applyNumberFormat="1" applyFont="1" applyAlignment="1">
      <alignment vertical="center"/>
    </xf>
    <xf numFmtId="0" fontId="29" fillId="0" borderId="0" xfId="0" applyFont="1" applyAlignment="1">
      <alignment vertical="center"/>
    </xf>
    <xf numFmtId="166" fontId="6" fillId="0" borderId="0" xfId="0" applyNumberFormat="1" applyFont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4" fontId="17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164" fontId="17" fillId="0" borderId="0" xfId="0" applyNumberFormat="1" applyFont="1" applyAlignment="1">
      <alignment horizontal="center"/>
    </xf>
    <xf numFmtId="164" fontId="17" fillId="0" borderId="3" xfId="0" applyNumberFormat="1" applyFont="1" applyBorder="1" applyAlignment="1">
      <alignment horizontal="center"/>
    </xf>
    <xf numFmtId="0" fontId="13" fillId="0" borderId="0" xfId="0" applyFont="1" applyAlignment="1">
      <alignment vertical="center"/>
    </xf>
    <xf numFmtId="0" fontId="6" fillId="0" borderId="2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64" fontId="29" fillId="0" borderId="0" xfId="0" applyNumberFormat="1" applyFont="1" applyAlignment="1">
      <alignment horizontal="center" vertical="center"/>
    </xf>
    <xf numFmtId="0" fontId="17" fillId="0" borderId="0" xfId="0" applyFont="1" applyAlignment="1">
      <alignment vertical="center"/>
    </xf>
    <xf numFmtId="166" fontId="6" fillId="0" borderId="0" xfId="0" applyNumberFormat="1" applyFont="1" applyAlignment="1">
      <alignment horizontal="center"/>
    </xf>
    <xf numFmtId="166" fontId="29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vertical="center"/>
    </xf>
    <xf numFmtId="166" fontId="15" fillId="0" borderId="0" xfId="0" applyNumberFormat="1" applyFont="1" applyAlignment="1">
      <alignment vertical="center"/>
    </xf>
    <xf numFmtId="2" fontId="1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166" fontId="15" fillId="0" borderId="0" xfId="0" applyNumberFormat="1" applyFont="1" applyAlignment="1">
      <alignment horizontal="center" vertical="center"/>
    </xf>
    <xf numFmtId="169" fontId="15" fillId="0" borderId="0" xfId="0" applyNumberFormat="1" applyFont="1" applyAlignment="1">
      <alignment horizontal="center" vertical="center"/>
    </xf>
    <xf numFmtId="168" fontId="15" fillId="0" borderId="0" xfId="2" applyNumberFormat="1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66" fontId="17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vertical="center"/>
    </xf>
    <xf numFmtId="0" fontId="17" fillId="0" borderId="0" xfId="0" applyFont="1" applyAlignment="1">
      <alignment horizontal="center"/>
    </xf>
    <xf numFmtId="0" fontId="20" fillId="0" borderId="0" xfId="0" applyFont="1"/>
    <xf numFmtId="0" fontId="24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166" fontId="12" fillId="0" borderId="0" xfId="0" applyNumberFormat="1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66" fontId="12" fillId="0" borderId="3" xfId="0" applyNumberFormat="1" applyFont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64" fontId="12" fillId="0" borderId="2" xfId="0" applyNumberFormat="1" applyFont="1" applyBorder="1" applyAlignment="1">
      <alignment horizontal="center" vertical="center"/>
    </xf>
    <xf numFmtId="166" fontId="12" fillId="0" borderId="2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vertical="center"/>
    </xf>
    <xf numFmtId="0" fontId="17" fillId="0" borderId="2" xfId="0" applyFont="1" applyBorder="1" applyAlignment="1">
      <alignment vertical="center"/>
    </xf>
    <xf numFmtId="0" fontId="17" fillId="0" borderId="3" xfId="0" applyFont="1" applyBorder="1" applyAlignment="1">
      <alignment vertical="center"/>
    </xf>
    <xf numFmtId="2" fontId="17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9" fontId="21" fillId="0" borderId="0" xfId="4" applyFont="1" applyAlignment="1">
      <alignment horizontal="center" vertical="center"/>
    </xf>
    <xf numFmtId="0" fontId="6" fillId="0" borderId="0" xfId="5" applyFont="1" applyAlignment="1">
      <alignment horizontal="center" vertical="center"/>
    </xf>
    <xf numFmtId="0" fontId="6" fillId="0" borderId="3" xfId="5" applyFont="1" applyBorder="1" applyAlignment="1">
      <alignment horizontal="center" vertical="center"/>
    </xf>
    <xf numFmtId="2" fontId="17" fillId="0" borderId="2" xfId="0" applyNumberFormat="1" applyFont="1" applyBorder="1" applyAlignment="1">
      <alignment horizontal="center" vertical="center"/>
    </xf>
    <xf numFmtId="169" fontId="15" fillId="0" borderId="2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/>
    </xf>
    <xf numFmtId="0" fontId="10" fillId="0" borderId="3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0" fontId="10" fillId="0" borderId="2" xfId="0" applyFont="1" applyBorder="1" applyAlignment="1">
      <alignment vertical="center"/>
    </xf>
    <xf numFmtId="0" fontId="20" fillId="0" borderId="2" xfId="0" applyFont="1" applyBorder="1" applyAlignment="1">
      <alignment vertical="center"/>
    </xf>
    <xf numFmtId="0" fontId="20" fillId="0" borderId="2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vertical="center"/>
    </xf>
    <xf numFmtId="164" fontId="17" fillId="0" borderId="3" xfId="0" applyNumberFormat="1" applyFont="1" applyBorder="1" applyAlignment="1">
      <alignment horizontal="center" vertical="center"/>
    </xf>
    <xf numFmtId="0" fontId="20" fillId="0" borderId="3" xfId="0" applyFont="1" applyBorder="1"/>
    <xf numFmtId="167" fontId="21" fillId="0" borderId="0" xfId="0" applyNumberFormat="1" applyFont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0" fontId="6" fillId="0" borderId="0" xfId="3" applyFont="1" applyAlignment="1">
      <alignment horizontal="center"/>
    </xf>
    <xf numFmtId="0" fontId="6" fillId="0" borderId="3" xfId="3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7" fontId="6" fillId="0" borderId="3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vertical="center"/>
    </xf>
    <xf numFmtId="9" fontId="6" fillId="0" borderId="0" xfId="4" applyFont="1" applyFill="1"/>
    <xf numFmtId="9" fontId="6" fillId="0" borderId="0" xfId="4" applyFont="1" applyAlignment="1">
      <alignment vertical="center"/>
    </xf>
    <xf numFmtId="164" fontId="14" fillId="0" borderId="0" xfId="0" applyNumberFormat="1" applyFont="1" applyAlignment="1">
      <alignment horizontal="center" vertical="center"/>
    </xf>
    <xf numFmtId="167" fontId="17" fillId="0" borderId="0" xfId="0" applyNumberFormat="1" applyFont="1"/>
    <xf numFmtId="0" fontId="14" fillId="0" borderId="0" xfId="0" applyFont="1"/>
    <xf numFmtId="0" fontId="14" fillId="0" borderId="3" xfId="0" applyFont="1" applyBorder="1"/>
    <xf numFmtId="166" fontId="17" fillId="0" borderId="2" xfId="0" applyNumberFormat="1" applyFont="1" applyBorder="1" applyAlignment="1">
      <alignment horizontal="center" vertical="center"/>
    </xf>
    <xf numFmtId="0" fontId="21" fillId="0" borderId="2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2" xfId="0" applyFont="1" applyBorder="1"/>
    <xf numFmtId="0" fontId="21" fillId="0" borderId="2" xfId="0" applyFont="1" applyBorder="1"/>
    <xf numFmtId="2" fontId="21" fillId="0" borderId="2" xfId="0" applyNumberFormat="1" applyFont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 vertical="center"/>
    </xf>
    <xf numFmtId="0" fontId="6" fillId="5" borderId="3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29" fillId="0" borderId="0" xfId="0" applyFont="1"/>
    <xf numFmtId="0" fontId="6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vertical="center"/>
    </xf>
    <xf numFmtId="167" fontId="15" fillId="0" borderId="0" xfId="0" applyNumberFormat="1" applyFont="1" applyAlignment="1">
      <alignment horizontal="center" vertical="center"/>
    </xf>
    <xf numFmtId="0" fontId="10" fillId="0" borderId="0" xfId="0" applyFont="1"/>
    <xf numFmtId="0" fontId="29" fillId="0" borderId="2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/>
    </xf>
    <xf numFmtId="164" fontId="6" fillId="5" borderId="3" xfId="0" applyNumberFormat="1" applyFont="1" applyFill="1" applyBorder="1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4" fillId="5" borderId="2" xfId="0" applyFont="1" applyFill="1" applyBorder="1" applyAlignment="1">
      <alignment horizontal="center" vertical="center"/>
    </xf>
    <xf numFmtId="0" fontId="14" fillId="6" borderId="2" xfId="0" applyFont="1" applyFill="1" applyBorder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5" borderId="3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7" fillId="3" borderId="3" xfId="0" applyFont="1" applyFill="1" applyBorder="1" applyAlignment="1">
      <alignment horizontal="center" vertical="center"/>
    </xf>
    <xf numFmtId="0" fontId="17" fillId="6" borderId="0" xfId="0" applyFont="1" applyFill="1" applyAlignment="1">
      <alignment horizontal="center" vertical="center"/>
    </xf>
    <xf numFmtId="0" fontId="17" fillId="6" borderId="3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48" fillId="0" borderId="0" xfId="0" applyFont="1" applyAlignment="1">
      <alignment vertical="center"/>
    </xf>
    <xf numFmtId="0" fontId="32" fillId="0" borderId="2" xfId="0" applyFont="1" applyBorder="1" applyAlignment="1">
      <alignment vertical="center"/>
    </xf>
    <xf numFmtId="0" fontId="32" fillId="0" borderId="2" xfId="0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166" fontId="17" fillId="0" borderId="3" xfId="0" applyNumberFormat="1" applyFont="1" applyBorder="1" applyAlignment="1">
      <alignment horizontal="center" vertical="center"/>
    </xf>
    <xf numFmtId="167" fontId="17" fillId="0" borderId="0" xfId="0" applyNumberFormat="1" applyFont="1" applyAlignment="1">
      <alignment horizontal="center" vertical="center"/>
    </xf>
    <xf numFmtId="9" fontId="17" fillId="0" borderId="0" xfId="4" applyFont="1" applyAlignment="1">
      <alignment vertical="center"/>
    </xf>
    <xf numFmtId="166" fontId="17" fillId="0" borderId="0" xfId="0" applyNumberFormat="1" applyFont="1" applyAlignment="1">
      <alignment vertical="center"/>
    </xf>
    <xf numFmtId="166" fontId="32" fillId="0" borderId="2" xfId="0" applyNumberFormat="1" applyFont="1" applyBorder="1" applyAlignment="1">
      <alignment horizontal="center" vertical="center"/>
    </xf>
    <xf numFmtId="166" fontId="20" fillId="0" borderId="2" xfId="0" applyNumberFormat="1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2" fontId="15" fillId="0" borderId="0" xfId="0" applyNumberFormat="1" applyFont="1"/>
    <xf numFmtId="2" fontId="15" fillId="0" borderId="0" xfId="0" applyNumberFormat="1" applyFont="1" applyAlignment="1">
      <alignment vertical="center"/>
    </xf>
    <xf numFmtId="1" fontId="6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3" xfId="0" applyNumberFormat="1" applyFont="1" applyBorder="1" applyAlignment="1">
      <alignment vertical="center"/>
    </xf>
    <xf numFmtId="166" fontId="6" fillId="5" borderId="2" xfId="0" applyNumberFormat="1" applyFont="1" applyFill="1" applyBorder="1" applyAlignment="1">
      <alignment horizontal="center"/>
    </xf>
    <xf numFmtId="2" fontId="21" fillId="0" borderId="0" xfId="0" applyNumberFormat="1" applyFont="1" applyAlignment="1">
      <alignment horizontal="center" vertical="center"/>
    </xf>
    <xf numFmtId="0" fontId="6" fillId="5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9" fontId="17" fillId="0" borderId="0" xfId="4" applyFont="1" applyFill="1" applyAlignment="1">
      <alignment vertical="center"/>
    </xf>
    <xf numFmtId="0" fontId="4" fillId="0" borderId="0" xfId="0" applyFont="1"/>
    <xf numFmtId="1" fontId="4" fillId="0" borderId="0" xfId="0" applyNumberFormat="1" applyFont="1"/>
    <xf numFmtId="1" fontId="4" fillId="0" borderId="0" xfId="0" applyNumberFormat="1" applyFont="1" applyAlignment="1">
      <alignment horizontal="center"/>
    </xf>
    <xf numFmtId="0" fontId="6" fillId="0" borderId="1" xfId="0" applyFont="1" applyBorder="1" applyAlignment="1">
      <alignment vertical="center"/>
    </xf>
    <xf numFmtId="166" fontId="12" fillId="0" borderId="1" xfId="0" applyNumberFormat="1" applyFont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28" fillId="4" borderId="2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2" fontId="6" fillId="4" borderId="2" xfId="0" applyNumberFormat="1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11" fontId="6" fillId="0" borderId="2" xfId="0" applyNumberFormat="1" applyFont="1" applyBorder="1" applyAlignment="1">
      <alignment horizontal="center" vertical="center"/>
    </xf>
    <xf numFmtId="0" fontId="49" fillId="7" borderId="0" xfId="0" applyFont="1" applyFill="1" applyAlignment="1">
      <alignment vertical="center"/>
    </xf>
    <xf numFmtId="0" fontId="42" fillId="0" borderId="3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164" fontId="17" fillId="0" borderId="0" xfId="0" applyNumberFormat="1" applyFont="1" applyAlignment="1">
      <alignment vertical="center"/>
    </xf>
    <xf numFmtId="0" fontId="17" fillId="8" borderId="0" xfId="0" applyFont="1" applyFill="1" applyAlignment="1">
      <alignment vertical="center"/>
    </xf>
    <xf numFmtId="0" fontId="17" fillId="8" borderId="0" xfId="0" applyFont="1" applyFill="1" applyAlignment="1">
      <alignment horizontal="center" vertical="center"/>
    </xf>
    <xf numFmtId="0" fontId="15" fillId="8" borderId="0" xfId="0" applyFont="1" applyFill="1" applyAlignment="1">
      <alignment vertical="center"/>
    </xf>
    <xf numFmtId="0" fontId="32" fillId="0" borderId="0" xfId="0" applyFont="1" applyAlignment="1">
      <alignment vertical="center"/>
    </xf>
    <xf numFmtId="165" fontId="17" fillId="0" borderId="0" xfId="0" applyNumberFormat="1" applyFont="1" applyAlignment="1">
      <alignment vertical="center"/>
    </xf>
    <xf numFmtId="165" fontId="17" fillId="0" borderId="0" xfId="0" applyNumberFormat="1" applyFont="1" applyAlignment="1">
      <alignment horizontal="center" vertical="center"/>
    </xf>
    <xf numFmtId="165" fontId="17" fillId="0" borderId="3" xfId="0" applyNumberFormat="1" applyFont="1" applyBorder="1" applyAlignment="1">
      <alignment horizontal="center" vertical="center"/>
    </xf>
    <xf numFmtId="164" fontId="29" fillId="0" borderId="3" xfId="0" applyNumberFormat="1" applyFont="1" applyBorder="1" applyAlignment="1">
      <alignment horizontal="center" vertical="center"/>
    </xf>
    <xf numFmtId="9" fontId="17" fillId="0" borderId="0" xfId="4" applyFont="1" applyBorder="1" applyAlignment="1">
      <alignment vertical="center"/>
    </xf>
    <xf numFmtId="0" fontId="42" fillId="0" borderId="3" xfId="0" applyFont="1" applyBorder="1" applyAlignment="1">
      <alignment horizontal="center" vertical="center"/>
    </xf>
    <xf numFmtId="0" fontId="6" fillId="5" borderId="2" xfId="0" applyFont="1" applyFill="1" applyBorder="1"/>
    <xf numFmtId="1" fontId="17" fillId="0" borderId="0" xfId="0" applyNumberFormat="1" applyFont="1" applyAlignment="1">
      <alignment horizontal="center" vertical="center"/>
    </xf>
    <xf numFmtId="0" fontId="17" fillId="5" borderId="2" xfId="0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29" fillId="0" borderId="3" xfId="0" applyFont="1" applyBorder="1" applyAlignment="1">
      <alignment horizontal="center" vertical="center"/>
    </xf>
    <xf numFmtId="0" fontId="29" fillId="0" borderId="3" xfId="0" applyFont="1" applyBorder="1" applyAlignment="1">
      <alignment vertical="center"/>
    </xf>
    <xf numFmtId="2" fontId="29" fillId="0" borderId="0" xfId="0" applyNumberFormat="1" applyFont="1"/>
    <xf numFmtId="167" fontId="17" fillId="0" borderId="0" xfId="0" applyNumberFormat="1" applyFont="1" applyAlignment="1">
      <alignment horizontal="center"/>
    </xf>
    <xf numFmtId="0" fontId="14" fillId="0" borderId="3" xfId="0" applyFont="1" applyBorder="1" applyAlignment="1">
      <alignment horizontal="center" vertical="center"/>
    </xf>
    <xf numFmtId="170" fontId="17" fillId="0" borderId="0" xfId="0" applyNumberFormat="1" applyFont="1" applyAlignment="1">
      <alignment horizontal="center" vertical="center"/>
    </xf>
    <xf numFmtId="9" fontId="17" fillId="0" borderId="0" xfId="4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41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4" fillId="0" borderId="0" xfId="0" applyFont="1" applyAlignment="1">
      <alignment horizontal="left" vertical="center"/>
    </xf>
    <xf numFmtId="0" fontId="44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56" fillId="0" borderId="0" xfId="0" applyFont="1" applyAlignment="1">
      <alignment vertical="center" wrapText="1"/>
    </xf>
    <xf numFmtId="0" fontId="17" fillId="0" borderId="3" xfId="0" applyFont="1" applyBorder="1" applyAlignment="1">
      <alignment horizontal="left" vertical="center"/>
    </xf>
    <xf numFmtId="0" fontId="24" fillId="2" borderId="2" xfId="0" applyFont="1" applyFill="1" applyBorder="1" applyAlignment="1">
      <alignment horizontal="left" vertical="center"/>
    </xf>
    <xf numFmtId="0" fontId="25" fillId="2" borderId="2" xfId="0" applyFont="1" applyFill="1" applyBorder="1" applyAlignment="1">
      <alignment horizontal="left" vertical="center"/>
    </xf>
    <xf numFmtId="0" fontId="17" fillId="2" borderId="2" xfId="0" applyFont="1" applyFill="1" applyBorder="1" applyAlignment="1">
      <alignment horizontal="left" vertical="center"/>
    </xf>
    <xf numFmtId="0" fontId="34" fillId="2" borderId="2" xfId="0" applyFont="1" applyFill="1" applyBorder="1" applyAlignment="1">
      <alignment horizontal="left" vertical="center"/>
    </xf>
    <xf numFmtId="0" fontId="18" fillId="2" borderId="2" xfId="0" applyFont="1" applyFill="1" applyBorder="1" applyAlignment="1">
      <alignment horizontal="left" vertical="center"/>
    </xf>
    <xf numFmtId="0" fontId="26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vertical="center"/>
    </xf>
    <xf numFmtId="0" fontId="10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vertical="center" wrapText="1"/>
    </xf>
    <xf numFmtId="0" fontId="34" fillId="0" borderId="3" xfId="0" applyFont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6" fillId="0" borderId="3" xfId="0" applyFont="1" applyBorder="1" applyAlignment="1">
      <alignment vertical="center" wrapText="1"/>
    </xf>
    <xf numFmtId="0" fontId="26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26" fillId="0" borderId="0" xfId="0" applyFont="1" applyAlignment="1">
      <alignment vertical="center" wrapText="1"/>
    </xf>
    <xf numFmtId="0" fontId="56" fillId="0" borderId="0" xfId="0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56" fillId="0" borderId="1" xfId="0" applyFont="1" applyBorder="1" applyAlignment="1">
      <alignment vertical="center"/>
    </xf>
    <xf numFmtId="0" fontId="26" fillId="0" borderId="3" xfId="0" applyFont="1" applyBorder="1" applyAlignment="1">
      <alignment vertical="center"/>
    </xf>
    <xf numFmtId="0" fontId="6" fillId="5" borderId="3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vertical="center"/>
    </xf>
    <xf numFmtId="0" fontId="27" fillId="0" borderId="2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9" fillId="0" borderId="0" xfId="0" applyFont="1" applyAlignment="1">
      <alignment horizontal="left" vertical="center"/>
    </xf>
    <xf numFmtId="0" fontId="25" fillId="0" borderId="0" xfId="0" applyFont="1" applyAlignment="1">
      <alignment vertical="center" wrapText="1"/>
    </xf>
    <xf numFmtId="0" fontId="25" fillId="0" borderId="3" xfId="0" applyFont="1" applyBorder="1" applyAlignment="1">
      <alignment vertical="center" wrapText="1"/>
    </xf>
    <xf numFmtId="0" fontId="34" fillId="0" borderId="0" xfId="0" applyFont="1" applyAlignment="1">
      <alignment vertical="center"/>
    </xf>
    <xf numFmtId="0" fontId="41" fillId="0" borderId="3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166" fontId="17" fillId="0" borderId="2" xfId="0" applyNumberFormat="1" applyFont="1" applyBorder="1" applyAlignment="1">
      <alignment horizontal="center" vertical="center"/>
    </xf>
    <xf numFmtId="164" fontId="17" fillId="0" borderId="2" xfId="0" applyNumberFormat="1" applyFont="1" applyBorder="1" applyAlignment="1">
      <alignment horizontal="center" vertical="center"/>
    </xf>
    <xf numFmtId="166" fontId="6" fillId="5" borderId="2" xfId="0" applyNumberFormat="1" applyFont="1" applyFill="1" applyBorder="1" applyAlignment="1">
      <alignment horizontal="center" vertical="center"/>
    </xf>
    <xf numFmtId="2" fontId="21" fillId="0" borderId="2" xfId="0" applyNumberFormat="1" applyFont="1" applyBorder="1" applyAlignment="1">
      <alignment horizontal="center" vertical="center"/>
    </xf>
    <xf numFmtId="166" fontId="17" fillId="5" borderId="2" xfId="0" applyNumberFormat="1" applyFont="1" applyFill="1" applyBorder="1" applyAlignment="1">
      <alignment horizontal="center" vertical="center"/>
    </xf>
    <xf numFmtId="166" fontId="17" fillId="5" borderId="2" xfId="2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9" fontId="6" fillId="5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9" fontId="6" fillId="0" borderId="2" xfId="0" applyNumberFormat="1" applyFont="1" applyBorder="1" applyAlignment="1">
      <alignment horizontal="center" vertical="center"/>
    </xf>
    <xf numFmtId="2" fontId="6" fillId="0" borderId="2" xfId="2" applyNumberFormat="1" applyFont="1" applyBorder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6" fontId="6" fillId="5" borderId="3" xfId="0" applyNumberFormat="1" applyFont="1" applyFill="1" applyBorder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4" fontId="6" fillId="5" borderId="2" xfId="0" applyNumberFormat="1" applyFont="1" applyFill="1" applyBorder="1" applyAlignment="1">
      <alignment horizontal="center" vertical="center"/>
    </xf>
    <xf numFmtId="2" fontId="17" fillId="0" borderId="2" xfId="0" applyNumberFormat="1" applyFont="1" applyBorder="1" applyAlignment="1">
      <alignment horizontal="center" vertical="center"/>
    </xf>
    <xf numFmtId="164" fontId="17" fillId="5" borderId="2" xfId="0" applyNumberFormat="1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9" fontId="15" fillId="0" borderId="2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2" fontId="6" fillId="3" borderId="3" xfId="0" applyNumberFormat="1" applyFont="1" applyFill="1" applyBorder="1" applyAlignment="1">
      <alignment horizontal="center" vertical="center"/>
    </xf>
    <xf numFmtId="2" fontId="6" fillId="4" borderId="3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50" fillId="7" borderId="0" xfId="0" applyFont="1" applyFill="1" applyAlignment="1">
      <alignment vertical="center"/>
    </xf>
  </cellXfs>
  <cellStyles count="6">
    <cellStyle name="Comma" xfId="2" builtinId="3"/>
    <cellStyle name="Normal" xfId="0" builtinId="0"/>
    <cellStyle name="Normal 2" xfId="5" xr:uid="{95D48B6A-714F-4C0E-A223-9BD85DC21EE7}"/>
    <cellStyle name="Normal 2 2" xfId="3" xr:uid="{61566120-169B-419D-814A-D02799B4FC80}"/>
    <cellStyle name="Normal 3" xfId="1" xr:uid="{FE6188F7-8454-4A3F-8D99-C9419914F83B}"/>
    <cellStyle name="Percent" xfId="4" builtinId="5"/>
  </cellStyles>
  <dxfs count="0"/>
  <tableStyles count="0" defaultTableStyle="TableStyleMedium2" defaultPivotStyle="PivotStyleLight16"/>
  <colors>
    <mruColors>
      <color rgb="FFFFFFCC"/>
      <color rgb="FFFF40FF"/>
      <color rgb="FFFF00FF"/>
      <color rgb="FFFFFF99"/>
      <color rgb="FF0000FF"/>
      <color rgb="FFF3D2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89149</xdr:colOff>
      <xdr:row>21</xdr:row>
      <xdr:rowOff>175638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6ADD56E-EF8A-441C-97A1-5D2605BA0523}"/>
            </a:ext>
          </a:extLst>
        </xdr:cNvPr>
        <xdr:cNvSpPr txBox="1"/>
      </xdr:nvSpPr>
      <xdr:spPr>
        <a:xfrm>
          <a:off x="11767766" y="476925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36678-05EC-FA42-8DFD-89511D59863E}">
  <dimension ref="A1:C61"/>
  <sheetViews>
    <sheetView zoomScaleNormal="100" workbookViewId="0">
      <selection activeCell="F9" sqref="F9"/>
    </sheetView>
  </sheetViews>
  <sheetFormatPr defaultColWidth="10.625" defaultRowHeight="12.75"/>
  <cols>
    <col min="1" max="1" width="17.375" style="1" customWidth="1"/>
    <col min="2" max="2" width="22.625" style="1" bestFit="1" customWidth="1"/>
    <col min="3" max="16384" width="10.625" style="1"/>
  </cols>
  <sheetData>
    <row r="1" spans="1:3" ht="15" customHeight="1">
      <c r="A1" s="1" t="s">
        <v>925</v>
      </c>
    </row>
    <row r="2" spans="1:3" ht="15" customHeight="1">
      <c r="A2" s="2" t="s">
        <v>408</v>
      </c>
    </row>
    <row r="3" spans="1:3" ht="15" customHeight="1">
      <c r="A3" s="1" t="s">
        <v>409</v>
      </c>
    </row>
    <row r="4" spans="1:3" ht="15" customHeight="1">
      <c r="A4" s="15"/>
    </row>
    <row r="5" spans="1:3" ht="15" customHeight="1">
      <c r="A5" s="17" t="s">
        <v>104</v>
      </c>
      <c r="B5" s="13" t="s">
        <v>105</v>
      </c>
      <c r="C5" s="13" t="s">
        <v>106</v>
      </c>
    </row>
    <row r="6" spans="1:3" ht="15" customHeight="1">
      <c r="A6" s="78" t="s">
        <v>352</v>
      </c>
      <c r="B6" s="1" t="s">
        <v>107</v>
      </c>
      <c r="C6" s="262" t="s">
        <v>108</v>
      </c>
    </row>
    <row r="7" spans="1:3" ht="15" customHeight="1">
      <c r="A7" s="78" t="s">
        <v>353</v>
      </c>
      <c r="B7" s="1" t="s">
        <v>109</v>
      </c>
      <c r="C7" s="263"/>
    </row>
    <row r="8" spans="1:3" ht="15" customHeight="1">
      <c r="A8" s="105" t="s">
        <v>354</v>
      </c>
      <c r="B8" s="14" t="s">
        <v>110</v>
      </c>
      <c r="C8" s="264"/>
    </row>
    <row r="9" spans="1:3" ht="15" customHeight="1">
      <c r="A9" s="78" t="s">
        <v>355</v>
      </c>
      <c r="B9" s="1" t="s">
        <v>111</v>
      </c>
      <c r="C9" s="262" t="s">
        <v>112</v>
      </c>
    </row>
    <row r="10" spans="1:3" ht="15" customHeight="1">
      <c r="A10" s="78" t="s">
        <v>356</v>
      </c>
      <c r="B10" s="1" t="s">
        <v>113</v>
      </c>
      <c r="C10" s="263"/>
    </row>
    <row r="11" spans="1:3" ht="15" customHeight="1">
      <c r="A11" s="105" t="s">
        <v>357</v>
      </c>
      <c r="B11" s="14" t="s">
        <v>114</v>
      </c>
      <c r="C11" s="264"/>
    </row>
    <row r="12" spans="1:3" ht="15" customHeight="1">
      <c r="A12" s="78" t="s">
        <v>358</v>
      </c>
      <c r="B12" s="1" t="s">
        <v>115</v>
      </c>
      <c r="C12" s="268" t="s">
        <v>178</v>
      </c>
    </row>
    <row r="13" spans="1:3" ht="15" customHeight="1">
      <c r="A13" s="78" t="s">
        <v>359</v>
      </c>
      <c r="B13" s="1" t="s">
        <v>116</v>
      </c>
      <c r="C13" s="263"/>
    </row>
    <row r="14" spans="1:3" ht="15" customHeight="1">
      <c r="A14" s="105" t="s">
        <v>360</v>
      </c>
      <c r="B14" s="14" t="s">
        <v>117</v>
      </c>
      <c r="C14" s="264"/>
    </row>
    <row r="15" spans="1:3" ht="15" customHeight="1">
      <c r="A15" s="78" t="s">
        <v>361</v>
      </c>
      <c r="B15" s="1" t="s">
        <v>118</v>
      </c>
      <c r="C15" s="268" t="s">
        <v>177</v>
      </c>
    </row>
    <row r="16" spans="1:3" ht="15" customHeight="1">
      <c r="A16" s="78" t="s">
        <v>362</v>
      </c>
      <c r="B16" s="1" t="s">
        <v>119</v>
      </c>
      <c r="C16" s="263"/>
    </row>
    <row r="17" spans="1:3" ht="15" customHeight="1">
      <c r="A17" s="105" t="s">
        <v>363</v>
      </c>
      <c r="B17" s="14" t="s">
        <v>120</v>
      </c>
      <c r="C17" s="264"/>
    </row>
    <row r="18" spans="1:3" ht="15" customHeight="1">
      <c r="A18" s="78" t="s">
        <v>364</v>
      </c>
      <c r="B18" s="1" t="s">
        <v>121</v>
      </c>
      <c r="C18" s="262" t="s">
        <v>122</v>
      </c>
    </row>
    <row r="19" spans="1:3" ht="15" customHeight="1">
      <c r="A19" s="78" t="s">
        <v>365</v>
      </c>
      <c r="B19" s="1" t="s">
        <v>123</v>
      </c>
      <c r="C19" s="263"/>
    </row>
    <row r="20" spans="1:3" ht="15" customHeight="1">
      <c r="A20" s="105" t="s">
        <v>366</v>
      </c>
      <c r="B20" s="14" t="s">
        <v>124</v>
      </c>
      <c r="C20" s="264"/>
    </row>
    <row r="21" spans="1:3" ht="15" customHeight="1">
      <c r="A21" s="78" t="s">
        <v>367</v>
      </c>
      <c r="B21" s="1" t="s">
        <v>125</v>
      </c>
      <c r="C21" s="262" t="s">
        <v>126</v>
      </c>
    </row>
    <row r="22" spans="1:3" ht="15" customHeight="1">
      <c r="A22" s="78" t="s">
        <v>368</v>
      </c>
      <c r="B22" s="1" t="s">
        <v>127</v>
      </c>
      <c r="C22" s="263"/>
    </row>
    <row r="23" spans="1:3" ht="15" customHeight="1">
      <c r="A23" s="105" t="s">
        <v>369</v>
      </c>
      <c r="B23" s="14" t="s">
        <v>128</v>
      </c>
      <c r="C23" s="264"/>
    </row>
    <row r="24" spans="1:3" ht="15" customHeight="1">
      <c r="A24" s="78" t="s">
        <v>370</v>
      </c>
      <c r="B24" s="1" t="s">
        <v>129</v>
      </c>
      <c r="C24" s="262" t="s">
        <v>130</v>
      </c>
    </row>
    <row r="25" spans="1:3" ht="15" customHeight="1">
      <c r="A25" s="78" t="s">
        <v>371</v>
      </c>
      <c r="B25" s="1" t="s">
        <v>131</v>
      </c>
      <c r="C25" s="263"/>
    </row>
    <row r="26" spans="1:3" ht="15" customHeight="1">
      <c r="A26" s="105" t="s">
        <v>372</v>
      </c>
      <c r="B26" s="14" t="s">
        <v>132</v>
      </c>
      <c r="C26" s="264"/>
    </row>
    <row r="27" spans="1:3" ht="15" customHeight="1">
      <c r="A27" s="78" t="s">
        <v>373</v>
      </c>
      <c r="B27" s="1" t="s">
        <v>133</v>
      </c>
      <c r="C27" s="262" t="s">
        <v>134</v>
      </c>
    </row>
    <row r="28" spans="1:3" ht="15" customHeight="1">
      <c r="A28" s="78" t="s">
        <v>374</v>
      </c>
      <c r="B28" s="1" t="s">
        <v>135</v>
      </c>
      <c r="C28" s="263"/>
    </row>
    <row r="29" spans="1:3" ht="15" customHeight="1">
      <c r="A29" s="105" t="s">
        <v>375</v>
      </c>
      <c r="B29" s="14" t="s">
        <v>136</v>
      </c>
      <c r="C29" s="264"/>
    </row>
    <row r="30" spans="1:3" ht="15" customHeight="1">
      <c r="A30" s="78" t="s">
        <v>376</v>
      </c>
      <c r="B30" s="1" t="s">
        <v>137</v>
      </c>
      <c r="C30" s="262" t="s">
        <v>138</v>
      </c>
    </row>
    <row r="31" spans="1:3" ht="15" customHeight="1">
      <c r="A31" s="78" t="s">
        <v>377</v>
      </c>
      <c r="B31" s="1" t="s">
        <v>139</v>
      </c>
      <c r="C31" s="263"/>
    </row>
    <row r="32" spans="1:3" ht="15" customHeight="1">
      <c r="A32" s="105" t="s">
        <v>378</v>
      </c>
      <c r="B32" s="14" t="s">
        <v>140</v>
      </c>
      <c r="C32" s="264"/>
    </row>
    <row r="33" spans="1:3" ht="15" customHeight="1">
      <c r="A33" s="78" t="s">
        <v>379</v>
      </c>
      <c r="B33" s="1" t="s">
        <v>141</v>
      </c>
      <c r="C33" s="262" t="s">
        <v>142</v>
      </c>
    </row>
    <row r="34" spans="1:3" ht="15" customHeight="1">
      <c r="A34" s="78" t="s">
        <v>380</v>
      </c>
      <c r="B34" s="1" t="s">
        <v>143</v>
      </c>
      <c r="C34" s="263"/>
    </row>
    <row r="35" spans="1:3" ht="15" customHeight="1">
      <c r="A35" s="105" t="s">
        <v>381</v>
      </c>
      <c r="B35" s="14" t="s">
        <v>144</v>
      </c>
      <c r="C35" s="264"/>
    </row>
    <row r="36" spans="1:3" ht="15" customHeight="1">
      <c r="A36" s="117" t="s">
        <v>382</v>
      </c>
      <c r="B36" s="1" t="s">
        <v>145</v>
      </c>
      <c r="C36" s="262" t="s">
        <v>146</v>
      </c>
    </row>
    <row r="37" spans="1:3" ht="15" customHeight="1">
      <c r="A37" s="117" t="s">
        <v>383</v>
      </c>
      <c r="B37" s="1" t="s">
        <v>147</v>
      </c>
      <c r="C37" s="263"/>
    </row>
    <row r="38" spans="1:3" ht="15" customHeight="1">
      <c r="A38" s="118" t="s">
        <v>384</v>
      </c>
      <c r="B38" s="14" t="s">
        <v>148</v>
      </c>
      <c r="C38" s="264"/>
    </row>
    <row r="39" spans="1:3" ht="15" customHeight="1">
      <c r="A39" s="78" t="s">
        <v>385</v>
      </c>
      <c r="B39" s="15" t="s">
        <v>149</v>
      </c>
      <c r="C39" s="265" t="s">
        <v>162</v>
      </c>
    </row>
    <row r="40" spans="1:3" ht="15" customHeight="1">
      <c r="A40" s="78" t="s">
        <v>386</v>
      </c>
      <c r="B40" s="15" t="s">
        <v>151</v>
      </c>
      <c r="C40" s="266"/>
    </row>
    <row r="41" spans="1:3" ht="15" customHeight="1">
      <c r="A41" s="105" t="s">
        <v>387</v>
      </c>
      <c r="B41" s="16" t="s">
        <v>152</v>
      </c>
      <c r="C41" s="267"/>
    </row>
    <row r="42" spans="1:3" ht="15" customHeight="1">
      <c r="A42" s="78" t="s">
        <v>388</v>
      </c>
      <c r="B42" s="15" t="s">
        <v>153</v>
      </c>
      <c r="C42" s="265" t="s">
        <v>154</v>
      </c>
    </row>
    <row r="43" spans="1:3" ht="15" customHeight="1">
      <c r="A43" s="78" t="s">
        <v>389</v>
      </c>
      <c r="B43" s="15" t="s">
        <v>155</v>
      </c>
      <c r="C43" s="266"/>
    </row>
    <row r="44" spans="1:3" ht="15" customHeight="1">
      <c r="A44" s="105" t="s">
        <v>390</v>
      </c>
      <c r="B44" s="16" t="s">
        <v>156</v>
      </c>
      <c r="C44" s="267"/>
    </row>
    <row r="45" spans="1:3" ht="15" customHeight="1">
      <c r="A45" s="78" t="s">
        <v>391</v>
      </c>
      <c r="B45" s="15" t="s">
        <v>157</v>
      </c>
      <c r="C45" s="265" t="s">
        <v>158</v>
      </c>
    </row>
    <row r="46" spans="1:3" ht="15" customHeight="1">
      <c r="A46" s="78" t="s">
        <v>392</v>
      </c>
      <c r="B46" s="15" t="s">
        <v>159</v>
      </c>
      <c r="C46" s="266"/>
    </row>
    <row r="47" spans="1:3" ht="15" customHeight="1">
      <c r="A47" s="105" t="s">
        <v>393</v>
      </c>
      <c r="B47" s="16" t="s">
        <v>160</v>
      </c>
      <c r="C47" s="267"/>
    </row>
    <row r="48" spans="1:3" ht="15" customHeight="1">
      <c r="A48" s="78" t="s">
        <v>394</v>
      </c>
      <c r="B48" s="15" t="s">
        <v>161</v>
      </c>
      <c r="C48" s="265" t="s">
        <v>150</v>
      </c>
    </row>
    <row r="49" spans="1:3" ht="15" customHeight="1">
      <c r="A49" s="78" t="s">
        <v>395</v>
      </c>
      <c r="B49" s="15" t="s">
        <v>163</v>
      </c>
      <c r="C49" s="266"/>
    </row>
    <row r="50" spans="1:3" ht="15" customHeight="1">
      <c r="A50" s="105" t="s">
        <v>396</v>
      </c>
      <c r="B50" s="16" t="s">
        <v>164</v>
      </c>
      <c r="C50" s="267"/>
    </row>
    <row r="51" spans="1:3" ht="15" customHeight="1">
      <c r="A51" s="78" t="s">
        <v>397</v>
      </c>
      <c r="B51" s="15" t="s">
        <v>165</v>
      </c>
      <c r="C51" s="265" t="s">
        <v>166</v>
      </c>
    </row>
    <row r="52" spans="1:3" ht="15" customHeight="1">
      <c r="A52" s="78" t="s">
        <v>398</v>
      </c>
      <c r="B52" s="15" t="s">
        <v>167</v>
      </c>
      <c r="C52" s="266"/>
    </row>
    <row r="53" spans="1:3" ht="15" customHeight="1">
      <c r="A53" s="105" t="s">
        <v>399</v>
      </c>
      <c r="B53" s="16" t="s">
        <v>168</v>
      </c>
      <c r="C53" s="267"/>
    </row>
    <row r="54" spans="1:3" ht="15" customHeight="1">
      <c r="A54" s="117" t="s">
        <v>400</v>
      </c>
      <c r="B54" s="1" t="s">
        <v>169</v>
      </c>
      <c r="C54" s="262" t="s">
        <v>142</v>
      </c>
    </row>
    <row r="55" spans="1:3" ht="15" customHeight="1">
      <c r="A55" s="117" t="s">
        <v>401</v>
      </c>
      <c r="B55" s="1" t="s">
        <v>170</v>
      </c>
      <c r="C55" s="263"/>
    </row>
    <row r="56" spans="1:3" ht="15" customHeight="1">
      <c r="A56" s="118" t="s">
        <v>402</v>
      </c>
      <c r="B56" s="14" t="s">
        <v>171</v>
      </c>
      <c r="C56" s="264"/>
    </row>
    <row r="57" spans="1:3" ht="15" customHeight="1">
      <c r="A57" s="117" t="s">
        <v>403</v>
      </c>
      <c r="B57" s="1" t="s">
        <v>172</v>
      </c>
      <c r="C57" s="262" t="s">
        <v>142</v>
      </c>
    </row>
    <row r="58" spans="1:3" ht="15" customHeight="1">
      <c r="A58" s="117" t="s">
        <v>404</v>
      </c>
      <c r="B58" s="1" t="s">
        <v>173</v>
      </c>
      <c r="C58" s="263"/>
    </row>
    <row r="59" spans="1:3" ht="15" customHeight="1">
      <c r="A59" s="118" t="s">
        <v>405</v>
      </c>
      <c r="B59" s="14" t="s">
        <v>174</v>
      </c>
      <c r="C59" s="264"/>
    </row>
    <row r="60" spans="1:3" ht="15" customHeight="1">
      <c r="A60" s="117" t="s">
        <v>406</v>
      </c>
      <c r="B60" s="1" t="s">
        <v>175</v>
      </c>
      <c r="C60" s="262" t="s">
        <v>142</v>
      </c>
    </row>
    <row r="61" spans="1:3" ht="15" customHeight="1">
      <c r="A61" s="118" t="s">
        <v>407</v>
      </c>
      <c r="B61" s="14" t="s">
        <v>176</v>
      </c>
      <c r="C61" s="264"/>
    </row>
  </sheetData>
  <mergeCells count="19">
    <mergeCell ref="C39:C41"/>
    <mergeCell ref="C15:C17"/>
    <mergeCell ref="C12:C14"/>
    <mergeCell ref="C9:C11"/>
    <mergeCell ref="C6:C8"/>
    <mergeCell ref="C18:C20"/>
    <mergeCell ref="C36:C38"/>
    <mergeCell ref="C21:C23"/>
    <mergeCell ref="C24:C26"/>
    <mergeCell ref="C27:C29"/>
    <mergeCell ref="C30:C32"/>
    <mergeCell ref="C33:C35"/>
    <mergeCell ref="C57:C59"/>
    <mergeCell ref="C60:C61"/>
    <mergeCell ref="C42:C44"/>
    <mergeCell ref="C45:C47"/>
    <mergeCell ref="C48:C50"/>
    <mergeCell ref="C51:C53"/>
    <mergeCell ref="C54:C5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1F179-F4BD-554E-BD93-787BA9F91932}">
  <dimension ref="A1:AM106"/>
  <sheetViews>
    <sheetView topLeftCell="A21" zoomScale="68" zoomScaleNormal="68" workbookViewId="0">
      <selection activeCell="A33" sqref="A33"/>
    </sheetView>
  </sheetViews>
  <sheetFormatPr defaultColWidth="11" defaultRowHeight="15" customHeight="1"/>
  <cols>
    <col min="1" max="1" width="15.375" style="2" customWidth="1"/>
    <col min="2" max="2" width="11.875" style="2" customWidth="1"/>
    <col min="3" max="3" width="15.125" style="2" customWidth="1"/>
    <col min="4" max="4" width="15.375" style="2" customWidth="1"/>
    <col min="5" max="5" width="20.125" style="2" customWidth="1"/>
    <col min="6" max="6" width="9.75" style="2" customWidth="1"/>
    <col min="7" max="7" width="8.375" style="2" customWidth="1"/>
    <col min="8" max="8" width="9.125" style="2" customWidth="1"/>
    <col min="9" max="9" width="11.125" style="2" customWidth="1"/>
    <col min="10" max="10" width="11" style="2"/>
    <col min="11" max="11" width="16.75" style="2" customWidth="1"/>
    <col min="12" max="16" width="11" style="2"/>
    <col min="17" max="17" width="14.375" style="2" customWidth="1"/>
    <col min="18" max="23" width="11" style="2"/>
    <col min="24" max="28" width="11" style="4"/>
    <col min="29" max="16384" width="11" style="2"/>
  </cols>
  <sheetData>
    <row r="1" spans="1:39" ht="21.95" customHeight="1">
      <c r="A1" s="2" t="s">
        <v>775</v>
      </c>
    </row>
    <row r="3" spans="1:39" ht="15" customHeight="1">
      <c r="A3" s="8" t="s">
        <v>34</v>
      </c>
      <c r="B3" s="26" t="s">
        <v>23</v>
      </c>
      <c r="C3" s="2" t="s">
        <v>21</v>
      </c>
      <c r="E3" s="2" t="s">
        <v>22</v>
      </c>
      <c r="K3" s="100" t="s">
        <v>483</v>
      </c>
      <c r="L3" s="279" t="s">
        <v>312</v>
      </c>
      <c r="M3" s="279"/>
      <c r="N3" s="279" t="s">
        <v>305</v>
      </c>
      <c r="O3" s="279"/>
      <c r="Q3" s="100" t="s">
        <v>484</v>
      </c>
      <c r="R3" s="279" t="s">
        <v>312</v>
      </c>
      <c r="S3" s="279"/>
      <c r="T3" s="279" t="s">
        <v>305</v>
      </c>
      <c r="U3" s="279"/>
      <c r="W3" s="100" t="s">
        <v>485</v>
      </c>
      <c r="X3" s="279" t="s">
        <v>312</v>
      </c>
      <c r="Y3" s="279"/>
      <c r="Z3" s="279" t="s">
        <v>306</v>
      </c>
      <c r="AA3" s="279"/>
      <c r="AC3" s="100" t="s">
        <v>486</v>
      </c>
      <c r="AD3" s="279" t="s">
        <v>312</v>
      </c>
      <c r="AE3" s="279"/>
      <c r="AF3" s="279" t="s">
        <v>306</v>
      </c>
      <c r="AG3" s="279"/>
      <c r="AI3" s="100" t="s">
        <v>487</v>
      </c>
      <c r="AJ3" s="279" t="s">
        <v>312</v>
      </c>
      <c r="AK3" s="279"/>
      <c r="AL3" s="279" t="s">
        <v>306</v>
      </c>
      <c r="AM3" s="279"/>
    </row>
    <row r="4" spans="1:39" ht="15" customHeight="1">
      <c r="A4" s="100" t="s">
        <v>488</v>
      </c>
      <c r="B4" s="279" t="s">
        <v>37</v>
      </c>
      <c r="C4" s="279"/>
      <c r="D4" s="54"/>
      <c r="E4" s="279" t="s">
        <v>38</v>
      </c>
      <c r="F4" s="279"/>
      <c r="G4" s="54"/>
      <c r="H4" s="279" t="s">
        <v>39</v>
      </c>
      <c r="I4" s="279"/>
      <c r="K4" s="30"/>
      <c r="L4" s="22" t="s">
        <v>31</v>
      </c>
      <c r="M4" s="22" t="s">
        <v>23</v>
      </c>
      <c r="N4" s="22" t="s">
        <v>31</v>
      </c>
      <c r="O4" s="22" t="s">
        <v>23</v>
      </c>
      <c r="Q4" s="30"/>
      <c r="R4" s="22" t="s">
        <v>31</v>
      </c>
      <c r="S4" s="22" t="s">
        <v>23</v>
      </c>
      <c r="T4" s="22" t="s">
        <v>31</v>
      </c>
      <c r="U4" s="22" t="s">
        <v>23</v>
      </c>
      <c r="W4" s="30"/>
      <c r="X4" s="22" t="s">
        <v>31</v>
      </c>
      <c r="Y4" s="22" t="s">
        <v>23</v>
      </c>
      <c r="Z4" s="22" t="s">
        <v>31</v>
      </c>
      <c r="AA4" s="22" t="s">
        <v>23</v>
      </c>
      <c r="AC4" s="30"/>
      <c r="AD4" s="22" t="s">
        <v>31</v>
      </c>
      <c r="AE4" s="22" t="s">
        <v>23</v>
      </c>
      <c r="AF4" s="22" t="s">
        <v>31</v>
      </c>
      <c r="AG4" s="22" t="s">
        <v>23</v>
      </c>
      <c r="AI4" s="30"/>
      <c r="AJ4" s="22" t="s">
        <v>31</v>
      </c>
      <c r="AK4" s="22" t="s">
        <v>23</v>
      </c>
      <c r="AL4" s="22" t="s">
        <v>31</v>
      </c>
      <c r="AM4" s="22" t="s">
        <v>23</v>
      </c>
    </row>
    <row r="5" spans="1:39" ht="15" customHeight="1">
      <c r="A5" s="21" t="s">
        <v>14</v>
      </c>
      <c r="B5" s="54" t="s">
        <v>1</v>
      </c>
      <c r="C5" s="54" t="s">
        <v>23</v>
      </c>
      <c r="D5" s="54"/>
      <c r="E5" s="54" t="s">
        <v>1</v>
      </c>
      <c r="F5" s="54" t="s">
        <v>23</v>
      </c>
      <c r="G5" s="54"/>
      <c r="H5" s="54" t="s">
        <v>1</v>
      </c>
      <c r="I5" s="54" t="s">
        <v>23</v>
      </c>
      <c r="K5" s="27" t="s">
        <v>35</v>
      </c>
      <c r="L5" s="28">
        <v>3.4336782293848691E-3</v>
      </c>
      <c r="M5" s="28">
        <v>8.2246556671888835E-2</v>
      </c>
      <c r="N5" s="28">
        <v>0.18723474368080018</v>
      </c>
      <c r="O5" s="28">
        <v>0.71296246988187295</v>
      </c>
      <c r="Q5" s="27" t="s">
        <v>36</v>
      </c>
      <c r="R5" s="28">
        <v>0.85290123391784656</v>
      </c>
      <c r="S5" s="28">
        <v>0.87075729516848555</v>
      </c>
      <c r="T5" s="28">
        <v>1.2499734976481831</v>
      </c>
      <c r="U5" s="28">
        <v>0.85659872606664456</v>
      </c>
      <c r="W5" s="27" t="s">
        <v>191</v>
      </c>
      <c r="X5" s="44">
        <v>0</v>
      </c>
      <c r="Y5" s="44">
        <v>1.2774255403875721E-2</v>
      </c>
      <c r="Z5" s="44">
        <v>4.7442928754651816E-2</v>
      </c>
      <c r="AA5" s="44">
        <v>9.161278905782817</v>
      </c>
      <c r="AC5" s="27" t="s">
        <v>35</v>
      </c>
      <c r="AD5" s="28">
        <v>5.0630474879948408E-2</v>
      </c>
      <c r="AE5" s="28">
        <v>3.7542969711023139E-2</v>
      </c>
      <c r="AF5" s="28">
        <v>2.3136410003155228</v>
      </c>
      <c r="AG5" s="28">
        <v>12.32288480504492</v>
      </c>
      <c r="AI5" s="27" t="s">
        <v>36</v>
      </c>
      <c r="AJ5" s="28">
        <v>1.848758301343286</v>
      </c>
      <c r="AK5" s="28">
        <v>1.3778233184120279</v>
      </c>
      <c r="AL5" s="28">
        <v>5.7556186567625325</v>
      </c>
      <c r="AM5" s="28">
        <v>8.4615797574482385E-2</v>
      </c>
    </row>
    <row r="6" spans="1:39" ht="15" customHeight="1">
      <c r="B6" s="77">
        <v>144</v>
      </c>
      <c r="C6" s="77">
        <v>88</v>
      </c>
      <c r="D6" s="4"/>
      <c r="E6" s="4">
        <v>107</v>
      </c>
      <c r="F6" s="4">
        <v>71</v>
      </c>
      <c r="G6" s="4"/>
      <c r="H6" s="4">
        <v>88</v>
      </c>
      <c r="I6" s="4">
        <v>59</v>
      </c>
      <c r="L6" s="28">
        <v>9.5497109448046513E-2</v>
      </c>
      <c r="M6" s="28">
        <v>0.1020332562006636</v>
      </c>
      <c r="N6" s="28">
        <v>0.3417654384843799</v>
      </c>
      <c r="O6" s="28">
        <v>0.26649955842021328</v>
      </c>
      <c r="R6" s="28">
        <v>0.92525091666185222</v>
      </c>
      <c r="S6" s="28">
        <v>0.94197530201702795</v>
      </c>
      <c r="T6" s="28">
        <v>1.18938478902195</v>
      </c>
      <c r="U6" s="28">
        <v>0.58512166734624926</v>
      </c>
      <c r="X6" s="44">
        <v>0</v>
      </c>
      <c r="Y6" s="44">
        <v>1.2251346175305888E-2</v>
      </c>
      <c r="Z6" s="44">
        <v>2.4415060723707027E-2</v>
      </c>
      <c r="AA6" s="44">
        <v>7.2436369912555181</v>
      </c>
      <c r="AD6" s="28">
        <v>7.8716476155334572E-2</v>
      </c>
      <c r="AE6" s="28">
        <v>0.29663786557267219</v>
      </c>
      <c r="AF6" s="28">
        <v>0.6404825368002165</v>
      </c>
      <c r="AG6" s="28">
        <v>15.33285834750756</v>
      </c>
      <c r="AJ6" s="28">
        <v>2.0818843646015623</v>
      </c>
      <c r="AK6" s="28">
        <v>2.1057096016302967</v>
      </c>
      <c r="AL6" s="28">
        <v>3.1275291823373266</v>
      </c>
      <c r="AM6" s="28">
        <v>0.61036919573888393</v>
      </c>
    </row>
    <row r="7" spans="1:39" ht="15" customHeight="1">
      <c r="B7" s="77">
        <v>126</v>
      </c>
      <c r="C7" s="77">
        <v>80</v>
      </c>
      <c r="D7" s="4"/>
      <c r="E7" s="4">
        <v>102</v>
      </c>
      <c r="F7" s="4">
        <v>83</v>
      </c>
      <c r="G7" s="4"/>
      <c r="H7" s="4">
        <v>91</v>
      </c>
      <c r="I7" s="4">
        <v>57</v>
      </c>
      <c r="L7" s="28">
        <v>5.591119855192328E-2</v>
      </c>
      <c r="M7" s="28">
        <v>5.8289726888842042E-2</v>
      </c>
      <c r="N7" s="28">
        <v>0.28528267081893688</v>
      </c>
      <c r="O7" s="28">
        <v>0.51029644674790586</v>
      </c>
      <c r="R7" s="28">
        <v>1.1259439012515757</v>
      </c>
      <c r="S7" s="28">
        <v>1.1510340008489586</v>
      </c>
      <c r="T7" s="28">
        <v>1.0114454103879269</v>
      </c>
      <c r="U7" s="28">
        <v>0.52097295854979031</v>
      </c>
      <c r="X7" s="44">
        <v>0</v>
      </c>
      <c r="Y7" s="44">
        <v>0</v>
      </c>
      <c r="Z7" s="44">
        <v>1.4454885934163686E-2</v>
      </c>
      <c r="AA7" s="44">
        <v>9.6385236258264531</v>
      </c>
      <c r="AD7" s="28">
        <v>0.14926038773121519</v>
      </c>
      <c r="AE7" s="28">
        <v>0.12847031193641223</v>
      </c>
      <c r="AF7" s="28">
        <v>1.3907126461870649</v>
      </c>
      <c r="AG7" s="28">
        <v>6.8260068874427402</v>
      </c>
      <c r="AJ7" s="28">
        <v>2.4102171481686971</v>
      </c>
      <c r="AK7" s="28">
        <v>1.7494112867095015</v>
      </c>
      <c r="AL7" s="28">
        <v>2.6999271036464894</v>
      </c>
      <c r="AM7" s="28">
        <v>0.47437720707459857</v>
      </c>
    </row>
    <row r="8" spans="1:39" ht="15" customHeight="1">
      <c r="B8" s="77">
        <v>126</v>
      </c>
      <c r="C8" s="77">
        <v>84</v>
      </c>
      <c r="D8" s="4"/>
      <c r="E8" s="4">
        <v>115</v>
      </c>
      <c r="F8" s="4">
        <v>74</v>
      </c>
      <c r="G8" s="4"/>
      <c r="H8" s="4">
        <v>72</v>
      </c>
      <c r="I8" s="4">
        <v>59</v>
      </c>
      <c r="L8" s="28">
        <v>4.5196364498968945E-2</v>
      </c>
      <c r="M8" s="28">
        <v>8.5011278367413956E-2</v>
      </c>
      <c r="N8" s="28">
        <v>0.22766471335770669</v>
      </c>
      <c r="O8" s="28">
        <v>0.48177458898398134</v>
      </c>
      <c r="R8" s="28">
        <v>1.0522898202513797</v>
      </c>
      <c r="S8" s="28">
        <v>0.80083708478690452</v>
      </c>
      <c r="T8" s="28">
        <v>0.94376409050818244</v>
      </c>
      <c r="U8" s="28">
        <v>0.90987661702829548</v>
      </c>
      <c r="X8" s="44">
        <v>0</v>
      </c>
      <c r="Y8" s="44">
        <v>0</v>
      </c>
      <c r="Z8" s="44"/>
      <c r="AA8" s="44">
        <v>2.817983644922105</v>
      </c>
      <c r="AD8" s="28">
        <v>2.1674337835665917E-2</v>
      </c>
      <c r="AE8" s="28"/>
      <c r="AF8" s="28">
        <v>1.4762580857346947</v>
      </c>
      <c r="AG8" s="28">
        <v>7.3101146220736251</v>
      </c>
      <c r="AJ8" s="28">
        <v>2.2333070169994662</v>
      </c>
      <c r="AK8" s="28">
        <v>1.9965708407905201</v>
      </c>
      <c r="AL8" s="28">
        <v>2.0424761241657805</v>
      </c>
      <c r="AM8" s="28">
        <v>6.2798922732136067E-2</v>
      </c>
    </row>
    <row r="9" spans="1:39" ht="15" customHeight="1">
      <c r="B9" s="77">
        <v>148</v>
      </c>
      <c r="C9" s="77">
        <v>88</v>
      </c>
      <c r="D9" s="4"/>
      <c r="E9" s="4">
        <v>116</v>
      </c>
      <c r="F9" s="4">
        <v>77</v>
      </c>
      <c r="G9" s="4"/>
      <c r="H9" s="4">
        <v>65</v>
      </c>
      <c r="I9" s="4">
        <v>55</v>
      </c>
      <c r="K9" s="20"/>
      <c r="L9" s="40"/>
      <c r="M9" s="40">
        <v>9.3644852597727896E-2</v>
      </c>
      <c r="N9" s="40">
        <v>0.34278630886743156</v>
      </c>
      <c r="O9" s="40"/>
      <c r="Q9" s="20"/>
      <c r="R9" s="40"/>
      <c r="S9" s="40">
        <v>1.4033774108117627</v>
      </c>
      <c r="T9" s="40"/>
      <c r="U9" s="40"/>
      <c r="W9" s="20"/>
      <c r="X9" s="45">
        <v>0</v>
      </c>
      <c r="Y9" s="45"/>
      <c r="Z9" s="45"/>
      <c r="AA9" s="45">
        <v>6.2768370901135997</v>
      </c>
      <c r="AC9" s="20"/>
      <c r="AD9" s="40"/>
      <c r="AE9" s="40"/>
      <c r="AF9" s="40">
        <v>3.3179701410825553</v>
      </c>
      <c r="AG9" s="40"/>
      <c r="AI9" s="20"/>
      <c r="AJ9" s="40">
        <v>1.5112968340972506</v>
      </c>
      <c r="AK9" s="40">
        <v>2.3100161025164936</v>
      </c>
      <c r="AL9" s="40">
        <v>1.2871937286936779</v>
      </c>
      <c r="AM9" s="40">
        <v>0.22707133482149242</v>
      </c>
    </row>
    <row r="10" spans="1:39" ht="15" customHeight="1">
      <c r="B10" s="77">
        <v>151</v>
      </c>
      <c r="C10" s="77">
        <v>79</v>
      </c>
      <c r="D10" s="4"/>
      <c r="E10" s="4"/>
      <c r="F10" s="4">
        <v>73</v>
      </c>
      <c r="G10" s="4"/>
      <c r="H10" s="4"/>
      <c r="I10" s="4">
        <v>57</v>
      </c>
      <c r="K10" s="2" t="s">
        <v>190</v>
      </c>
      <c r="L10" s="28">
        <f>AVERAGE(L5:L9)</f>
        <v>5.00095876820809E-2</v>
      </c>
      <c r="M10" s="28">
        <f>AVERAGE(M5:M9)</f>
        <v>8.4245134145307279E-2</v>
      </c>
      <c r="N10" s="28">
        <f>AVERAGE(N5:N9)</f>
        <v>0.276946775041851</v>
      </c>
      <c r="O10" s="28">
        <f>AVERAGE(O5:O9)</f>
        <v>0.49288326600849336</v>
      </c>
      <c r="Q10" s="2" t="s">
        <v>190</v>
      </c>
      <c r="R10" s="28">
        <f>AVERAGE(R5:R9)</f>
        <v>0.98909646802066353</v>
      </c>
      <c r="S10" s="28">
        <f>AVERAGE(S5:S9)</f>
        <v>1.0335962187266279</v>
      </c>
      <c r="T10" s="28">
        <f>AVERAGE(T5:T9)</f>
        <v>1.0986419468915607</v>
      </c>
      <c r="U10" s="28">
        <f>AVERAGE(U5:U9)</f>
        <v>0.71814249224774485</v>
      </c>
      <c r="W10" s="2" t="s">
        <v>190</v>
      </c>
      <c r="X10" s="28">
        <f>AVERAGE(X5:X9)</f>
        <v>0</v>
      </c>
      <c r="Y10" s="28">
        <f>AVERAGE(Y5:Y9)</f>
        <v>6.2564003947954017E-3</v>
      </c>
      <c r="Z10" s="28">
        <f>AVERAGE(Z5:Z9)</f>
        <v>2.8770958470840841E-2</v>
      </c>
      <c r="AA10" s="28">
        <f>AVERAGE(AA5:AA9)</f>
        <v>7.0276520515800982</v>
      </c>
      <c r="AC10" s="2" t="s">
        <v>190</v>
      </c>
      <c r="AD10" s="28">
        <f>AVERAGE(AD5:AD9)</f>
        <v>7.5070419150541023E-2</v>
      </c>
      <c r="AE10" s="28">
        <f>AVERAGE(AE5:AE9)</f>
        <v>0.15421704907336919</v>
      </c>
      <c r="AF10" s="28">
        <f>AVERAGE(AF5:AF9)</f>
        <v>1.8278128820240109</v>
      </c>
      <c r="AG10" s="28">
        <f>AVERAGE(AG5:AG9)</f>
        <v>10.447966165517212</v>
      </c>
      <c r="AI10" s="2" t="s">
        <v>190</v>
      </c>
      <c r="AJ10" s="28">
        <f>AVERAGE(AJ5:AJ9)</f>
        <v>2.0170927330420527</v>
      </c>
      <c r="AK10" s="28">
        <f>AVERAGE(AK5:AK9)</f>
        <v>1.907906230011768</v>
      </c>
      <c r="AL10" s="28">
        <f>AVERAGE(AL5:AL9)</f>
        <v>2.9825489591211616</v>
      </c>
      <c r="AM10" s="28">
        <f>AVERAGE(AM5:AM9)</f>
        <v>0.29184649158831866</v>
      </c>
    </row>
    <row r="11" spans="1:39" ht="15" customHeight="1">
      <c r="B11" s="77">
        <v>145</v>
      </c>
      <c r="C11" s="77">
        <v>74</v>
      </c>
      <c r="D11" s="4"/>
      <c r="E11" s="4"/>
      <c r="F11" s="4">
        <v>80</v>
      </c>
      <c r="G11" s="4"/>
      <c r="H11" s="4"/>
      <c r="I11" s="4">
        <v>53</v>
      </c>
      <c r="K11" s="2" t="s">
        <v>201</v>
      </c>
      <c r="L11" s="28">
        <f>STDEV(L5:L8)/SQRT(4)</f>
        <v>1.892182625528965E-2</v>
      </c>
      <c r="M11" s="28">
        <f>STDEV(M5:M9)/SQRT(5)</f>
        <v>7.3587921834235275E-3</v>
      </c>
      <c r="N11" s="28">
        <f>STDEV(N5:N9)/SQRT(5)</f>
        <v>3.0889124848413975E-2</v>
      </c>
      <c r="O11" s="28">
        <f>STDEV(O5:O8)/SQRT(4)</f>
        <v>9.1337770850679442E-2</v>
      </c>
      <c r="Q11" s="2" t="s">
        <v>201</v>
      </c>
      <c r="R11" s="28">
        <f>STDEV(R5:R8)/SQRT(4)</f>
        <v>6.1472226769951462E-2</v>
      </c>
      <c r="S11" s="28">
        <f>STDEV(S5:S9)/SQRT(5)</f>
        <v>0.10945717987559485</v>
      </c>
      <c r="T11" s="28">
        <f>STDEV(T5:T8)/SQRT(4)</f>
        <v>7.229908253708113E-2</v>
      </c>
      <c r="U11" s="28">
        <f>STDEV(U5:U8)/SQRT(4)</f>
        <v>9.6825645778387495E-2</v>
      </c>
      <c r="W11" s="2" t="s">
        <v>201</v>
      </c>
      <c r="X11" s="28">
        <f>STDEV(X5:X9)</f>
        <v>0</v>
      </c>
      <c r="Y11" s="28">
        <f>STDEV(Y5:Y9)</f>
        <v>7.2274223305095909E-3</v>
      </c>
      <c r="Z11" s="28">
        <f>STDEV(Z5:Z9)</f>
        <v>1.6919903255314547E-2</v>
      </c>
      <c r="AA11" s="28">
        <f>STDEV(AA5:AA9)</f>
        <v>2.7249171833619825</v>
      </c>
      <c r="AC11" s="2" t="s">
        <v>201</v>
      </c>
      <c r="AD11" s="28">
        <f>STDEV(AD5:AD9)</f>
        <v>5.466838679839886E-2</v>
      </c>
      <c r="AE11" s="28">
        <f>STDEV(AE5:AE9)</f>
        <v>0.13145231880910035</v>
      </c>
      <c r="AF11" s="28">
        <f>STDEV(AF5:AF9)</f>
        <v>1.0223744858049242</v>
      </c>
      <c r="AG11" s="28">
        <f>STDEV(AG5:AG9)</f>
        <v>4.0964290487870807</v>
      </c>
      <c r="AI11" s="2" t="s">
        <v>201</v>
      </c>
      <c r="AJ11" s="28">
        <f>STDEV(AJ5:AJ9)</f>
        <v>0.34987831819103671</v>
      </c>
      <c r="AK11" s="28">
        <f>STDEV(AK5:AK9)</f>
        <v>0.35874380719965637</v>
      </c>
      <c r="AL11" s="28">
        <f>STDEV(AL5:AL9)</f>
        <v>1.6991745215435812</v>
      </c>
      <c r="AM11" s="28">
        <f>STDEV(AM5:AM9)</f>
        <v>0.2420626703097116</v>
      </c>
    </row>
    <row r="12" spans="1:39" ht="15" customHeight="1">
      <c r="B12" s="77">
        <v>137</v>
      </c>
      <c r="C12" s="77">
        <v>75</v>
      </c>
      <c r="D12" s="4"/>
      <c r="E12" s="4"/>
      <c r="F12" s="4">
        <v>72</v>
      </c>
      <c r="G12" s="4"/>
      <c r="H12" s="4"/>
      <c r="I12" s="4">
        <v>54</v>
      </c>
      <c r="K12" s="21" t="s">
        <v>311</v>
      </c>
      <c r="L12" s="270">
        <f>TTEST(L5:L9,M5:M9,2,2)</f>
        <v>0.10818832302839385</v>
      </c>
      <c r="M12" s="270"/>
      <c r="N12" s="270">
        <f>TTEST(N5:N9,O5:O9,2,2)</f>
        <v>4.3031433923425545E-2</v>
      </c>
      <c r="O12" s="270"/>
      <c r="Q12" s="21" t="s">
        <v>311</v>
      </c>
      <c r="R12" s="270">
        <f>TTEST(R5:R9,S5:S9,2,2)</f>
        <v>0.75193911364774035</v>
      </c>
      <c r="S12" s="270"/>
      <c r="T12" s="270">
        <f>TTEST(T5:T9,U5:U9,2,2)</f>
        <v>1.9845396040712983E-2</v>
      </c>
      <c r="U12" s="270"/>
      <c r="W12" s="21" t="s">
        <v>311</v>
      </c>
      <c r="X12" s="28">
        <f>X11/SQRT(5)</f>
        <v>0</v>
      </c>
      <c r="Y12" s="28">
        <f>Y11/SQRT(5)</f>
        <v>3.2322015266238791E-3</v>
      </c>
      <c r="Z12" s="28">
        <f>Z11/SQRT(5)</f>
        <v>7.5668107703206608E-3</v>
      </c>
      <c r="AA12" s="28">
        <f>AA11/SQRT(5)</f>
        <v>1.2186200110109302</v>
      </c>
      <c r="AC12" s="21" t="s">
        <v>311</v>
      </c>
      <c r="AD12" s="28">
        <f>AD11/SQRT(5)</f>
        <v>2.4448445820294387E-2</v>
      </c>
      <c r="AE12" s="28">
        <f>AE11/SQRT(5)</f>
        <v>5.8787264131424516E-2</v>
      </c>
      <c r="AF12" s="28">
        <f>AF11/SQRT(5)</f>
        <v>0.45721976974424083</v>
      </c>
      <c r="AG12" s="28">
        <f>AG11/SQRT(5)</f>
        <v>1.8319787636185429</v>
      </c>
      <c r="AI12" s="21" t="s">
        <v>311</v>
      </c>
      <c r="AJ12" s="28">
        <f>AJ11/SQRT(5)</f>
        <v>0.15647034066569185</v>
      </c>
      <c r="AK12" s="28">
        <f>AK11/SQRT(5)</f>
        <v>0.16043510788110202</v>
      </c>
      <c r="AL12" s="28">
        <f>AL11/SQRT(5)</f>
        <v>0.75989394716142566</v>
      </c>
      <c r="AM12" s="28">
        <f>AM11/SQRT(5)</f>
        <v>0.10825371712552703</v>
      </c>
    </row>
    <row r="13" spans="1:39" ht="15" customHeight="1">
      <c r="B13" s="77">
        <v>137</v>
      </c>
      <c r="C13" s="77">
        <v>74</v>
      </c>
      <c r="D13" s="4"/>
      <c r="E13" s="4"/>
      <c r="F13" s="4"/>
      <c r="G13" s="4"/>
      <c r="H13" s="4"/>
      <c r="I13" s="4">
        <v>62</v>
      </c>
      <c r="W13" s="21" t="s">
        <v>20</v>
      </c>
      <c r="X13" s="269">
        <f>TTEST(X5:X9,Y5:Y9,2,2)</f>
        <v>8.9337518590352757E-2</v>
      </c>
      <c r="Y13" s="269"/>
      <c r="Z13" s="269">
        <f>TTEST(Z5:Z9,AA5:AA9,2,2)</f>
        <v>5.0516308597994006E-3</v>
      </c>
      <c r="AA13" s="269"/>
      <c r="AC13" s="21" t="s">
        <v>20</v>
      </c>
      <c r="AD13" s="287">
        <f>TTEST(AD5:AD9,AE5:AE9,2,2)</f>
        <v>0.31724347270522285</v>
      </c>
      <c r="AE13" s="287"/>
      <c r="AF13" s="269">
        <f>TTEST(AF5:AF9,AG5:AG9,2,2)</f>
        <v>2.4714660645360166E-3</v>
      </c>
      <c r="AG13" s="269"/>
      <c r="AI13" s="21" t="s">
        <v>20</v>
      </c>
      <c r="AJ13" s="287">
        <f>TTEST(AJ5:AJ9,AK5:AK9,2,2)</f>
        <v>0.63917548033779581</v>
      </c>
      <c r="AK13" s="287"/>
      <c r="AL13" s="269">
        <f>TTEST(AL5:AL9,AM5:AM9,2,2)</f>
        <v>8.0142396850774855E-3</v>
      </c>
      <c r="AM13" s="269"/>
    </row>
    <row r="14" spans="1:39" ht="15" customHeight="1">
      <c r="B14" s="77">
        <v>126</v>
      </c>
      <c r="C14" s="77">
        <v>72</v>
      </c>
      <c r="D14" s="4"/>
      <c r="E14" s="4"/>
      <c r="F14" s="4"/>
      <c r="G14" s="4"/>
      <c r="H14" s="4"/>
      <c r="I14" s="4">
        <v>58</v>
      </c>
    </row>
    <row r="15" spans="1:39" ht="15" customHeight="1">
      <c r="B15" s="3"/>
      <c r="C15" s="77">
        <v>72</v>
      </c>
      <c r="D15" s="4"/>
      <c r="E15" s="4"/>
      <c r="F15" s="4"/>
      <c r="G15" s="4"/>
      <c r="H15" s="4"/>
      <c r="I15" s="4">
        <v>58</v>
      </c>
    </row>
    <row r="16" spans="1:39" ht="15" customHeight="1">
      <c r="B16" s="3"/>
      <c r="C16" s="77">
        <v>81</v>
      </c>
      <c r="D16" s="4"/>
      <c r="E16" s="4"/>
      <c r="F16" s="4"/>
      <c r="G16" s="4"/>
      <c r="H16" s="4"/>
      <c r="I16" s="4">
        <v>56</v>
      </c>
    </row>
    <row r="17" spans="1:9" ht="15" customHeight="1">
      <c r="B17" s="3"/>
      <c r="C17" s="77">
        <v>81</v>
      </c>
      <c r="D17" s="4"/>
      <c r="E17" s="4"/>
      <c r="F17" s="4"/>
      <c r="G17" s="4"/>
      <c r="H17" s="4"/>
      <c r="I17" s="4"/>
    </row>
    <row r="18" spans="1:9" ht="15" customHeight="1">
      <c r="B18" s="3"/>
      <c r="C18" s="77">
        <v>74</v>
      </c>
      <c r="D18" s="4"/>
      <c r="E18" s="4"/>
      <c r="F18" s="4"/>
      <c r="G18" s="4"/>
      <c r="H18" s="4"/>
      <c r="I18" s="4"/>
    </row>
    <row r="19" spans="1:9" ht="15" customHeight="1">
      <c r="B19" s="23"/>
      <c r="C19" s="97">
        <v>80</v>
      </c>
      <c r="D19" s="4"/>
      <c r="E19" s="7"/>
      <c r="F19" s="7"/>
      <c r="G19" s="7"/>
      <c r="H19" s="7"/>
      <c r="I19" s="7"/>
    </row>
    <row r="20" spans="1:9" ht="15" customHeight="1">
      <c r="A20" s="2" t="s">
        <v>15</v>
      </c>
      <c r="B20" s="4">
        <f>COUNT(B6:B19)</f>
        <v>9</v>
      </c>
      <c r="C20" s="4">
        <f>COUNT(C6:C19)</f>
        <v>14</v>
      </c>
      <c r="D20" s="4"/>
      <c r="E20" s="4">
        <f>COUNT(E6:E19)</f>
        <v>4</v>
      </c>
      <c r="F20" s="4">
        <f>COUNT(F6:F19)</f>
        <v>7</v>
      </c>
      <c r="G20" s="4"/>
      <c r="H20" s="4">
        <f>COUNT(H6:H19)</f>
        <v>4</v>
      </c>
      <c r="I20" s="4">
        <f>COUNT(I6:I19)</f>
        <v>11</v>
      </c>
    </row>
    <row r="21" spans="1:9" ht="15" customHeight="1">
      <c r="A21" s="2" t="s">
        <v>2</v>
      </c>
      <c r="B21" s="28">
        <f>AVERAGE(B6:B19)</f>
        <v>137.77777777777777</v>
      </c>
      <c r="C21" s="28">
        <f>AVERAGE(C6:C19)</f>
        <v>78.714285714285708</v>
      </c>
      <c r="D21" s="28"/>
      <c r="E21" s="28">
        <f>AVERAGE(E6:E19)</f>
        <v>110</v>
      </c>
      <c r="F21" s="28">
        <f>AVERAGE(F6:F19)</f>
        <v>75.714285714285708</v>
      </c>
      <c r="G21" s="28"/>
      <c r="H21" s="28">
        <f>AVERAGE(H6:H19)</f>
        <v>79</v>
      </c>
      <c r="I21" s="28">
        <f>AVERAGE(I6:I19)</f>
        <v>57.090909090909093</v>
      </c>
    </row>
    <row r="22" spans="1:9" ht="15" customHeight="1">
      <c r="A22" s="2" t="s">
        <v>3</v>
      </c>
      <c r="B22" s="28">
        <f>STDEV(B6:B19)</f>
        <v>9.9219173774248119</v>
      </c>
      <c r="C22" s="28">
        <f>STDEV(C6:C19)</f>
        <v>5.4409921525761833</v>
      </c>
      <c r="D22" s="28"/>
      <c r="E22" s="28">
        <f>STDEV(E6:E19)</f>
        <v>6.6833125519211407</v>
      </c>
      <c r="F22" s="28">
        <f>STDEV(F6:F19)</f>
        <v>4.46147530585589</v>
      </c>
      <c r="G22" s="28"/>
      <c r="H22" s="28">
        <f>STDEV(H6:H19)</f>
        <v>12.516655570345725</v>
      </c>
      <c r="I22" s="28">
        <f>STDEV(I6:I19)</f>
        <v>2.5477262590217755</v>
      </c>
    </row>
    <row r="23" spans="1:9" ht="15" customHeight="1">
      <c r="A23" s="2" t="s">
        <v>13</v>
      </c>
      <c r="B23" s="28">
        <f>B22/SQRT(B20)</f>
        <v>3.3073057924749372</v>
      </c>
      <c r="C23" s="28">
        <f t="shared" ref="C23:I23" si="0">C22/SQRT(C20)</f>
        <v>1.4541663199332659</v>
      </c>
      <c r="D23" s="28"/>
      <c r="E23" s="28">
        <f t="shared" si="0"/>
        <v>3.3416562759605704</v>
      </c>
      <c r="F23" s="28">
        <f t="shared" si="0"/>
        <v>1.6862791628215024</v>
      </c>
      <c r="G23" s="28"/>
      <c r="H23" s="28">
        <f t="shared" si="0"/>
        <v>6.2583277851728623</v>
      </c>
      <c r="I23" s="28">
        <f t="shared" si="0"/>
        <v>0.76816836997373117</v>
      </c>
    </row>
    <row r="24" spans="1:9" ht="15" customHeight="1">
      <c r="A24" s="21" t="s">
        <v>12</v>
      </c>
      <c r="B24" s="290">
        <f>TTEST(B6:B19,C6:C19,2,2)</f>
        <v>1.769410296087115E-14</v>
      </c>
      <c r="C24" s="290"/>
      <c r="D24" s="96"/>
      <c r="E24" s="290">
        <f>TTEST(E6:E9,F6:F12,2,2)</f>
        <v>2.7774197414783655E-6</v>
      </c>
      <c r="F24" s="290"/>
      <c r="G24" s="96"/>
      <c r="H24" s="290">
        <f>TTEST(H6:H9,I6:I16,2,2)</f>
        <v>5.6877428889932261E-5</v>
      </c>
      <c r="I24" s="290"/>
    </row>
    <row r="25" spans="1:9" ht="15" customHeight="1">
      <c r="A25" s="2" t="s">
        <v>40</v>
      </c>
      <c r="B25" s="289">
        <f>B21-C21</f>
        <v>59.063492063492063</v>
      </c>
      <c r="C25" s="289"/>
      <c r="D25" s="60"/>
      <c r="E25" s="289">
        <f>E21-F21</f>
        <v>34.285714285714292</v>
      </c>
      <c r="F25" s="289"/>
      <c r="G25" s="60"/>
      <c r="H25" s="289">
        <f>H21-I21</f>
        <v>21.909090909090907</v>
      </c>
      <c r="I25" s="289"/>
    </row>
    <row r="26" spans="1:9" ht="15" customHeight="1">
      <c r="A26" s="98" t="s">
        <v>248</v>
      </c>
    </row>
    <row r="27" spans="1:9" ht="15" customHeight="1">
      <c r="A27" s="2" t="s">
        <v>307</v>
      </c>
      <c r="B27" s="99" t="s">
        <v>249</v>
      </c>
      <c r="E27" s="77"/>
    </row>
    <row r="28" spans="1:9" ht="15" customHeight="1">
      <c r="A28" s="2" t="s">
        <v>308</v>
      </c>
      <c r="B28" s="99" t="s">
        <v>249</v>
      </c>
      <c r="E28" s="77"/>
    </row>
    <row r="29" spans="1:9" ht="15" customHeight="1">
      <c r="A29" s="20" t="s">
        <v>309</v>
      </c>
      <c r="B29" s="99" t="s">
        <v>249</v>
      </c>
      <c r="E29" s="77"/>
    </row>
    <row r="30" spans="1:9" ht="15" customHeight="1">
      <c r="A30" s="2" t="s">
        <v>310</v>
      </c>
      <c r="B30" s="2">
        <v>0.79749999999999999</v>
      </c>
      <c r="E30" s="77"/>
    </row>
    <row r="33" spans="1:10" ht="15" customHeight="1">
      <c r="A33" s="10" t="s">
        <v>976</v>
      </c>
      <c r="C33" s="57"/>
      <c r="D33" s="57"/>
      <c r="E33" s="57"/>
      <c r="F33" s="57"/>
      <c r="G33" s="57"/>
      <c r="H33"/>
      <c r="I33"/>
      <c r="J33"/>
    </row>
    <row r="34" spans="1:10" ht="15" customHeight="1">
      <c r="A34" s="87" t="s">
        <v>204</v>
      </c>
      <c r="B34" s="179" t="s">
        <v>609</v>
      </c>
      <c r="C34" s="179" t="s">
        <v>611</v>
      </c>
      <c r="D34" s="180" t="s">
        <v>610</v>
      </c>
      <c r="E34" s="180" t="s">
        <v>612</v>
      </c>
      <c r="F34" s="180" t="s">
        <v>613</v>
      </c>
      <c r="G34" s="180" t="s">
        <v>614</v>
      </c>
      <c r="H34" s="180" t="s">
        <v>615</v>
      </c>
      <c r="I34" s="180" t="s">
        <v>616</v>
      </c>
      <c r="J34" s="180" t="s">
        <v>617</v>
      </c>
    </row>
    <row r="35" spans="1:10" ht="15" customHeight="1">
      <c r="A35" s="177"/>
      <c r="B35" s="178">
        <v>0.36866073614326256</v>
      </c>
      <c r="C35" s="178">
        <v>0.78610653338764536</v>
      </c>
      <c r="D35" s="178">
        <v>0.72034508180915702</v>
      </c>
      <c r="E35" s="178">
        <v>0.55608250620542243</v>
      </c>
      <c r="F35" s="178">
        <v>0.42850099304535322</v>
      </c>
      <c r="G35" s="178">
        <v>0.73480010441681931</v>
      </c>
      <c r="H35" s="178">
        <v>0.57708730359597471</v>
      </c>
      <c r="I35" s="178">
        <v>0.53021313569848105</v>
      </c>
      <c r="J35" s="178">
        <v>0.19569191214191625</v>
      </c>
    </row>
    <row r="36" spans="1:10" ht="15" customHeight="1">
      <c r="A36" s="10"/>
      <c r="B36" s="81">
        <v>0.51221300499195155</v>
      </c>
      <c r="C36" s="81">
        <v>0.68480625122337624</v>
      </c>
      <c r="D36" s="81">
        <v>0.40693798539961157</v>
      </c>
      <c r="E36" s="81">
        <v>0.29330770387354893</v>
      </c>
      <c r="F36" s="81">
        <v>0.18956784930458062</v>
      </c>
      <c r="G36" s="81">
        <v>0.30039538206561989</v>
      </c>
      <c r="H36" s="81">
        <v>0.28235478357944982</v>
      </c>
      <c r="I36" s="81">
        <v>0.81366079850530693</v>
      </c>
      <c r="J36" s="81">
        <v>0.76555010525908418</v>
      </c>
    </row>
    <row r="37" spans="1:10" ht="15" customHeight="1">
      <c r="A37" s="10"/>
      <c r="B37" s="81">
        <v>0.37221553294148579</v>
      </c>
      <c r="C37" s="81">
        <v>0.71482367988135431</v>
      </c>
      <c r="D37" s="81">
        <v>0.23362715129396983</v>
      </c>
      <c r="E37" s="81">
        <v>0.37246609421788157</v>
      </c>
      <c r="F37" s="81">
        <v>0.39912259775750036</v>
      </c>
      <c r="G37" s="81">
        <v>0.73338023259035856</v>
      </c>
      <c r="H37" s="81">
        <v>0.64392453739767253</v>
      </c>
      <c r="I37" s="81">
        <v>2.05392225883732</v>
      </c>
      <c r="J37" s="81">
        <v>1.1465096189625359</v>
      </c>
    </row>
    <row r="38" spans="1:10" ht="15" customHeight="1">
      <c r="A38" s="11"/>
      <c r="B38" s="83">
        <v>0.45329688024233217</v>
      </c>
      <c r="C38" s="83">
        <v>0.53955228346570416</v>
      </c>
      <c r="D38" s="83">
        <v>0.88032359568844143</v>
      </c>
      <c r="E38" s="83">
        <v>0.34235876564558709</v>
      </c>
      <c r="F38" s="83">
        <v>0.78141726635107223</v>
      </c>
      <c r="G38" s="83">
        <v>0.98913123836212458</v>
      </c>
      <c r="H38" s="83">
        <v>2.5389845792778196</v>
      </c>
      <c r="I38" s="83">
        <v>1.1561447021552436</v>
      </c>
      <c r="J38" s="83">
        <v>0.57214936475993727</v>
      </c>
    </row>
    <row r="39" spans="1:10" ht="15" customHeight="1">
      <c r="A39" s="10" t="s">
        <v>235</v>
      </c>
      <c r="B39" s="84">
        <v>4</v>
      </c>
      <c r="C39" s="84">
        <v>4</v>
      </c>
      <c r="D39" s="84">
        <v>4</v>
      </c>
      <c r="E39" s="84">
        <v>4</v>
      </c>
      <c r="F39" s="84">
        <v>4</v>
      </c>
      <c r="G39" s="84">
        <v>4</v>
      </c>
      <c r="H39" s="84">
        <v>4</v>
      </c>
      <c r="I39" s="84">
        <v>4</v>
      </c>
      <c r="J39" s="84">
        <v>4</v>
      </c>
    </row>
    <row r="40" spans="1:10" ht="15" customHeight="1">
      <c r="A40" s="10" t="s">
        <v>190</v>
      </c>
      <c r="B40" s="46">
        <f t="shared" ref="B40:J40" si="1">AVERAGE(B35:B38)</f>
        <v>0.42659653857975799</v>
      </c>
      <c r="C40" s="46">
        <f t="shared" si="1"/>
        <v>0.68132218698952007</v>
      </c>
      <c r="D40" s="46">
        <f t="shared" si="1"/>
        <v>0.5603084535477949</v>
      </c>
      <c r="E40" s="46">
        <f t="shared" si="1"/>
        <v>0.39105376748560999</v>
      </c>
      <c r="F40" s="46">
        <f t="shared" si="1"/>
        <v>0.44965217661462664</v>
      </c>
      <c r="G40" s="46">
        <f t="shared" si="1"/>
        <v>0.68942673935873056</v>
      </c>
      <c r="H40" s="46">
        <f t="shared" si="1"/>
        <v>1.0105878009627292</v>
      </c>
      <c r="I40" s="46">
        <f t="shared" si="1"/>
        <v>1.1384852237990879</v>
      </c>
      <c r="J40" s="46">
        <f t="shared" si="1"/>
        <v>0.66997525028086846</v>
      </c>
    </row>
    <row r="41" spans="1:10" ht="15" customHeight="1">
      <c r="A41" s="11" t="s">
        <v>236</v>
      </c>
      <c r="B41" s="47">
        <f t="shared" ref="B41:J41" si="2">STDEV(B35:B38)/SQRT(B39)</f>
        <v>3.4589182490097112E-2</v>
      </c>
      <c r="C41" s="47">
        <f t="shared" si="2"/>
        <v>5.1811319166118877E-2</v>
      </c>
      <c r="D41" s="47">
        <f t="shared" si="2"/>
        <v>0.14670394999420081</v>
      </c>
      <c r="E41" s="47">
        <f t="shared" si="2"/>
        <v>5.7377029634988974E-2</v>
      </c>
      <c r="F41" s="47">
        <f t="shared" si="2"/>
        <v>0.12271665975802767</v>
      </c>
      <c r="G41" s="47">
        <f t="shared" si="2"/>
        <v>0.1429332115313981</v>
      </c>
      <c r="H41" s="47">
        <f t="shared" si="2"/>
        <v>0.5154839691684977</v>
      </c>
      <c r="I41" s="47">
        <f t="shared" si="2"/>
        <v>0.33088803024652574</v>
      </c>
      <c r="J41" s="47">
        <f t="shared" si="2"/>
        <v>0.19806020678763403</v>
      </c>
    </row>
    <row r="42" spans="1:10" ht="15" customHeight="1">
      <c r="A42"/>
      <c r="B42"/>
      <c r="C42"/>
      <c r="D42"/>
      <c r="E42"/>
      <c r="F42"/>
      <c r="G42"/>
      <c r="H42"/>
      <c r="I42"/>
      <c r="J42"/>
    </row>
    <row r="43" spans="1:10" ht="15" customHeight="1">
      <c r="A43" s="10" t="s">
        <v>975</v>
      </c>
      <c r="B43"/>
      <c r="C43"/>
      <c r="D43"/>
      <c r="E43"/>
      <c r="F43"/>
      <c r="G43"/>
      <c r="H43"/>
      <c r="I43"/>
      <c r="J43"/>
    </row>
    <row r="44" spans="1:10" ht="15" customHeight="1">
      <c r="A44" s="87" t="s">
        <v>205</v>
      </c>
      <c r="B44" s="179" t="s">
        <v>609</v>
      </c>
      <c r="C44" s="179" t="s">
        <v>611</v>
      </c>
      <c r="D44" s="180" t="s">
        <v>610</v>
      </c>
      <c r="E44" s="180" t="s">
        <v>612</v>
      </c>
      <c r="F44" s="180" t="s">
        <v>613</v>
      </c>
      <c r="G44" s="180" t="s">
        <v>614</v>
      </c>
      <c r="H44" s="180" t="s">
        <v>615</v>
      </c>
      <c r="I44" s="180" t="s">
        <v>616</v>
      </c>
      <c r="J44" s="180" t="s">
        <v>617</v>
      </c>
    </row>
    <row r="45" spans="1:10" ht="15" customHeight="1">
      <c r="A45" s="177"/>
      <c r="B45" s="178">
        <v>0.22230365898185842</v>
      </c>
      <c r="C45" s="178">
        <v>0.93737438262469863</v>
      </c>
      <c r="D45" s="178">
        <v>0.39882404862574355</v>
      </c>
      <c r="E45" s="178">
        <v>0.72518156039077974</v>
      </c>
      <c r="F45" s="178">
        <v>1.0064845507450311</v>
      </c>
      <c r="G45" s="178">
        <v>1.2348881853107403</v>
      </c>
      <c r="H45" s="178">
        <v>1.1028315633414536</v>
      </c>
      <c r="I45" s="178">
        <v>1.3029162795351075</v>
      </c>
      <c r="J45" s="178">
        <v>0.7182956904870722</v>
      </c>
    </row>
    <row r="46" spans="1:10" ht="15" customHeight="1">
      <c r="A46" s="10"/>
      <c r="B46" s="81">
        <v>0.25698988427439479</v>
      </c>
      <c r="C46" s="81">
        <v>0.65159940425206397</v>
      </c>
      <c r="D46" s="81">
        <v>0.2185764029515857</v>
      </c>
      <c r="E46" s="81">
        <v>0.386350491816006</v>
      </c>
      <c r="F46" s="81">
        <v>0.73344713683056584</v>
      </c>
      <c r="G46" s="81">
        <v>1.0006982984136454</v>
      </c>
      <c r="H46" s="81">
        <v>1.1699757087818432</v>
      </c>
      <c r="I46" s="81">
        <v>3.3207919239885504</v>
      </c>
      <c r="J46" s="81">
        <v>1.2934783212830705</v>
      </c>
    </row>
    <row r="47" spans="1:10" ht="15" customHeight="1">
      <c r="A47" s="10"/>
      <c r="B47" s="81">
        <v>0.20276891443382727</v>
      </c>
      <c r="C47" s="81">
        <v>0.61900807232042199</v>
      </c>
      <c r="D47" s="81">
        <v>0.23154266138044163</v>
      </c>
      <c r="E47" s="81">
        <v>0.44771941031072637</v>
      </c>
      <c r="F47" s="81">
        <v>1.2877571360080233</v>
      </c>
      <c r="G47" s="81">
        <v>3.0449582016977286</v>
      </c>
      <c r="H47" s="81">
        <v>2.0271502852306424</v>
      </c>
      <c r="I47" s="81">
        <v>4.3047810620999449</v>
      </c>
      <c r="J47" s="81">
        <v>1.2258652081112087</v>
      </c>
    </row>
    <row r="48" spans="1:10" ht="15" customHeight="1">
      <c r="A48" s="11"/>
      <c r="B48" s="83">
        <v>0.24615341526638285</v>
      </c>
      <c r="C48" s="83">
        <v>0.70151478622781316</v>
      </c>
      <c r="D48" s="83">
        <v>0.57625209494949881</v>
      </c>
      <c r="E48" s="83">
        <v>0.37889617909645934</v>
      </c>
      <c r="F48" s="83">
        <v>2.176731968674015</v>
      </c>
      <c r="G48" s="83">
        <v>2.9255308372240525</v>
      </c>
      <c r="H48" s="83">
        <v>5.1366046871562281</v>
      </c>
      <c r="I48" s="83">
        <v>2.1702177645827918</v>
      </c>
      <c r="J48" s="83">
        <v>0.70961192411711116</v>
      </c>
    </row>
    <row r="49" spans="1:10" ht="15" customHeight="1">
      <c r="A49" s="10" t="s">
        <v>235</v>
      </c>
      <c r="B49" s="84">
        <v>4</v>
      </c>
      <c r="C49" s="84">
        <v>4</v>
      </c>
      <c r="D49" s="84">
        <v>4</v>
      </c>
      <c r="E49" s="84">
        <v>4</v>
      </c>
      <c r="F49" s="84">
        <v>4</v>
      </c>
      <c r="G49" s="84">
        <v>4</v>
      </c>
      <c r="H49" s="84">
        <v>4</v>
      </c>
      <c r="I49" s="84">
        <v>4</v>
      </c>
      <c r="J49" s="84">
        <v>4</v>
      </c>
    </row>
    <row r="50" spans="1:10" ht="15" customHeight="1">
      <c r="A50" s="10" t="s">
        <v>190</v>
      </c>
      <c r="B50" s="46">
        <f t="shared" ref="B50:J50" si="3">AVERAGE(B45:B48)</f>
        <v>0.23205396823911584</v>
      </c>
      <c r="C50" s="46">
        <f t="shared" si="3"/>
        <v>0.72737416135624944</v>
      </c>
      <c r="D50" s="46">
        <f t="shared" si="3"/>
        <v>0.3562988019768174</v>
      </c>
      <c r="E50" s="46">
        <f t="shared" si="3"/>
        <v>0.48453691040349284</v>
      </c>
      <c r="F50" s="46">
        <f t="shared" si="3"/>
        <v>1.3011051980644088</v>
      </c>
      <c r="G50" s="46">
        <f t="shared" si="3"/>
        <v>2.0515188806615416</v>
      </c>
      <c r="H50" s="46">
        <f t="shared" si="3"/>
        <v>2.3591405611275418</v>
      </c>
      <c r="I50" s="46">
        <f t="shared" si="3"/>
        <v>2.7746767575515987</v>
      </c>
      <c r="J50" s="46">
        <f t="shared" si="3"/>
        <v>0.98681278599961553</v>
      </c>
    </row>
    <row r="51" spans="1:10" ht="15" customHeight="1">
      <c r="A51" s="11" t="s">
        <v>236</v>
      </c>
      <c r="B51" s="47">
        <f t="shared" ref="B51:J51" si="4">STDEV(B45:B48)/SQRT(B49)</f>
        <v>1.2156196026389164E-2</v>
      </c>
      <c r="C51" s="47">
        <f t="shared" si="4"/>
        <v>7.2026513221376959E-2</v>
      </c>
      <c r="D51" s="47">
        <f t="shared" si="4"/>
        <v>8.4023509359903853E-2</v>
      </c>
      <c r="E51" s="47">
        <f t="shared" si="4"/>
        <v>8.1683287145488059E-2</v>
      </c>
      <c r="F51" s="47">
        <f t="shared" si="4"/>
        <v>0.31304118638494449</v>
      </c>
      <c r="G51" s="47">
        <f t="shared" si="4"/>
        <v>0.5417508785918127</v>
      </c>
      <c r="H51" s="47">
        <f t="shared" si="4"/>
        <v>0.9494274528471992</v>
      </c>
      <c r="I51" s="47">
        <f t="shared" si="4"/>
        <v>0.65643675353139397</v>
      </c>
      <c r="J51" s="47">
        <f t="shared" si="4"/>
        <v>0.15814854816990984</v>
      </c>
    </row>
    <row r="52" spans="1:10" ht="15" customHeight="1">
      <c r="A52"/>
      <c r="B52"/>
      <c r="C52"/>
      <c r="D52"/>
      <c r="E52"/>
      <c r="F52"/>
      <c r="G52"/>
      <c r="H52"/>
      <c r="I52"/>
      <c r="J52"/>
    </row>
    <row r="53" spans="1:10" ht="15" customHeight="1">
      <c r="A53" s="296" t="s">
        <v>974</v>
      </c>
      <c r="B53"/>
      <c r="C53"/>
      <c r="D53"/>
      <c r="E53"/>
      <c r="F53"/>
      <c r="G53"/>
      <c r="H53"/>
      <c r="I53"/>
      <c r="J53"/>
    </row>
    <row r="54" spans="1:10" ht="15" customHeight="1">
      <c r="A54" s="87" t="s">
        <v>203</v>
      </c>
      <c r="B54" s="179" t="s">
        <v>609</v>
      </c>
      <c r="C54" s="179" t="s">
        <v>611</v>
      </c>
      <c r="D54" s="180" t="s">
        <v>610</v>
      </c>
      <c r="E54" s="180" t="s">
        <v>612</v>
      </c>
      <c r="F54" s="180" t="s">
        <v>613</v>
      </c>
      <c r="G54" s="180" t="s">
        <v>614</v>
      </c>
      <c r="H54" s="180" t="s">
        <v>615</v>
      </c>
      <c r="I54" s="180" t="s">
        <v>616</v>
      </c>
      <c r="J54" s="180" t="s">
        <v>617</v>
      </c>
    </row>
    <row r="55" spans="1:10" ht="15" customHeight="1">
      <c r="A55" s="177"/>
      <c r="B55" s="178">
        <v>2.8719829492989853E-2</v>
      </c>
      <c r="C55" s="178">
        <v>0.52237924388417256</v>
      </c>
      <c r="D55" s="178">
        <v>4.0678793046693459E-2</v>
      </c>
      <c r="E55" s="178">
        <v>0.17876121390817373</v>
      </c>
      <c r="F55" s="178">
        <v>0.38966145173238803</v>
      </c>
      <c r="G55" s="178">
        <v>0.35974709236855301</v>
      </c>
      <c r="H55" s="178">
        <v>0.28233276010843988</v>
      </c>
      <c r="I55" s="178">
        <v>0.2192826380853998</v>
      </c>
      <c r="J55" s="178">
        <v>0.50933126285565367</v>
      </c>
    </row>
    <row r="56" spans="1:10" ht="15" customHeight="1">
      <c r="A56" s="10"/>
      <c r="B56" s="81">
        <v>4.0457178521589615E-2</v>
      </c>
      <c r="C56" s="81">
        <v>0.36594236209621389</v>
      </c>
      <c r="D56" s="81">
        <v>1.9507842759289542E-2</v>
      </c>
      <c r="E56" s="81">
        <v>0.23659698860144865</v>
      </c>
      <c r="F56" s="81">
        <v>0.13515583416167642</v>
      </c>
      <c r="G56" s="81">
        <v>0.26772637479721545</v>
      </c>
      <c r="H56" s="81">
        <v>0.2374794710722189</v>
      </c>
      <c r="I56" s="81">
        <v>0.31971754964952825</v>
      </c>
      <c r="J56" s="81">
        <v>2.0498558512310194</v>
      </c>
    </row>
    <row r="57" spans="1:10" ht="15" customHeight="1">
      <c r="A57" s="10"/>
      <c r="B57" s="81">
        <v>5.1168882010646677E-2</v>
      </c>
      <c r="C57" s="81">
        <v>0.24984536526425283</v>
      </c>
      <c r="D57" s="81">
        <v>1.710334823677169E-2</v>
      </c>
      <c r="E57" s="81">
        <v>0.36172630693384439</v>
      </c>
      <c r="F57" s="81">
        <v>0.42217157116695975</v>
      </c>
      <c r="G57" s="81">
        <v>0.52743474373240562</v>
      </c>
      <c r="H57" s="81">
        <v>0.4579495247071374</v>
      </c>
      <c r="I57" s="81">
        <v>0.6519449421768182</v>
      </c>
      <c r="J57" s="81">
        <v>2.4781921014977688</v>
      </c>
    </row>
    <row r="58" spans="1:10" ht="15" customHeight="1">
      <c r="A58" s="11"/>
      <c r="B58" s="83">
        <v>3.0589353606655923E-2</v>
      </c>
      <c r="C58" s="83">
        <v>0.38149182443209179</v>
      </c>
      <c r="D58" s="83">
        <v>6.5876978553883914E-2</v>
      </c>
      <c r="E58" s="83">
        <v>0.1842487472295686</v>
      </c>
      <c r="F58" s="83">
        <v>0.61046845900802482</v>
      </c>
      <c r="G58" s="83">
        <v>0.35962060181001593</v>
      </c>
      <c r="H58" s="83">
        <v>1.614999862801437</v>
      </c>
      <c r="I58" s="83">
        <v>0.36805296681040156</v>
      </c>
      <c r="J58" s="83">
        <v>0.12998589630564705</v>
      </c>
    </row>
    <row r="59" spans="1:10" ht="15" customHeight="1">
      <c r="A59" s="10" t="s">
        <v>235</v>
      </c>
      <c r="B59" s="84">
        <v>4</v>
      </c>
      <c r="C59" s="84">
        <v>4</v>
      </c>
      <c r="D59" s="84">
        <v>4</v>
      </c>
      <c r="E59" s="84">
        <v>4</v>
      </c>
      <c r="F59" s="84">
        <v>4</v>
      </c>
      <c r="G59" s="84">
        <v>4</v>
      </c>
      <c r="H59" s="84">
        <v>4</v>
      </c>
      <c r="I59" s="84">
        <v>4</v>
      </c>
      <c r="J59" s="84">
        <v>4</v>
      </c>
    </row>
    <row r="60" spans="1:10" ht="15" customHeight="1">
      <c r="A60" s="10" t="s">
        <v>190</v>
      </c>
      <c r="B60" s="46">
        <f t="shared" ref="B60:J60" si="5">AVERAGE(B55:B58)</f>
        <v>3.7733810907970518E-2</v>
      </c>
      <c r="C60" s="46">
        <f t="shared" si="5"/>
        <v>0.37991469891918278</v>
      </c>
      <c r="D60" s="46">
        <f t="shared" si="5"/>
        <v>3.5791740649159652E-2</v>
      </c>
      <c r="E60" s="46">
        <f t="shared" si="5"/>
        <v>0.24033331416825887</v>
      </c>
      <c r="F60" s="46">
        <f t="shared" si="5"/>
        <v>0.38936432901726226</v>
      </c>
      <c r="G60" s="46">
        <f t="shared" si="5"/>
        <v>0.37863220317704749</v>
      </c>
      <c r="H60" s="46">
        <f t="shared" si="5"/>
        <v>0.64819040467230837</v>
      </c>
      <c r="I60" s="46">
        <f t="shared" si="5"/>
        <v>0.38974952418053699</v>
      </c>
      <c r="J60" s="46">
        <f t="shared" si="5"/>
        <v>1.2918412779725224</v>
      </c>
    </row>
    <row r="61" spans="1:10" ht="15" customHeight="1">
      <c r="A61" s="11" t="s">
        <v>236</v>
      </c>
      <c r="B61" s="47">
        <f t="shared" ref="B61:J61" si="6">STDEV(B55:B58)/SQRT(B59)</f>
        <v>5.165696127441723E-3</v>
      </c>
      <c r="C61" s="47">
        <f t="shared" si="6"/>
        <v>5.5835988730908004E-2</v>
      </c>
      <c r="D61" s="47">
        <f t="shared" si="6"/>
        <v>1.1341024947681515E-2</v>
      </c>
      <c r="E61" s="47">
        <f t="shared" si="6"/>
        <v>4.251158763645612E-2</v>
      </c>
      <c r="F61" s="47">
        <f t="shared" si="6"/>
        <v>9.771787561439782E-2</v>
      </c>
      <c r="G61" s="47">
        <f t="shared" si="6"/>
        <v>5.4129772492543166E-2</v>
      </c>
      <c r="H61" s="47">
        <f t="shared" si="6"/>
        <v>0.32576159582870068</v>
      </c>
      <c r="I61" s="47">
        <f t="shared" si="6"/>
        <v>9.2727474592505216E-2</v>
      </c>
      <c r="J61" s="47">
        <f t="shared" si="6"/>
        <v>0.57331232190794668</v>
      </c>
    </row>
    <row r="62" spans="1:10" ht="15" customHeight="1">
      <c r="A62"/>
      <c r="B62"/>
      <c r="C62"/>
      <c r="D62"/>
      <c r="E62"/>
      <c r="F62"/>
      <c r="G62"/>
      <c r="H62"/>
      <c r="I62"/>
      <c r="J62"/>
    </row>
    <row r="63" spans="1:10" ht="15" customHeight="1">
      <c r="A63"/>
      <c r="B63"/>
      <c r="C63"/>
      <c r="D63"/>
      <c r="E63"/>
      <c r="F63"/>
      <c r="G63"/>
      <c r="H63"/>
      <c r="I63"/>
      <c r="J63"/>
    </row>
    <row r="64" spans="1:10" ht="15" customHeight="1">
      <c r="A64"/>
      <c r="B64"/>
      <c r="C64"/>
      <c r="D64"/>
      <c r="E64"/>
      <c r="F64"/>
      <c r="G64"/>
      <c r="H64"/>
      <c r="I64"/>
      <c r="J64"/>
    </row>
    <row r="65" spans="1:28" ht="15" customHeight="1">
      <c r="A65" s="10" t="s">
        <v>973</v>
      </c>
      <c r="C65" s="57"/>
      <c r="D65" s="57"/>
      <c r="E65" s="57"/>
      <c r="F65"/>
      <c r="G65"/>
      <c r="H65"/>
      <c r="I65"/>
      <c r="J65"/>
    </row>
    <row r="66" spans="1:28" ht="15" customHeight="1">
      <c r="A66" s="87" t="s">
        <v>204</v>
      </c>
      <c r="B66" s="180" t="s">
        <v>618</v>
      </c>
      <c r="C66" s="179" t="s">
        <v>619</v>
      </c>
      <c r="D66" s="181" t="s">
        <v>620</v>
      </c>
      <c r="E66"/>
      <c r="F66"/>
      <c r="G66"/>
      <c r="U66" s="4"/>
      <c r="V66" s="4"/>
      <c r="W66" s="4"/>
      <c r="Z66" s="2"/>
      <c r="AA66" s="2"/>
      <c r="AB66" s="2"/>
    </row>
    <row r="67" spans="1:28" ht="15" customHeight="1">
      <c r="A67" s="177"/>
      <c r="B67" s="178">
        <v>0.78323451691967139</v>
      </c>
      <c r="C67" s="178">
        <v>0.80206301367112598</v>
      </c>
      <c r="D67" s="178">
        <v>0.7205184301850962</v>
      </c>
      <c r="E67"/>
      <c r="F67"/>
      <c r="G67"/>
      <c r="U67" s="4"/>
      <c r="V67" s="4"/>
      <c r="W67" s="4"/>
      <c r="Z67" s="2"/>
      <c r="AA67" s="2"/>
      <c r="AB67" s="2"/>
    </row>
    <row r="68" spans="1:28" ht="15" customHeight="1">
      <c r="A68" s="10"/>
      <c r="B68" s="81">
        <v>0.94299705130198352</v>
      </c>
      <c r="C68" s="81">
        <v>0.71511197804586946</v>
      </c>
      <c r="D68" s="81">
        <v>0.56996973264684969</v>
      </c>
      <c r="E68"/>
      <c r="F68"/>
      <c r="G68"/>
      <c r="U68" s="4"/>
      <c r="V68" s="4"/>
      <c r="W68" s="4"/>
      <c r="Z68" s="2"/>
      <c r="AA68" s="2"/>
      <c r="AB68" s="2"/>
    </row>
    <row r="69" spans="1:28" ht="15" customHeight="1">
      <c r="A69" s="10"/>
      <c r="B69" s="81">
        <v>0.49171002326347452</v>
      </c>
      <c r="C69" s="81">
        <v>0.79299114612541166</v>
      </c>
      <c r="D69" s="81">
        <v>0.76681527914829062</v>
      </c>
      <c r="E69"/>
      <c r="F69"/>
      <c r="G69"/>
      <c r="U69" s="4"/>
      <c r="V69" s="4"/>
      <c r="W69" s="4"/>
      <c r="Z69" s="2"/>
      <c r="AA69" s="2"/>
      <c r="AB69" s="2"/>
    </row>
    <row r="70" spans="1:28" ht="15" customHeight="1">
      <c r="A70" s="10"/>
      <c r="B70" s="81">
        <v>0.38277758292134217</v>
      </c>
      <c r="C70" s="81">
        <v>0.95506321774632053</v>
      </c>
      <c r="D70" s="81">
        <v>0.98394284711396229</v>
      </c>
      <c r="E70"/>
      <c r="F70"/>
      <c r="G70"/>
      <c r="U70" s="4"/>
      <c r="V70" s="4"/>
      <c r="W70" s="4"/>
      <c r="Z70" s="2"/>
      <c r="AA70" s="2"/>
      <c r="AB70" s="2"/>
    </row>
    <row r="71" spans="1:28" ht="15" customHeight="1">
      <c r="A71" s="10"/>
      <c r="B71" s="81">
        <v>0.64197457819061154</v>
      </c>
      <c r="C71" s="81">
        <v>0.71801180436839684</v>
      </c>
      <c r="D71" s="81">
        <v>0.4202992626345019</v>
      </c>
      <c r="E71"/>
      <c r="F71"/>
      <c r="G71"/>
      <c r="U71" s="4"/>
      <c r="V71" s="4"/>
      <c r="W71" s="4"/>
      <c r="Z71" s="2"/>
      <c r="AA71" s="2"/>
      <c r="AB71" s="2"/>
    </row>
    <row r="72" spans="1:28" ht="15" customHeight="1">
      <c r="A72" s="10"/>
      <c r="B72" s="81">
        <v>0.90708651213575131</v>
      </c>
      <c r="C72" s="81">
        <v>0.78937199226470189</v>
      </c>
      <c r="D72" s="81"/>
      <c r="E72"/>
      <c r="F72"/>
      <c r="G72"/>
      <c r="U72" s="4"/>
      <c r="V72" s="4"/>
      <c r="W72" s="4"/>
      <c r="Z72" s="2"/>
      <c r="AA72" s="2"/>
      <c r="AB72" s="2"/>
    </row>
    <row r="73" spans="1:28" ht="15" customHeight="1">
      <c r="A73" s="11"/>
      <c r="B73" s="83"/>
      <c r="C73" s="83">
        <v>0.83230691613480823</v>
      </c>
      <c r="D73" s="83"/>
      <c r="E73"/>
      <c r="F73"/>
      <c r="G73"/>
      <c r="U73" s="4"/>
      <c r="V73" s="4"/>
      <c r="W73" s="4"/>
      <c r="Z73" s="2"/>
      <c r="AA73" s="2"/>
      <c r="AB73" s="2"/>
    </row>
    <row r="74" spans="1:28" ht="15" customHeight="1">
      <c r="A74" s="10" t="s">
        <v>235</v>
      </c>
      <c r="B74" s="84">
        <v>6</v>
      </c>
      <c r="C74" s="84">
        <v>7</v>
      </c>
      <c r="D74" s="84">
        <v>5</v>
      </c>
      <c r="E74"/>
      <c r="F74"/>
      <c r="G74"/>
      <c r="U74" s="4"/>
      <c r="V74" s="4"/>
      <c r="W74" s="4"/>
      <c r="Z74" s="2"/>
      <c r="AA74" s="2"/>
      <c r="AB74" s="2"/>
    </row>
    <row r="75" spans="1:28" ht="15" customHeight="1">
      <c r="A75" s="10" t="s">
        <v>190</v>
      </c>
      <c r="B75" s="46">
        <f>AVERAGE(B67:B73)</f>
        <v>0.69163004412213913</v>
      </c>
      <c r="C75" s="46">
        <f t="shared" ref="C75:D75" si="7">AVERAGE(C67:C73)</f>
        <v>0.80070286690809056</v>
      </c>
      <c r="D75" s="46">
        <f t="shared" si="7"/>
        <v>0.69230911034574016</v>
      </c>
      <c r="E75"/>
      <c r="F75"/>
      <c r="G75"/>
      <c r="U75" s="4"/>
      <c r="V75" s="4"/>
      <c r="W75" s="4"/>
      <c r="Z75" s="2"/>
      <c r="AA75" s="2"/>
      <c r="AB75" s="2"/>
    </row>
    <row r="76" spans="1:28" ht="15" customHeight="1">
      <c r="A76" s="11" t="s">
        <v>236</v>
      </c>
      <c r="B76" s="47">
        <f>STDEV(B67:B73)/SQRT(B74)</f>
        <v>9.2343879813582816E-2</v>
      </c>
      <c r="C76" s="47">
        <f t="shared" ref="C76" si="8">STDEV(C67:C73)/SQRT(C74)</f>
        <v>3.0542419866796205E-2</v>
      </c>
      <c r="D76" s="47">
        <f>STDEV(D67:D73)/SQRT(D74)</f>
        <v>9.4961426885992045E-2</v>
      </c>
      <c r="E76"/>
      <c r="F76"/>
      <c r="G76"/>
      <c r="U76" s="4"/>
      <c r="V76" s="4"/>
      <c r="W76" s="4"/>
      <c r="Z76" s="2"/>
      <c r="AA76" s="2"/>
      <c r="AB76" s="2"/>
    </row>
    <row r="77" spans="1:28" ht="15" customHeight="1">
      <c r="A77" s="12" t="s">
        <v>627</v>
      </c>
      <c r="B77" s="188" t="s">
        <v>238</v>
      </c>
      <c r="C77" s="188" t="s">
        <v>238</v>
      </c>
      <c r="D77" s="188" t="s">
        <v>238</v>
      </c>
      <c r="E77"/>
      <c r="F77"/>
      <c r="G77"/>
      <c r="U77" s="4"/>
      <c r="V77" s="4"/>
      <c r="W77" s="4"/>
      <c r="Z77" s="2"/>
      <c r="AA77" s="2"/>
      <c r="AB77" s="2"/>
    </row>
    <row r="78" spans="1:28" ht="15" customHeight="1">
      <c r="A78"/>
      <c r="B78"/>
      <c r="C78"/>
      <c r="D78"/>
      <c r="E78"/>
      <c r="F78"/>
      <c r="G78"/>
      <c r="U78" s="4"/>
      <c r="V78" s="4"/>
      <c r="W78" s="4"/>
      <c r="Z78" s="2"/>
      <c r="AA78" s="2"/>
      <c r="AB78" s="2"/>
    </row>
    <row r="79" spans="1:28" ht="15" customHeight="1">
      <c r="A79" s="10" t="s">
        <v>972</v>
      </c>
      <c r="C79" s="57"/>
      <c r="D79" s="57"/>
      <c r="E79"/>
      <c r="F79"/>
      <c r="G79"/>
      <c r="U79" s="4"/>
      <c r="V79" s="4"/>
      <c r="W79" s="4"/>
      <c r="Z79" s="2"/>
      <c r="AA79" s="2"/>
      <c r="AB79" s="2"/>
    </row>
    <row r="80" spans="1:28" ht="15" customHeight="1">
      <c r="A80" s="87" t="s">
        <v>205</v>
      </c>
      <c r="B80" s="180" t="s">
        <v>618</v>
      </c>
      <c r="C80" s="179" t="s">
        <v>619</v>
      </c>
      <c r="D80" s="181" t="s">
        <v>620</v>
      </c>
      <c r="E80"/>
      <c r="F80"/>
      <c r="G80"/>
      <c r="U80" s="4"/>
      <c r="V80" s="4"/>
      <c r="W80" s="4"/>
      <c r="Z80" s="2"/>
      <c r="AA80" s="2"/>
      <c r="AB80" s="2"/>
    </row>
    <row r="81" spans="1:28" ht="15" customHeight="1">
      <c r="A81" s="177"/>
      <c r="B81" s="178">
        <v>0.7889619609860048</v>
      </c>
      <c r="C81" s="178">
        <v>0.86441548947884106</v>
      </c>
      <c r="D81" s="178">
        <v>0.56731142734208095</v>
      </c>
      <c r="E81"/>
      <c r="F81"/>
      <c r="G81"/>
      <c r="U81" s="4"/>
      <c r="V81" s="4"/>
      <c r="W81" s="4"/>
      <c r="Z81" s="2"/>
      <c r="AA81" s="2"/>
      <c r="AB81" s="2"/>
    </row>
    <row r="82" spans="1:28" ht="15" customHeight="1">
      <c r="A82" s="10"/>
      <c r="B82" s="81">
        <v>1.2010828180135606</v>
      </c>
      <c r="C82" s="81">
        <v>0.80132850262170408</v>
      </c>
      <c r="D82" s="81">
        <v>0.43134178393648059</v>
      </c>
      <c r="E82"/>
      <c r="F82"/>
      <c r="G82"/>
      <c r="U82" s="4"/>
      <c r="V82" s="4"/>
      <c r="W82" s="4"/>
      <c r="Z82" s="2"/>
      <c r="AA82" s="2"/>
      <c r="AB82" s="2"/>
    </row>
    <row r="83" spans="1:28" ht="15" customHeight="1">
      <c r="A83" s="10"/>
      <c r="B83" s="81">
        <v>0.55262142577856321</v>
      </c>
      <c r="C83" s="81">
        <v>0.6434862591597269</v>
      </c>
      <c r="D83" s="81">
        <v>0.54926284877386011</v>
      </c>
      <c r="E83"/>
      <c r="F83"/>
      <c r="G83"/>
      <c r="U83" s="4"/>
      <c r="V83" s="4"/>
      <c r="W83" s="4"/>
      <c r="Z83" s="2"/>
      <c r="AA83" s="2"/>
      <c r="AB83" s="2"/>
    </row>
    <row r="84" spans="1:28" ht="15" customHeight="1">
      <c r="A84" s="10"/>
      <c r="B84" s="81">
        <v>0.34635320599762842</v>
      </c>
      <c r="C84" s="81">
        <v>0.97584348587698122</v>
      </c>
      <c r="D84" s="81">
        <v>0.85889054133401432</v>
      </c>
      <c r="E84"/>
      <c r="F84"/>
      <c r="G84"/>
      <c r="U84" s="4"/>
      <c r="V84" s="4"/>
      <c r="W84" s="4"/>
      <c r="Z84" s="2"/>
      <c r="AA84" s="2"/>
      <c r="AB84" s="2"/>
    </row>
    <row r="85" spans="1:28" ht="15" customHeight="1">
      <c r="A85" s="10"/>
      <c r="B85" s="81">
        <v>0.78184508306368949</v>
      </c>
      <c r="C85" s="81">
        <v>0.73119611338956358</v>
      </c>
      <c r="D85" s="81">
        <v>0.41438288745583252</v>
      </c>
      <c r="E85"/>
      <c r="F85"/>
      <c r="G85"/>
      <c r="U85" s="4"/>
      <c r="V85" s="4"/>
      <c r="W85" s="4"/>
      <c r="Z85" s="2"/>
      <c r="AA85" s="2"/>
      <c r="AB85" s="2"/>
    </row>
    <row r="86" spans="1:28" ht="15" customHeight="1">
      <c r="A86" s="10"/>
      <c r="B86" s="81">
        <v>0.79736025724732373</v>
      </c>
      <c r="C86" s="81">
        <v>0.91705011353220478</v>
      </c>
      <c r="D86" s="81"/>
      <c r="E86"/>
      <c r="F86"/>
      <c r="G86"/>
      <c r="U86" s="4"/>
      <c r="V86" s="4"/>
      <c r="W86" s="4"/>
      <c r="Z86" s="2"/>
      <c r="AA86" s="2"/>
      <c r="AB86" s="2"/>
    </row>
    <row r="87" spans="1:28" ht="15" customHeight="1">
      <c r="A87" s="11"/>
      <c r="B87" s="83"/>
      <c r="C87" s="83">
        <v>0.89029979494324518</v>
      </c>
      <c r="D87" s="83"/>
      <c r="E87"/>
      <c r="F87"/>
      <c r="G87"/>
      <c r="U87" s="4"/>
      <c r="V87" s="4"/>
      <c r="W87" s="4"/>
      <c r="Z87" s="2"/>
      <c r="AA87" s="2"/>
      <c r="AB87" s="2"/>
    </row>
    <row r="88" spans="1:28" ht="15" customHeight="1">
      <c r="A88" s="10" t="s">
        <v>235</v>
      </c>
      <c r="B88" s="84">
        <v>6</v>
      </c>
      <c r="C88" s="84">
        <v>7</v>
      </c>
      <c r="D88" s="84">
        <v>5</v>
      </c>
      <c r="E88"/>
      <c r="F88"/>
      <c r="G88"/>
      <c r="U88" s="4"/>
      <c r="V88" s="4"/>
      <c r="W88" s="4"/>
      <c r="Z88" s="2"/>
      <c r="AA88" s="2"/>
      <c r="AB88" s="2"/>
    </row>
    <row r="89" spans="1:28" ht="15" customHeight="1">
      <c r="A89" s="10" t="s">
        <v>190</v>
      </c>
      <c r="B89" s="46">
        <f>AVERAGE(B81:B87)</f>
        <v>0.7447041251811285</v>
      </c>
      <c r="C89" s="46">
        <f t="shared" ref="C89:D89" si="9">AVERAGE(C81:C87)</f>
        <v>0.83194567985746659</v>
      </c>
      <c r="D89" s="46">
        <f t="shared" si="9"/>
        <v>0.56423789776845368</v>
      </c>
      <c r="E89"/>
      <c r="F89"/>
      <c r="G89"/>
      <c r="U89" s="4"/>
      <c r="V89" s="4"/>
      <c r="W89" s="4"/>
      <c r="Z89" s="2"/>
      <c r="AA89" s="2"/>
      <c r="AB89" s="2"/>
    </row>
    <row r="90" spans="1:28" ht="15" customHeight="1">
      <c r="A90" s="11" t="s">
        <v>236</v>
      </c>
      <c r="B90" s="47">
        <f>STDEV(B81:B87)/SQRT(B88)</f>
        <v>0.11690047113139913</v>
      </c>
      <c r="C90" s="47">
        <f t="shared" ref="C90" si="10">STDEV(C81:C87)/SQRT(C88)</f>
        <v>4.3373701278129777E-2</v>
      </c>
      <c r="D90" s="47">
        <f>STDEV(D81:D87)/SQRT(D88)</f>
        <v>7.9740761290584758E-2</v>
      </c>
      <c r="E90"/>
      <c r="F90"/>
      <c r="G90"/>
      <c r="U90" s="4"/>
      <c r="V90" s="4"/>
      <c r="W90" s="4"/>
      <c r="Z90" s="2"/>
      <c r="AA90" s="2"/>
      <c r="AB90" s="2"/>
    </row>
    <row r="91" spans="1:28" ht="15" customHeight="1">
      <c r="A91" s="12" t="s">
        <v>627</v>
      </c>
      <c r="B91" s="188" t="s">
        <v>238</v>
      </c>
      <c r="C91" s="188" t="s">
        <v>238</v>
      </c>
      <c r="D91" s="188" t="s">
        <v>238</v>
      </c>
      <c r="E91"/>
      <c r="F91"/>
      <c r="G91"/>
      <c r="U91" s="4"/>
      <c r="V91" s="4"/>
      <c r="W91" s="4"/>
      <c r="Z91" s="2"/>
      <c r="AA91" s="2"/>
      <c r="AB91" s="2"/>
    </row>
    <row r="92" spans="1:28" ht="15" customHeight="1">
      <c r="A92"/>
      <c r="B92"/>
      <c r="C92"/>
      <c r="D92"/>
      <c r="E92"/>
      <c r="F92"/>
      <c r="G92"/>
      <c r="U92" s="4"/>
      <c r="V92" s="4"/>
      <c r="W92" s="4"/>
      <c r="Z92" s="2"/>
      <c r="AA92" s="2"/>
      <c r="AB92" s="2"/>
    </row>
    <row r="93" spans="1:28" ht="15" customHeight="1">
      <c r="A93" s="10" t="s">
        <v>971</v>
      </c>
      <c r="C93" s="57"/>
      <c r="D93" s="57"/>
      <c r="E93"/>
      <c r="F93"/>
      <c r="G93"/>
      <c r="U93" s="4"/>
      <c r="V93" s="4"/>
      <c r="W93" s="4"/>
      <c r="Z93" s="2"/>
      <c r="AA93" s="2"/>
      <c r="AB93" s="2"/>
    </row>
    <row r="94" spans="1:28" ht="15" customHeight="1">
      <c r="A94" s="87" t="s">
        <v>203</v>
      </c>
      <c r="B94" s="180" t="s">
        <v>618</v>
      </c>
      <c r="C94" s="179" t="s">
        <v>619</v>
      </c>
      <c r="D94" s="181" t="s">
        <v>620</v>
      </c>
      <c r="E94"/>
      <c r="F94"/>
      <c r="G94"/>
      <c r="U94" s="4"/>
      <c r="V94" s="4"/>
      <c r="W94" s="4"/>
      <c r="Z94" s="2"/>
      <c r="AA94" s="2"/>
      <c r="AB94" s="2"/>
    </row>
    <row r="95" spans="1:28" ht="15" customHeight="1">
      <c r="A95" s="177"/>
      <c r="B95" s="178">
        <v>0.15051912599896214</v>
      </c>
      <c r="C95" s="178">
        <v>0.44098103845726211</v>
      </c>
      <c r="D95" s="178">
        <v>4.1584878730763428E-2</v>
      </c>
      <c r="E95"/>
      <c r="F95"/>
      <c r="G95"/>
      <c r="U95" s="4"/>
      <c r="V95" s="4"/>
      <c r="W95" s="4"/>
      <c r="Z95" s="2"/>
      <c r="AA95" s="2"/>
      <c r="AB95" s="2"/>
    </row>
    <row r="96" spans="1:28" ht="15" customHeight="1">
      <c r="A96" s="10"/>
      <c r="B96" s="81">
        <v>0.15774880579880765</v>
      </c>
      <c r="C96" s="81">
        <v>0.40931642125525425</v>
      </c>
      <c r="D96" s="81">
        <v>6.7303745157193173E-2</v>
      </c>
      <c r="E96"/>
      <c r="F96"/>
      <c r="G96"/>
      <c r="U96" s="4"/>
      <c r="V96" s="4"/>
      <c r="W96" s="4"/>
      <c r="Z96" s="2"/>
      <c r="AA96" s="2"/>
      <c r="AB96" s="2"/>
    </row>
    <row r="97" spans="1:28" ht="15" customHeight="1">
      <c r="A97" s="10"/>
      <c r="B97" s="81">
        <v>0.1167011231008714</v>
      </c>
      <c r="C97" s="81">
        <v>0.30750651647945254</v>
      </c>
      <c r="D97" s="81">
        <v>7.9037557527053631E-2</v>
      </c>
      <c r="E97"/>
      <c r="F97"/>
      <c r="G97"/>
      <c r="U97" s="4"/>
      <c r="V97" s="4"/>
      <c r="W97" s="4"/>
      <c r="Z97" s="2"/>
      <c r="AA97" s="2"/>
      <c r="AB97" s="2"/>
    </row>
    <row r="98" spans="1:28" ht="15" customHeight="1">
      <c r="A98" s="10"/>
      <c r="B98" s="81">
        <v>0.12734140151264789</v>
      </c>
      <c r="C98" s="81">
        <v>0.27001449841509856</v>
      </c>
      <c r="D98" s="81">
        <v>6.3502904288207596E-2</v>
      </c>
      <c r="E98"/>
      <c r="F98"/>
      <c r="G98"/>
      <c r="U98" s="4"/>
      <c r="V98" s="4"/>
      <c r="W98" s="4"/>
      <c r="Z98" s="2"/>
      <c r="AA98" s="2"/>
      <c r="AB98" s="2"/>
    </row>
    <row r="99" spans="1:28" ht="15" customHeight="1">
      <c r="A99" s="10"/>
      <c r="B99" s="81">
        <v>0.10567232144301908</v>
      </c>
      <c r="C99" s="81">
        <v>0.43255701750170666</v>
      </c>
      <c r="D99" s="81">
        <v>8.5212471435391679E-2</v>
      </c>
      <c r="E99"/>
      <c r="F99"/>
      <c r="G99"/>
      <c r="U99" s="4"/>
      <c r="V99" s="4"/>
      <c r="W99" s="4"/>
      <c r="Z99" s="2"/>
      <c r="AA99" s="2"/>
      <c r="AB99" s="2"/>
    </row>
    <row r="100" spans="1:28" ht="15" customHeight="1">
      <c r="A100" s="10"/>
      <c r="B100" s="81">
        <v>0.14276585404831518</v>
      </c>
      <c r="C100" s="81">
        <v>0.40066584043656289</v>
      </c>
      <c r="D100" s="81"/>
      <c r="E100"/>
      <c r="F100"/>
      <c r="G100"/>
      <c r="U100" s="4"/>
      <c r="V100" s="4"/>
      <c r="W100" s="4"/>
      <c r="Z100" s="2"/>
      <c r="AA100" s="2"/>
      <c r="AB100" s="2"/>
    </row>
    <row r="101" spans="1:28" ht="15" customHeight="1">
      <c r="A101" s="11"/>
      <c r="B101" s="83"/>
      <c r="C101" s="83">
        <v>0.53724675498672358</v>
      </c>
      <c r="D101" s="83"/>
      <c r="E101" s="19"/>
      <c r="F101"/>
      <c r="G101"/>
      <c r="H101"/>
      <c r="I101"/>
      <c r="J101"/>
    </row>
    <row r="102" spans="1:28" ht="15" customHeight="1">
      <c r="A102" s="10" t="s">
        <v>235</v>
      </c>
      <c r="B102" s="84">
        <v>6</v>
      </c>
      <c r="C102" s="84">
        <v>7</v>
      </c>
      <c r="D102" s="84">
        <v>5</v>
      </c>
      <c r="E102" s="84"/>
      <c r="F102"/>
      <c r="G102"/>
      <c r="H102"/>
      <c r="I102"/>
      <c r="J102"/>
    </row>
    <row r="103" spans="1:28" ht="15" customHeight="1">
      <c r="A103" s="10" t="s">
        <v>190</v>
      </c>
      <c r="B103" s="46">
        <f>AVERAGE(B95:B101)</f>
        <v>0.13345810531710389</v>
      </c>
      <c r="C103" s="46">
        <f t="shared" ref="C103:D103" si="11">AVERAGE(C95:C101)</f>
        <v>0.39975544107600863</v>
      </c>
      <c r="D103" s="46">
        <f t="shared" si="11"/>
        <v>6.7328311427721901E-2</v>
      </c>
      <c r="E103" s="46"/>
      <c r="F103"/>
      <c r="G103"/>
      <c r="H103"/>
      <c r="I103"/>
      <c r="J103"/>
    </row>
    <row r="104" spans="1:28" ht="15" customHeight="1">
      <c r="A104" s="11" t="s">
        <v>236</v>
      </c>
      <c r="B104" s="47">
        <f>STDEV(B95:B101)/SQRT(B102)</f>
        <v>8.2825339258102443E-3</v>
      </c>
      <c r="C104" s="47">
        <f t="shared" ref="C104" si="12">STDEV(C95:C101)/SQRT(C102)</f>
        <v>3.3492775396200186E-2</v>
      </c>
      <c r="D104" s="47">
        <f>STDEV(D95:D101)/SQRT(D102)</f>
        <v>7.5309637288403335E-3</v>
      </c>
      <c r="E104" s="46"/>
      <c r="F104"/>
      <c r="G104"/>
      <c r="H104"/>
      <c r="I104"/>
      <c r="J104"/>
    </row>
    <row r="105" spans="1:28" ht="15" customHeight="1">
      <c r="A105" s="12" t="s">
        <v>627</v>
      </c>
      <c r="B105" s="188" t="s">
        <v>238</v>
      </c>
      <c r="C105" s="188" t="s">
        <v>239</v>
      </c>
      <c r="D105" s="188" t="s">
        <v>621</v>
      </c>
      <c r="E105"/>
      <c r="F105"/>
      <c r="G105"/>
      <c r="H105"/>
      <c r="I105"/>
      <c r="J105"/>
    </row>
    <row r="106" spans="1:28" ht="15" customHeight="1">
      <c r="A106"/>
      <c r="B106"/>
      <c r="C106"/>
      <c r="D106"/>
      <c r="E106"/>
      <c r="F106"/>
      <c r="G106"/>
      <c r="H106"/>
      <c r="I106"/>
      <c r="J106"/>
    </row>
  </sheetData>
  <mergeCells count="29">
    <mergeCell ref="AJ3:AK3"/>
    <mergeCell ref="AL3:AM3"/>
    <mergeCell ref="Z3:AA3"/>
    <mergeCell ref="AD3:AE3"/>
    <mergeCell ref="AF3:AG3"/>
    <mergeCell ref="N3:O3"/>
    <mergeCell ref="L3:M3"/>
    <mergeCell ref="R3:S3"/>
    <mergeCell ref="T3:U3"/>
    <mergeCell ref="X3:Y3"/>
    <mergeCell ref="AD13:AE13"/>
    <mergeCell ref="AF13:AG13"/>
    <mergeCell ref="AJ13:AK13"/>
    <mergeCell ref="AL13:AM13"/>
    <mergeCell ref="Z13:AA13"/>
    <mergeCell ref="B25:C25"/>
    <mergeCell ref="E25:F25"/>
    <mergeCell ref="H25:I25"/>
    <mergeCell ref="X13:Y13"/>
    <mergeCell ref="B4:C4"/>
    <mergeCell ref="E4:F4"/>
    <mergeCell ref="H4:I4"/>
    <mergeCell ref="B24:C24"/>
    <mergeCell ref="E24:F24"/>
    <mergeCell ref="H24:I24"/>
    <mergeCell ref="L12:M12"/>
    <mergeCell ref="N12:O12"/>
    <mergeCell ref="R12:S12"/>
    <mergeCell ref="T12:U12"/>
  </mergeCells>
  <phoneticPr fontId="9" type="noConversion"/>
  <pageMargins left="0.7" right="0.7" top="0.75" bottom="0.75" header="0.3" footer="0.3"/>
  <pageSetup orientation="portrait" horizontalDpi="1200" verticalDpi="1200" r:id="rId1"/>
  <ignoredErrors>
    <ignoredError sqref="S11" formula="1"/>
  </ignoredErrors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E459-331A-4988-A010-33530B393DF5}">
  <dimension ref="A1:Q45"/>
  <sheetViews>
    <sheetView zoomScale="66" zoomScaleNormal="66" workbookViewId="0">
      <selection activeCell="K51" sqref="K51"/>
    </sheetView>
  </sheetViews>
  <sheetFormatPr defaultColWidth="8.875" defaultRowHeight="15" customHeight="1"/>
  <cols>
    <col min="1" max="1" width="16.625" style="2" customWidth="1"/>
    <col min="2" max="2" width="11.125" style="2" customWidth="1"/>
    <col min="3" max="3" width="8.875" style="2"/>
    <col min="4" max="4" width="11.875" style="2" bestFit="1" customWidth="1"/>
    <col min="5" max="5" width="12.625" style="2" bestFit="1" customWidth="1"/>
    <col min="6" max="6" width="8.875" style="2"/>
    <col min="7" max="7" width="17.625" style="2" customWidth="1"/>
    <col min="8" max="8" width="11.125" style="2" customWidth="1"/>
    <col min="9" max="9" width="9" style="2" bestFit="1" customWidth="1"/>
    <col min="10" max="10" width="10.125" style="2" bestFit="1" customWidth="1"/>
    <col min="11" max="11" width="17.875" style="2" customWidth="1"/>
    <col min="12" max="12" width="8.875" style="2"/>
    <col min="13" max="13" width="18.75" style="2" customWidth="1"/>
    <col min="14" max="14" width="10" style="2" customWidth="1"/>
    <col min="15" max="18" width="8.875" style="2"/>
    <col min="19" max="19" width="13.75" style="2" customWidth="1"/>
    <col min="20" max="21" width="8.875" style="2"/>
    <col min="22" max="22" width="11.875" style="2" bestFit="1" customWidth="1"/>
    <col min="23" max="23" width="12.625" style="2" bestFit="1" customWidth="1"/>
    <col min="24" max="16384" width="8.875" style="2"/>
  </cols>
  <sheetData>
    <row r="1" spans="1:17" ht="21.95" customHeight="1">
      <c r="A1" s="2" t="s">
        <v>774</v>
      </c>
    </row>
    <row r="2" spans="1:17" ht="15" customHeight="1">
      <c r="A2" s="2" t="s">
        <v>260</v>
      </c>
    </row>
    <row r="3" spans="1:17" ht="15" customHeight="1">
      <c r="A3" s="57" t="s">
        <v>901</v>
      </c>
      <c r="B3" s="291"/>
      <c r="C3" s="291"/>
      <c r="D3" s="291"/>
      <c r="E3" s="291"/>
      <c r="G3" s="57" t="s">
        <v>902</v>
      </c>
      <c r="H3" s="291"/>
      <c r="I3" s="291"/>
      <c r="J3" s="291"/>
      <c r="K3" s="291"/>
      <c r="M3" s="57" t="s">
        <v>903</v>
      </c>
      <c r="N3" s="291"/>
      <c r="O3" s="291"/>
      <c r="P3" s="291"/>
      <c r="Q3" s="291"/>
    </row>
    <row r="4" spans="1:17" ht="15" customHeight="1">
      <c r="A4" s="256" t="s">
        <v>889</v>
      </c>
      <c r="B4" s="22" t="s">
        <v>31</v>
      </c>
      <c r="C4" s="22" t="s">
        <v>23</v>
      </c>
      <c r="D4" s="31" t="s">
        <v>221</v>
      </c>
      <c r="E4" s="22" t="s">
        <v>24</v>
      </c>
      <c r="G4" s="256" t="s">
        <v>890</v>
      </c>
      <c r="H4" s="22" t="s">
        <v>31</v>
      </c>
      <c r="I4" s="22" t="s">
        <v>23</v>
      </c>
      <c r="J4" s="31" t="s">
        <v>221</v>
      </c>
      <c r="K4" s="22" t="s">
        <v>24</v>
      </c>
      <c r="M4" s="256" t="s">
        <v>891</v>
      </c>
      <c r="N4" s="22" t="s">
        <v>31</v>
      </c>
      <c r="O4" s="12" t="s">
        <v>23</v>
      </c>
      <c r="P4" s="31" t="s">
        <v>221</v>
      </c>
      <c r="Q4" s="12" t="s">
        <v>24</v>
      </c>
    </row>
    <row r="5" spans="1:17" ht="15" customHeight="1">
      <c r="A5" s="10"/>
      <c r="B5" s="33">
        <v>56.5</v>
      </c>
      <c r="C5" s="33">
        <v>76.5</v>
      </c>
      <c r="D5" s="33">
        <v>75.5</v>
      </c>
      <c r="E5" s="33">
        <v>67.5</v>
      </c>
      <c r="G5" s="10"/>
      <c r="H5" s="4">
        <v>57</v>
      </c>
      <c r="I5" s="4">
        <v>57</v>
      </c>
      <c r="J5" s="4">
        <v>57</v>
      </c>
      <c r="K5" s="4">
        <v>52</v>
      </c>
      <c r="M5" s="10"/>
      <c r="N5" s="3">
        <v>9</v>
      </c>
      <c r="O5" s="3">
        <v>9</v>
      </c>
      <c r="P5" s="3">
        <v>9</v>
      </c>
      <c r="Q5" s="3">
        <v>7</v>
      </c>
    </row>
    <row r="6" spans="1:17" ht="15" customHeight="1">
      <c r="A6" s="10"/>
      <c r="B6" s="33">
        <v>66</v>
      </c>
      <c r="C6" s="33">
        <v>70.5</v>
      </c>
      <c r="D6" s="33">
        <v>98</v>
      </c>
      <c r="E6" s="33">
        <v>102.5</v>
      </c>
      <c r="G6" s="10"/>
      <c r="H6" s="4">
        <v>54</v>
      </c>
      <c r="I6" s="4">
        <v>52</v>
      </c>
      <c r="J6" s="4">
        <v>54</v>
      </c>
      <c r="K6" s="4">
        <v>52</v>
      </c>
      <c r="M6" s="10"/>
      <c r="N6" s="3">
        <v>9</v>
      </c>
      <c r="O6" s="3">
        <v>8</v>
      </c>
      <c r="P6" s="3">
        <v>9</v>
      </c>
      <c r="Q6" s="3">
        <v>8</v>
      </c>
    </row>
    <row r="7" spans="1:17" ht="15" customHeight="1">
      <c r="A7" s="10"/>
      <c r="B7" s="33">
        <v>68</v>
      </c>
      <c r="C7" s="33">
        <v>60.5</v>
      </c>
      <c r="D7" s="33">
        <v>85</v>
      </c>
      <c r="E7" s="33">
        <v>74</v>
      </c>
      <c r="G7" s="10"/>
      <c r="H7" s="4">
        <v>57</v>
      </c>
      <c r="I7" s="4">
        <v>50</v>
      </c>
      <c r="J7" s="4">
        <v>49</v>
      </c>
      <c r="K7" s="4">
        <v>48</v>
      </c>
      <c r="M7" s="10"/>
      <c r="N7" s="3">
        <v>9</v>
      </c>
      <c r="O7" s="3">
        <v>9</v>
      </c>
      <c r="P7" s="3">
        <v>9</v>
      </c>
      <c r="Q7" s="3">
        <v>7</v>
      </c>
    </row>
    <row r="8" spans="1:17" ht="15" customHeight="1">
      <c r="A8" s="10"/>
      <c r="B8" s="34">
        <v>52</v>
      </c>
      <c r="C8" s="33">
        <v>70.5</v>
      </c>
      <c r="D8" s="33">
        <v>86.5</v>
      </c>
      <c r="E8" s="33">
        <v>85.5</v>
      </c>
      <c r="G8" s="10"/>
      <c r="H8" s="4">
        <v>52</v>
      </c>
      <c r="I8" s="4">
        <v>50</v>
      </c>
      <c r="J8" s="4">
        <v>50</v>
      </c>
      <c r="K8" s="4">
        <v>50</v>
      </c>
      <c r="M8" s="10"/>
      <c r="N8" s="3">
        <v>10</v>
      </c>
      <c r="O8" s="3">
        <v>8</v>
      </c>
      <c r="P8" s="3">
        <v>9</v>
      </c>
      <c r="Q8" s="3">
        <v>8</v>
      </c>
    </row>
    <row r="9" spans="1:17" ht="15" customHeight="1">
      <c r="B9" s="34">
        <v>67.5</v>
      </c>
      <c r="C9" s="33">
        <v>68</v>
      </c>
      <c r="D9" s="33">
        <v>94</v>
      </c>
      <c r="E9" s="33">
        <v>79</v>
      </c>
      <c r="H9" s="4">
        <v>57</v>
      </c>
      <c r="I9" s="4">
        <v>50</v>
      </c>
      <c r="J9" s="4">
        <v>57</v>
      </c>
      <c r="K9" s="4">
        <v>48</v>
      </c>
      <c r="N9" s="3">
        <v>10</v>
      </c>
      <c r="O9" s="3">
        <v>8</v>
      </c>
      <c r="P9" s="3">
        <v>9</v>
      </c>
      <c r="Q9" s="3">
        <v>7</v>
      </c>
    </row>
    <row r="10" spans="1:17" ht="15" customHeight="1">
      <c r="B10" s="33">
        <v>76.5</v>
      </c>
      <c r="C10" s="33">
        <v>77.5</v>
      </c>
      <c r="D10" s="33">
        <v>86</v>
      </c>
      <c r="E10" s="33">
        <v>88.5</v>
      </c>
      <c r="H10" s="4">
        <v>54</v>
      </c>
      <c r="I10" s="4">
        <v>50</v>
      </c>
      <c r="J10" s="4">
        <v>57</v>
      </c>
      <c r="K10" s="4">
        <v>50</v>
      </c>
      <c r="N10" s="3">
        <v>9</v>
      </c>
      <c r="O10" s="3">
        <v>9</v>
      </c>
      <c r="P10" s="3">
        <v>9</v>
      </c>
      <c r="Q10" s="3">
        <v>8</v>
      </c>
    </row>
    <row r="11" spans="1:17" ht="15" customHeight="1">
      <c r="B11" s="33">
        <v>65.5</v>
      </c>
      <c r="C11" s="33">
        <v>68.5</v>
      </c>
      <c r="D11" s="33">
        <v>83</v>
      </c>
      <c r="E11" s="33">
        <v>93</v>
      </c>
      <c r="H11" s="4">
        <v>57</v>
      </c>
      <c r="I11" s="4">
        <v>50</v>
      </c>
      <c r="J11" s="4">
        <v>57</v>
      </c>
      <c r="K11" s="4">
        <v>50</v>
      </c>
      <c r="N11" s="3">
        <v>9</v>
      </c>
      <c r="O11" s="3">
        <v>8</v>
      </c>
      <c r="P11" s="3">
        <v>9</v>
      </c>
      <c r="Q11" s="3">
        <v>7</v>
      </c>
    </row>
    <row r="12" spans="1:17" ht="15" customHeight="1">
      <c r="B12" s="33">
        <v>72</v>
      </c>
      <c r="C12" s="33">
        <v>76</v>
      </c>
      <c r="D12" s="33">
        <v>80</v>
      </c>
      <c r="E12" s="33">
        <v>90</v>
      </c>
      <c r="H12" s="4">
        <v>62</v>
      </c>
      <c r="I12" s="4">
        <v>51</v>
      </c>
      <c r="J12" s="4">
        <v>57</v>
      </c>
      <c r="K12" s="4">
        <v>50</v>
      </c>
      <c r="N12" s="3">
        <v>9</v>
      </c>
      <c r="O12" s="3">
        <v>8</v>
      </c>
      <c r="P12" s="3">
        <v>9</v>
      </c>
      <c r="Q12" s="3">
        <v>7</v>
      </c>
    </row>
    <row r="13" spans="1:17" ht="15" customHeight="1">
      <c r="B13" s="33">
        <v>69.5</v>
      </c>
      <c r="C13" s="33">
        <v>67</v>
      </c>
      <c r="D13" s="33">
        <v>72.5</v>
      </c>
      <c r="E13" s="33">
        <v>91</v>
      </c>
      <c r="H13" s="4">
        <v>54</v>
      </c>
      <c r="I13" s="4">
        <v>50</v>
      </c>
      <c r="J13" s="4">
        <v>53</v>
      </c>
      <c r="K13" s="4">
        <v>50</v>
      </c>
      <c r="N13" s="3">
        <v>9</v>
      </c>
      <c r="O13" s="3">
        <v>7</v>
      </c>
      <c r="P13" s="3">
        <v>9</v>
      </c>
      <c r="Q13" s="3">
        <v>8</v>
      </c>
    </row>
    <row r="14" spans="1:17" ht="15" customHeight="1">
      <c r="B14" s="33">
        <v>68.5</v>
      </c>
      <c r="C14" s="33">
        <v>74.5</v>
      </c>
      <c r="D14" s="33">
        <v>68</v>
      </c>
      <c r="E14" s="33">
        <v>85.5</v>
      </c>
      <c r="H14" s="4">
        <v>54</v>
      </c>
      <c r="I14" s="4">
        <v>53</v>
      </c>
      <c r="J14" s="4">
        <v>53</v>
      </c>
      <c r="K14" s="4">
        <v>46</v>
      </c>
      <c r="N14" s="3">
        <v>9</v>
      </c>
      <c r="O14" s="3">
        <v>8</v>
      </c>
      <c r="P14" s="3">
        <v>8</v>
      </c>
      <c r="Q14" s="3">
        <v>8</v>
      </c>
    </row>
    <row r="15" spans="1:17" ht="15" customHeight="1">
      <c r="B15" s="33">
        <v>69.5</v>
      </c>
      <c r="C15" s="33">
        <v>68</v>
      </c>
      <c r="D15" s="33">
        <v>69</v>
      </c>
      <c r="E15" s="33">
        <v>77.5</v>
      </c>
      <c r="H15" s="4">
        <v>54</v>
      </c>
      <c r="I15" s="4">
        <v>51</v>
      </c>
      <c r="J15" s="4">
        <v>50</v>
      </c>
      <c r="K15" s="4">
        <v>47</v>
      </c>
      <c r="N15" s="3">
        <v>9</v>
      </c>
      <c r="O15" s="3">
        <v>7</v>
      </c>
      <c r="P15" s="3">
        <v>9</v>
      </c>
      <c r="Q15" s="3">
        <v>8</v>
      </c>
    </row>
    <row r="16" spans="1:17" ht="15" customHeight="1">
      <c r="B16" s="33">
        <v>72.5</v>
      </c>
      <c r="C16" s="33">
        <v>61.5</v>
      </c>
      <c r="D16" s="33">
        <v>75</v>
      </c>
      <c r="E16" s="33">
        <v>75</v>
      </c>
      <c r="H16" s="4">
        <v>55</v>
      </c>
      <c r="I16" s="4">
        <v>52</v>
      </c>
      <c r="J16" s="4">
        <v>54</v>
      </c>
      <c r="K16" s="4">
        <v>50</v>
      </c>
      <c r="N16" s="3">
        <v>10</v>
      </c>
      <c r="O16" s="3">
        <v>8</v>
      </c>
      <c r="P16" s="3">
        <v>9</v>
      </c>
      <c r="Q16" s="3">
        <v>8</v>
      </c>
    </row>
    <row r="17" spans="1:17" ht="15" customHeight="1">
      <c r="B17" s="33">
        <v>58.5</v>
      </c>
      <c r="C17" s="33">
        <v>62</v>
      </c>
      <c r="D17" s="33">
        <v>82</v>
      </c>
      <c r="E17" s="33">
        <v>81</v>
      </c>
      <c r="H17" s="4">
        <v>55</v>
      </c>
      <c r="I17" s="4">
        <v>53</v>
      </c>
      <c r="J17" s="4">
        <v>52</v>
      </c>
      <c r="K17" s="4">
        <v>47</v>
      </c>
      <c r="N17" s="3">
        <v>9</v>
      </c>
      <c r="O17" s="3">
        <v>9</v>
      </c>
      <c r="P17" s="3">
        <v>9</v>
      </c>
      <c r="Q17" s="3">
        <v>7</v>
      </c>
    </row>
    <row r="18" spans="1:17" ht="15" customHeight="1">
      <c r="B18" s="34">
        <v>67.5</v>
      </c>
      <c r="C18" s="33">
        <v>71.5</v>
      </c>
      <c r="D18" s="33">
        <v>90</v>
      </c>
      <c r="E18" s="33">
        <v>97</v>
      </c>
      <c r="H18" s="4">
        <v>52</v>
      </c>
      <c r="I18" s="4">
        <v>50</v>
      </c>
      <c r="J18" s="4">
        <v>54</v>
      </c>
      <c r="K18" s="4">
        <v>48</v>
      </c>
      <c r="N18" s="3">
        <v>10</v>
      </c>
      <c r="O18" s="3">
        <v>8</v>
      </c>
      <c r="P18" s="3">
        <v>8</v>
      </c>
      <c r="Q18" s="3">
        <v>7</v>
      </c>
    </row>
    <row r="19" spans="1:17" ht="15" customHeight="1">
      <c r="B19" s="33">
        <v>61</v>
      </c>
      <c r="C19" s="33">
        <v>70</v>
      </c>
      <c r="D19" s="33">
        <v>83.5</v>
      </c>
      <c r="E19" s="33">
        <v>108.5</v>
      </c>
      <c r="H19" s="4">
        <v>52</v>
      </c>
      <c r="I19" s="4">
        <v>50</v>
      </c>
      <c r="J19" s="4">
        <v>52</v>
      </c>
      <c r="K19" s="4">
        <v>46</v>
      </c>
      <c r="N19" s="3">
        <v>10</v>
      </c>
      <c r="O19" s="3"/>
      <c r="P19" s="3">
        <v>8</v>
      </c>
      <c r="Q19" s="3">
        <v>7</v>
      </c>
    </row>
    <row r="20" spans="1:17" ht="15" customHeight="1">
      <c r="B20" s="33">
        <v>63</v>
      </c>
      <c r="C20" s="33">
        <v>73</v>
      </c>
      <c r="D20" s="33">
        <v>98</v>
      </c>
      <c r="E20" s="33">
        <v>107</v>
      </c>
      <c r="H20" s="4">
        <v>52</v>
      </c>
      <c r="I20" s="4">
        <v>52</v>
      </c>
      <c r="J20" s="4">
        <v>55</v>
      </c>
      <c r="K20" s="4">
        <v>48</v>
      </c>
      <c r="N20" s="3">
        <v>9</v>
      </c>
      <c r="O20" s="3"/>
      <c r="P20" s="3"/>
      <c r="Q20" s="3">
        <v>7</v>
      </c>
    </row>
    <row r="21" spans="1:17" ht="15" customHeight="1">
      <c r="B21" s="33">
        <v>53</v>
      </c>
      <c r="C21" s="33">
        <v>54</v>
      </c>
      <c r="D21" s="33">
        <v>86</v>
      </c>
      <c r="E21" s="33">
        <v>91</v>
      </c>
      <c r="H21" s="4"/>
      <c r="I21" s="4">
        <v>50</v>
      </c>
      <c r="J21" s="4">
        <v>55</v>
      </c>
      <c r="K21" s="4">
        <v>48</v>
      </c>
      <c r="M21" s="20"/>
      <c r="N21" s="23">
        <v>10</v>
      </c>
      <c r="O21" s="23"/>
      <c r="P21" s="23"/>
      <c r="Q21" s="23">
        <v>7</v>
      </c>
    </row>
    <row r="22" spans="1:17" ht="15" customHeight="1">
      <c r="B22" s="33">
        <v>50</v>
      </c>
      <c r="C22" s="33">
        <v>68</v>
      </c>
      <c r="D22" s="33">
        <v>74</v>
      </c>
      <c r="E22" s="33">
        <v>102</v>
      </c>
      <c r="G22" s="20"/>
      <c r="H22" s="7"/>
      <c r="I22" s="7">
        <v>50</v>
      </c>
      <c r="J22" s="7"/>
      <c r="K22" s="7"/>
      <c r="M22" s="2" t="s">
        <v>257</v>
      </c>
      <c r="N22" s="3">
        <f>COUNT(N5:N21)</f>
        <v>17</v>
      </c>
      <c r="O22" s="3">
        <f>COUNT(O5:O21)</f>
        <v>14</v>
      </c>
      <c r="P22" s="3">
        <f>COUNT(P5:P21)</f>
        <v>15</v>
      </c>
      <c r="Q22" s="3">
        <f>COUNT(Q5:Q21)</f>
        <v>17</v>
      </c>
    </row>
    <row r="23" spans="1:17" ht="15" customHeight="1">
      <c r="B23" s="33">
        <v>58</v>
      </c>
      <c r="C23" s="33">
        <v>68</v>
      </c>
      <c r="D23" s="33">
        <v>90.5</v>
      </c>
      <c r="E23" s="33">
        <v>98</v>
      </c>
      <c r="G23" s="2" t="s">
        <v>257</v>
      </c>
      <c r="H23" s="4">
        <f>COUNT(H5:H21)</f>
        <v>16</v>
      </c>
      <c r="I23" s="4">
        <f>COUNT(I5:I22)</f>
        <v>18</v>
      </c>
      <c r="J23" s="4">
        <f>COUNT(J5:J21)</f>
        <v>17</v>
      </c>
      <c r="K23" s="4">
        <f>COUNT(K5:K21)</f>
        <v>17</v>
      </c>
      <c r="M23" s="2" t="s">
        <v>190</v>
      </c>
      <c r="N23" s="37">
        <f>AVERAGE(N5:N21)</f>
        <v>9.3529411764705888</v>
      </c>
      <c r="O23" s="37">
        <f>AVERAGE(O5:O21)</f>
        <v>8.1428571428571423</v>
      </c>
      <c r="P23" s="37">
        <f>AVERAGE(P5:P21)</f>
        <v>8.8000000000000007</v>
      </c>
      <c r="Q23" s="37">
        <f>AVERAGE(Q5:Q21)</f>
        <v>7.4117647058823533</v>
      </c>
    </row>
    <row r="24" spans="1:17" ht="15" customHeight="1">
      <c r="B24" s="33">
        <v>65</v>
      </c>
      <c r="C24" s="33">
        <v>70.5</v>
      </c>
      <c r="D24" s="33">
        <v>70</v>
      </c>
      <c r="E24" s="33">
        <v>82.5</v>
      </c>
      <c r="F24" s="18"/>
      <c r="G24" s="2" t="s">
        <v>190</v>
      </c>
      <c r="H24" s="5">
        <f>AVERAGE(H5:H22)</f>
        <v>54.875</v>
      </c>
      <c r="I24" s="5">
        <f>AVERAGE(I5:I22)</f>
        <v>51.166666666666664</v>
      </c>
      <c r="J24" s="5">
        <f>AVERAGE(J5:J22)</f>
        <v>53.882352941176471</v>
      </c>
      <c r="K24" s="5">
        <f>AVERAGE(K5:K22)</f>
        <v>48.823529411764703</v>
      </c>
      <c r="M24" s="2" t="s">
        <v>200</v>
      </c>
      <c r="N24" s="37">
        <f>STDEV(N5:N21)</f>
        <v>0.49259218307188901</v>
      </c>
      <c r="O24" s="37">
        <f>STDEV(O5:O21)</f>
        <v>0.66299354413179579</v>
      </c>
      <c r="P24" s="37">
        <f>STDEV(P5:P21)</f>
        <v>0.41403933560541251</v>
      </c>
      <c r="Q24" s="37">
        <f>STDEV(Q5:Q21)</f>
        <v>0.50729965619589223</v>
      </c>
    </row>
    <row r="25" spans="1:17" ht="15" customHeight="1">
      <c r="B25" s="33">
        <v>55</v>
      </c>
      <c r="C25" s="33">
        <v>66</v>
      </c>
      <c r="D25" s="33">
        <v>85.5</v>
      </c>
      <c r="E25" s="33">
        <v>94.5</v>
      </c>
      <c r="G25" s="2" t="s">
        <v>200</v>
      </c>
      <c r="H25" s="5">
        <f>STDEV(H5:H21)</f>
        <v>2.6551836094703507</v>
      </c>
      <c r="I25" s="5">
        <f>STDEV(I5:I22)</f>
        <v>1.8230549667425575</v>
      </c>
      <c r="J25" s="5">
        <f>STDEV(J5:J21)</f>
        <v>2.6665134759920219</v>
      </c>
      <c r="K25" s="5">
        <f>STDEV(K5:K21)</f>
        <v>1.8451048113063608</v>
      </c>
      <c r="M25" s="2" t="s">
        <v>201</v>
      </c>
      <c r="N25" s="37">
        <f>N24/SQRT(N22)</f>
        <v>0.11947115300935236</v>
      </c>
      <c r="O25" s="37">
        <f>O24/SQRT(O22)</f>
        <v>0.17719247798458349</v>
      </c>
      <c r="P25" s="37">
        <f>P24/SQRT(P22)</f>
        <v>0.10690449676496974</v>
      </c>
      <c r="Q25" s="37">
        <f>Q24/SQRT(Q22)</f>
        <v>0.12303823919618755</v>
      </c>
    </row>
    <row r="26" spans="1:17" ht="15" customHeight="1">
      <c r="B26" s="33">
        <v>71</v>
      </c>
      <c r="C26" s="33"/>
      <c r="D26" s="33">
        <v>86</v>
      </c>
      <c r="E26" s="33">
        <v>103.5</v>
      </c>
      <c r="G26" s="2" t="s">
        <v>201</v>
      </c>
      <c r="H26" s="5">
        <f>H25/SQRT(H23)</f>
        <v>0.66379590236758768</v>
      </c>
      <c r="I26" s="5">
        <f>I25/SQRT(I23)</f>
        <v>0.42969817648649278</v>
      </c>
      <c r="J26" s="5">
        <f>J25/SQRT(J23)</f>
        <v>0.64672451256752994</v>
      </c>
      <c r="K26" s="5">
        <f>K25/SQRT(K23)</f>
        <v>0.44750364866773346</v>
      </c>
      <c r="M26" s="12" t="s">
        <v>196</v>
      </c>
      <c r="N26" s="36"/>
      <c r="O26" s="36" t="s">
        <v>193</v>
      </c>
      <c r="P26" s="36" t="s">
        <v>198</v>
      </c>
      <c r="Q26" s="36" t="s">
        <v>193</v>
      </c>
    </row>
    <row r="27" spans="1:17" ht="15" customHeight="1">
      <c r="A27" s="20"/>
      <c r="B27" s="35">
        <v>63</v>
      </c>
      <c r="C27" s="35"/>
      <c r="D27" s="7"/>
      <c r="E27" s="35">
        <v>67.5</v>
      </c>
      <c r="G27" s="12" t="s">
        <v>196</v>
      </c>
      <c r="H27" s="32"/>
      <c r="I27" s="36" t="s">
        <v>193</v>
      </c>
      <c r="J27" s="36" t="s">
        <v>194</v>
      </c>
      <c r="K27" s="36" t="s">
        <v>193</v>
      </c>
      <c r="M27" s="8" t="s">
        <v>248</v>
      </c>
      <c r="O27" s="37"/>
      <c r="P27" s="9"/>
    </row>
    <row r="28" spans="1:17" ht="15" customHeight="1">
      <c r="A28" s="2" t="s">
        <v>257</v>
      </c>
      <c r="B28" s="4">
        <f>COUNT(B5:B27)</f>
        <v>23</v>
      </c>
      <c r="C28" s="4">
        <f>COUNT(C5:C27)</f>
        <v>21</v>
      </c>
      <c r="D28" s="4">
        <f>COUNT(D5:D27)</f>
        <v>22</v>
      </c>
      <c r="E28" s="4">
        <f>COUNT(E5:E27)</f>
        <v>23</v>
      </c>
      <c r="G28" s="8" t="s">
        <v>248</v>
      </c>
      <c r="I28" s="37"/>
      <c r="J28" s="9"/>
      <c r="M28" s="2" t="s">
        <v>23</v>
      </c>
      <c r="N28" s="4" t="s">
        <v>249</v>
      </c>
      <c r="O28" s="5"/>
      <c r="Q28" s="5"/>
    </row>
    <row r="29" spans="1:17" ht="15" customHeight="1">
      <c r="A29" s="2" t="s">
        <v>190</v>
      </c>
      <c r="B29" s="5">
        <f>AVERAGE(B5:B27)</f>
        <v>63.869565217391305</v>
      </c>
      <c r="C29" s="5">
        <f>AVERAGE(C5:C27)</f>
        <v>68.666666666666671</v>
      </c>
      <c r="D29" s="5">
        <f>AVERAGE(D5:D27)</f>
        <v>82.63636363636364</v>
      </c>
      <c r="E29" s="5">
        <f>AVERAGE(E5:E27)</f>
        <v>88.760869565217391</v>
      </c>
      <c r="G29" s="2" t="s">
        <v>23</v>
      </c>
      <c r="H29" s="4" t="s">
        <v>249</v>
      </c>
      <c r="I29" s="5"/>
      <c r="K29" s="5"/>
      <c r="M29" s="2" t="s">
        <v>210</v>
      </c>
      <c r="N29" s="4" t="s">
        <v>249</v>
      </c>
    </row>
    <row r="30" spans="1:17" ht="15" customHeight="1">
      <c r="A30" s="2" t="s">
        <v>200</v>
      </c>
      <c r="B30" s="5">
        <f>STDEV(B5:B27)</f>
        <v>7.2145959870887495</v>
      </c>
      <c r="C30" s="5">
        <f>STDEV(C5:C25)</f>
        <v>5.7234896115336253</v>
      </c>
      <c r="D30" s="5">
        <f>STDEV(D5:D26)</f>
        <v>8.8225655190348391</v>
      </c>
      <c r="E30" s="5">
        <f>STDEV(E5:E27)</f>
        <v>12.010288738124611</v>
      </c>
      <c r="G30" s="2" t="s">
        <v>210</v>
      </c>
      <c r="H30" s="4">
        <v>1.6000000000000001E-3</v>
      </c>
      <c r="M30" s="2" t="s">
        <v>195</v>
      </c>
      <c r="N30" s="4">
        <v>0.20349999999999999</v>
      </c>
    </row>
    <row r="31" spans="1:17" ht="15" customHeight="1">
      <c r="A31" s="2" t="s">
        <v>201</v>
      </c>
      <c r="B31" s="5">
        <f>B30/SQRT(B28)</f>
        <v>1.5043472549063337</v>
      </c>
      <c r="C31" s="5">
        <f>C30/SQRT(C28)</f>
        <v>1.2489678278164873</v>
      </c>
      <c r="D31" s="5">
        <f>D30/SQRT(D28)</f>
        <v>1.8809772887525356</v>
      </c>
      <c r="E31" s="5">
        <f>E30/SQRT(E28)</f>
        <v>2.5043183188863374</v>
      </c>
      <c r="G31" s="2" t="s">
        <v>195</v>
      </c>
      <c r="H31" s="4">
        <v>0.151</v>
      </c>
      <c r="M31" s="21" t="s">
        <v>872</v>
      </c>
      <c r="N31" s="184" t="s">
        <v>23</v>
      </c>
      <c r="O31" s="185" t="s">
        <v>31</v>
      </c>
      <c r="P31" s="182" t="s">
        <v>224</v>
      </c>
      <c r="Q31" s="183" t="s">
        <v>223</v>
      </c>
    </row>
    <row r="32" spans="1:17" ht="15" customHeight="1">
      <c r="A32" s="12" t="s">
        <v>192</v>
      </c>
      <c r="B32" s="32"/>
      <c r="C32" s="32" t="s">
        <v>194</v>
      </c>
      <c r="D32" s="38" t="s">
        <v>193</v>
      </c>
      <c r="E32" s="36" t="s">
        <v>193</v>
      </c>
      <c r="G32" s="21" t="s">
        <v>872</v>
      </c>
      <c r="H32" s="184" t="s">
        <v>23</v>
      </c>
      <c r="I32" s="185" t="s">
        <v>31</v>
      </c>
      <c r="J32" s="182" t="s">
        <v>224</v>
      </c>
      <c r="K32" s="183" t="s">
        <v>223</v>
      </c>
      <c r="M32" s="2" t="s">
        <v>225</v>
      </c>
      <c r="N32" s="185">
        <v>7.78</v>
      </c>
      <c r="O32" s="185">
        <v>9.08</v>
      </c>
      <c r="P32" s="186">
        <v>8.11</v>
      </c>
      <c r="Q32" s="187">
        <v>8.75</v>
      </c>
    </row>
    <row r="33" spans="1:17" ht="15" customHeight="1">
      <c r="A33" s="8" t="s">
        <v>248</v>
      </c>
      <c r="G33" s="2" t="s">
        <v>225</v>
      </c>
      <c r="H33" s="185">
        <v>49.98</v>
      </c>
      <c r="I33" s="185">
        <v>54.38</v>
      </c>
      <c r="J33" s="186">
        <v>51.34</v>
      </c>
      <c r="K33" s="187">
        <v>53.02</v>
      </c>
      <c r="M33" s="20" t="s">
        <v>222</v>
      </c>
      <c r="N33" s="293">
        <f>N32-O32</f>
        <v>-1.2999999999999998</v>
      </c>
      <c r="O33" s="293"/>
      <c r="P33" s="292">
        <f>P32-Q32</f>
        <v>-0.64000000000000057</v>
      </c>
      <c r="Q33" s="292"/>
    </row>
    <row r="34" spans="1:17" ht="15" customHeight="1">
      <c r="A34" s="2" t="s">
        <v>23</v>
      </c>
      <c r="B34" s="4">
        <v>4.4999999999999997E-3</v>
      </c>
      <c r="C34" s="9"/>
      <c r="D34" s="9"/>
      <c r="E34" s="9"/>
      <c r="G34" s="20" t="s">
        <v>222</v>
      </c>
      <c r="H34" s="294">
        <f>H33-I33</f>
        <v>-4.4000000000000057</v>
      </c>
      <c r="I34" s="294"/>
      <c r="J34" s="295">
        <f>J33-K33</f>
        <v>-1.6799999999999997</v>
      </c>
      <c r="K34" s="292"/>
    </row>
    <row r="35" spans="1:17" ht="15" customHeight="1">
      <c r="A35" s="2" t="s">
        <v>210</v>
      </c>
      <c r="B35" s="4" t="s">
        <v>249</v>
      </c>
      <c r="M35" s="100" t="s">
        <v>212</v>
      </c>
      <c r="N35" s="253" t="s">
        <v>883</v>
      </c>
      <c r="O35" s="54" t="s">
        <v>880</v>
      </c>
    </row>
    <row r="36" spans="1:17" ht="15" customHeight="1">
      <c r="A36" s="2" t="s">
        <v>195</v>
      </c>
      <c r="B36" s="4">
        <v>0.72360000000000002</v>
      </c>
      <c r="G36" s="100" t="s">
        <v>212</v>
      </c>
      <c r="H36" s="253" t="s">
        <v>883</v>
      </c>
      <c r="I36" s="54" t="s">
        <v>880</v>
      </c>
      <c r="M36" s="2" t="s">
        <v>873</v>
      </c>
      <c r="N36" s="18">
        <f>O23-N23</f>
        <v>-1.2100840336134464</v>
      </c>
      <c r="O36" s="2" t="s">
        <v>193</v>
      </c>
      <c r="P36" s="2" t="s">
        <v>877</v>
      </c>
    </row>
    <row r="37" spans="1:17" ht="15" customHeight="1">
      <c r="A37" s="21" t="s">
        <v>872</v>
      </c>
      <c r="B37" s="184" t="s">
        <v>23</v>
      </c>
      <c r="C37" s="185" t="s">
        <v>31</v>
      </c>
      <c r="D37" s="182" t="s">
        <v>224</v>
      </c>
      <c r="E37" s="183" t="s">
        <v>223</v>
      </c>
      <c r="G37" s="2" t="s">
        <v>873</v>
      </c>
      <c r="H37" s="18">
        <f>I24-H24</f>
        <v>-3.7083333333333357</v>
      </c>
      <c r="I37" s="2" t="s">
        <v>193</v>
      </c>
      <c r="J37" s="2" t="s">
        <v>877</v>
      </c>
      <c r="M37" s="2" t="s">
        <v>874</v>
      </c>
      <c r="N37" s="18">
        <f>Q23-P23</f>
        <v>-1.3882352941176475</v>
      </c>
      <c r="O37" s="2" t="s">
        <v>193</v>
      </c>
      <c r="P37" s="2" t="s">
        <v>878</v>
      </c>
    </row>
    <row r="38" spans="1:17" ht="15" customHeight="1">
      <c r="A38" s="2" t="s">
        <v>225</v>
      </c>
      <c r="B38" s="185">
        <v>78.709999999999994</v>
      </c>
      <c r="C38" s="185">
        <v>73.25</v>
      </c>
      <c r="D38" s="186">
        <v>85.7</v>
      </c>
      <c r="E38" s="187">
        <v>66.27</v>
      </c>
      <c r="G38" s="2" t="s">
        <v>874</v>
      </c>
      <c r="H38" s="18">
        <f>K24-J24</f>
        <v>-5.058823529411768</v>
      </c>
      <c r="I38" s="2" t="s">
        <v>193</v>
      </c>
      <c r="J38" s="2" t="s">
        <v>878</v>
      </c>
      <c r="M38" s="2" t="s">
        <v>876</v>
      </c>
      <c r="N38" s="18">
        <f>P23-N23</f>
        <v>-0.55294117647058805</v>
      </c>
      <c r="O38" s="2" t="s">
        <v>197</v>
      </c>
    </row>
    <row r="39" spans="1:17" ht="15" customHeight="1">
      <c r="A39" s="20" t="s">
        <v>222</v>
      </c>
      <c r="B39" s="293">
        <f>B38-C38</f>
        <v>5.4599999999999937</v>
      </c>
      <c r="C39" s="293"/>
      <c r="D39" s="292">
        <f>D38-E38</f>
        <v>19.430000000000007</v>
      </c>
      <c r="E39" s="292"/>
      <c r="G39" s="2" t="s">
        <v>876</v>
      </c>
      <c r="H39" s="18">
        <f>J24-H24</f>
        <v>-0.99264705882352899</v>
      </c>
      <c r="I39" s="2" t="s">
        <v>194</v>
      </c>
      <c r="M39" s="20" t="s">
        <v>875</v>
      </c>
      <c r="N39" s="254">
        <f>Q23-O23</f>
        <v>-0.73109243697478909</v>
      </c>
      <c r="O39" s="20" t="s">
        <v>193</v>
      </c>
    </row>
    <row r="40" spans="1:17" ht="15" customHeight="1">
      <c r="G40" s="20" t="s">
        <v>875</v>
      </c>
      <c r="H40" s="254">
        <f>K24-I24</f>
        <v>-2.3431372549019613</v>
      </c>
      <c r="I40" s="20" t="s">
        <v>197</v>
      </c>
    </row>
    <row r="41" spans="1:17" ht="15" customHeight="1">
      <c r="A41" s="100" t="s">
        <v>212</v>
      </c>
      <c r="B41" s="253" t="s">
        <v>883</v>
      </c>
      <c r="C41" s="54" t="s">
        <v>880</v>
      </c>
    </row>
    <row r="42" spans="1:17" ht="15" customHeight="1">
      <c r="A42" s="2" t="s">
        <v>873</v>
      </c>
      <c r="B42" s="18">
        <f>C29-B29</f>
        <v>4.7971014492753667</v>
      </c>
      <c r="C42" s="74" t="s">
        <v>879</v>
      </c>
      <c r="D42" s="2" t="s">
        <v>877</v>
      </c>
    </row>
    <row r="43" spans="1:17" ht="15" customHeight="1">
      <c r="A43" s="2" t="s">
        <v>874</v>
      </c>
      <c r="B43" s="18">
        <f>E29-D29</f>
        <v>6.1245059288537504</v>
      </c>
      <c r="C43" s="2" t="s">
        <v>198</v>
      </c>
      <c r="D43" s="2" t="s">
        <v>878</v>
      </c>
    </row>
    <row r="44" spans="1:17" ht="15" customHeight="1">
      <c r="A44" s="2" t="s">
        <v>876</v>
      </c>
      <c r="B44" s="18">
        <f>D29-B29</f>
        <v>18.766798418972336</v>
      </c>
      <c r="C44" s="2" t="s">
        <v>193</v>
      </c>
    </row>
    <row r="45" spans="1:17" ht="15" customHeight="1">
      <c r="A45" s="20" t="s">
        <v>875</v>
      </c>
      <c r="B45" s="254">
        <f>E29-C29</f>
        <v>20.094202898550719</v>
      </c>
      <c r="C45" s="20" t="s">
        <v>193</v>
      </c>
    </row>
  </sheetData>
  <mergeCells count="9">
    <mergeCell ref="N3:Q3"/>
    <mergeCell ref="B3:E3"/>
    <mergeCell ref="H3:K3"/>
    <mergeCell ref="P33:Q33"/>
    <mergeCell ref="B39:C39"/>
    <mergeCell ref="D39:E39"/>
    <mergeCell ref="H34:I34"/>
    <mergeCell ref="J34:K34"/>
    <mergeCell ref="N33:O33"/>
  </mergeCells>
  <phoneticPr fontId="9" type="noConversion"/>
  <pageMargins left="0.7" right="0.7" top="0.75" bottom="0.75" header="0.3" footer="0.3"/>
  <pageSetup orientation="portrait" horizontalDpi="1200" verticalDpi="1200" r:id="rId1"/>
  <ignoredErrors>
    <ignoredError sqref="I23 I25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B48C8-050C-4F1F-BE62-CFFDC137D6FA}">
  <dimension ref="A1:AD47"/>
  <sheetViews>
    <sheetView zoomScale="59" zoomScaleNormal="59" workbookViewId="0">
      <selection activeCell="L37" sqref="L37"/>
    </sheetView>
  </sheetViews>
  <sheetFormatPr defaultColWidth="8.875" defaultRowHeight="15" customHeight="1"/>
  <cols>
    <col min="1" max="1" width="22.875" style="2" customWidth="1"/>
    <col min="2" max="6" width="12.625" style="2" customWidth="1"/>
    <col min="7" max="7" width="20.875" style="2" customWidth="1"/>
    <col min="8" max="12" width="12.625" style="2" customWidth="1"/>
    <col min="13" max="13" width="8.875" style="2"/>
    <col min="14" max="14" width="19.375" style="2" bestFit="1" customWidth="1"/>
    <col min="15" max="18" width="11.25" style="2" customWidth="1"/>
    <col min="19" max="19" width="8.875" style="2"/>
    <col min="20" max="20" width="21" style="2" customWidth="1"/>
    <col min="21" max="25" width="12.625" style="2" customWidth="1"/>
    <col min="26" max="26" width="18.75" style="2" customWidth="1"/>
    <col min="27" max="30" width="12.625" style="2" customWidth="1"/>
    <col min="31" max="31" width="9" style="2" bestFit="1" customWidth="1"/>
    <col min="32" max="16384" width="8.875" style="2"/>
  </cols>
  <sheetData>
    <row r="1" spans="1:24" ht="24.95" customHeight="1">
      <c r="A1" s="2" t="s">
        <v>979</v>
      </c>
    </row>
    <row r="2" spans="1:24" ht="24.95" customHeight="1">
      <c r="A2" s="297" t="s">
        <v>978</v>
      </c>
    </row>
    <row r="3" spans="1:24" ht="15" customHeight="1">
      <c r="A3" s="8" t="s">
        <v>904</v>
      </c>
      <c r="B3" s="2" t="s">
        <v>220</v>
      </c>
      <c r="C3" s="8"/>
      <c r="G3" s="8" t="s">
        <v>905</v>
      </c>
      <c r="H3" s="2" t="s">
        <v>220</v>
      </c>
      <c r="I3" s="8"/>
      <c r="N3" s="8" t="s">
        <v>906</v>
      </c>
      <c r="O3" s="2" t="s">
        <v>220</v>
      </c>
      <c r="P3" s="41"/>
      <c r="Q3" s="4"/>
      <c r="R3" s="4"/>
      <c r="T3" s="8" t="s">
        <v>907</v>
      </c>
      <c r="U3" s="2" t="s">
        <v>220</v>
      </c>
      <c r="V3" s="8"/>
    </row>
    <row r="4" spans="1:24" ht="15" customHeight="1">
      <c r="A4" s="255" t="s">
        <v>206</v>
      </c>
      <c r="B4" s="22" t="s">
        <v>31</v>
      </c>
      <c r="C4" s="22" t="s">
        <v>23</v>
      </c>
      <c r="D4" s="31" t="s">
        <v>221</v>
      </c>
      <c r="E4" s="22" t="s">
        <v>24</v>
      </c>
      <c r="G4" s="255" t="s">
        <v>207</v>
      </c>
      <c r="H4" s="22" t="s">
        <v>31</v>
      </c>
      <c r="I4" s="22" t="s">
        <v>23</v>
      </c>
      <c r="J4" s="31" t="s">
        <v>221</v>
      </c>
      <c r="K4" s="22" t="s">
        <v>24</v>
      </c>
      <c r="N4" s="255" t="s">
        <v>208</v>
      </c>
      <c r="O4" s="22" t="s">
        <v>31</v>
      </c>
      <c r="P4" s="22" t="s">
        <v>23</v>
      </c>
      <c r="Q4" s="31" t="s">
        <v>221</v>
      </c>
      <c r="R4" s="22" t="s">
        <v>24</v>
      </c>
      <c r="T4" s="255" t="s">
        <v>209</v>
      </c>
      <c r="U4" s="22" t="s">
        <v>31</v>
      </c>
      <c r="V4" s="22" t="s">
        <v>23</v>
      </c>
      <c r="W4" s="31" t="s">
        <v>221</v>
      </c>
      <c r="X4" s="22" t="s">
        <v>24</v>
      </c>
    </row>
    <row r="5" spans="1:24" ht="15" customHeight="1">
      <c r="B5" s="28">
        <v>0.26791616132352875</v>
      </c>
      <c r="C5" s="28">
        <v>1.1780560922543697</v>
      </c>
      <c r="D5" s="28">
        <v>0.17773469543480341</v>
      </c>
      <c r="E5" s="28">
        <v>0.43306628322033514</v>
      </c>
      <c r="H5" s="28">
        <v>6.4145878454260272E-2</v>
      </c>
      <c r="I5" s="28">
        <v>2.6071457286131538E-2</v>
      </c>
      <c r="J5" s="28">
        <v>6.0925906233001939E-2</v>
      </c>
      <c r="K5" s="46">
        <v>0.18107633000000001</v>
      </c>
      <c r="O5" s="28">
        <v>0.24268280277598453</v>
      </c>
      <c r="P5" s="28">
        <v>1.3397560839153784</v>
      </c>
      <c r="Q5" s="28">
        <v>7.0020508844207796E-2</v>
      </c>
      <c r="R5" s="28">
        <v>2.2062289126241987</v>
      </c>
      <c r="U5" s="28">
        <v>0.18685145254380583</v>
      </c>
      <c r="V5" s="28">
        <v>4.7860230685652698E-2</v>
      </c>
      <c r="W5" s="28">
        <v>0.27827716270534147</v>
      </c>
      <c r="X5" s="28">
        <v>0.14002398543079356</v>
      </c>
    </row>
    <row r="6" spans="1:24" ht="15" customHeight="1">
      <c r="B6" s="28">
        <v>0.27593434203787492</v>
      </c>
      <c r="C6" s="28">
        <v>0.43816075166177876</v>
      </c>
      <c r="D6" s="28">
        <v>8.3890327280745552E-2</v>
      </c>
      <c r="E6" s="28">
        <v>2.3903299549445736</v>
      </c>
      <c r="H6" s="28">
        <v>3.4941633152752331E-2</v>
      </c>
      <c r="I6" s="28">
        <v>3.3775738369008677E-2</v>
      </c>
      <c r="J6" s="28">
        <v>1.2587812343352855E-2</v>
      </c>
      <c r="K6" s="46">
        <v>0.43348959999999997</v>
      </c>
      <c r="O6" s="28">
        <v>0.1488627001192005</v>
      </c>
      <c r="P6" s="28">
        <v>1.342548718268382</v>
      </c>
      <c r="Q6" s="28">
        <v>2.3591515683493245E-3</v>
      </c>
      <c r="R6" s="28">
        <v>4.9213533320089642</v>
      </c>
      <c r="U6" s="28">
        <v>0.23271052263117045</v>
      </c>
      <c r="V6" s="28">
        <v>0.13329858612262424</v>
      </c>
      <c r="W6" s="28">
        <v>0.51595552023752178</v>
      </c>
      <c r="X6" s="28">
        <v>1.1713315996125162E-2</v>
      </c>
    </row>
    <row r="7" spans="1:24" ht="15" customHeight="1">
      <c r="B7" s="28">
        <v>0.17526013846971117</v>
      </c>
      <c r="C7" s="28">
        <v>0.82740932735216977</v>
      </c>
      <c r="D7" s="28">
        <v>0.49665515499486906</v>
      </c>
      <c r="E7" s="28">
        <v>1.070189336069288</v>
      </c>
      <c r="H7" s="28">
        <v>2.2523673968384346E-2</v>
      </c>
      <c r="I7" s="28">
        <v>3.095533622725551E-2</v>
      </c>
      <c r="J7" s="28">
        <v>2.7928299652928042E-2</v>
      </c>
      <c r="K7" s="46">
        <v>4.7346560000000003E-2</v>
      </c>
      <c r="O7" s="28">
        <v>0.25937649634886256</v>
      </c>
      <c r="P7" s="28">
        <v>1.4468612313636982</v>
      </c>
      <c r="Q7" s="28">
        <v>0.31415196967116688</v>
      </c>
      <c r="R7" s="28">
        <v>1.3614650164962618</v>
      </c>
      <c r="U7" s="28">
        <v>0.22566444780439424</v>
      </c>
      <c r="V7" s="28">
        <v>0.11065646311132638</v>
      </c>
      <c r="W7" s="28">
        <v>0.37271411399806437</v>
      </c>
      <c r="X7" s="28">
        <v>1.5657424392965504E-2</v>
      </c>
    </row>
    <row r="8" spans="1:24" ht="15" customHeight="1">
      <c r="B8" s="28">
        <v>1.8157783103518195</v>
      </c>
      <c r="C8" s="28">
        <v>0.62094696639737346</v>
      </c>
      <c r="D8" s="28">
        <v>0.25626721460271845</v>
      </c>
      <c r="E8" s="28">
        <v>2.5659605279015101</v>
      </c>
      <c r="H8" s="28">
        <v>2.2210728333490266E-2</v>
      </c>
      <c r="I8" s="28">
        <v>3.9282704555063462E-2</v>
      </c>
      <c r="J8" s="28">
        <v>2.6537659579683209E-2</v>
      </c>
      <c r="K8" s="46">
        <v>0.89131145000000001</v>
      </c>
      <c r="O8" s="28">
        <v>0.12831499573506924</v>
      </c>
      <c r="P8" s="28">
        <v>1.0013507483068858</v>
      </c>
      <c r="Q8" s="28">
        <v>0.134735148827618</v>
      </c>
      <c r="R8" s="28">
        <v>1.8130892397918139</v>
      </c>
      <c r="U8" s="28">
        <v>0.27065460527786439</v>
      </c>
      <c r="V8" s="28">
        <v>2.0676129517310571E-2</v>
      </c>
      <c r="W8" s="28">
        <v>0.13389734830793712</v>
      </c>
      <c r="X8" s="28">
        <v>1.3064800621472281E-2</v>
      </c>
    </row>
    <row r="9" spans="1:24" ht="15" customHeight="1">
      <c r="B9" s="28">
        <v>0.12235272331780725</v>
      </c>
      <c r="C9" s="28">
        <v>0.10054857804505403</v>
      </c>
      <c r="D9" s="28">
        <v>0.31959668314880207</v>
      </c>
      <c r="E9" s="28">
        <v>1.4596551780573845</v>
      </c>
      <c r="H9" s="28">
        <v>3.6069625470275223E-2</v>
      </c>
      <c r="I9" s="28">
        <v>7.3389044623838384E-2</v>
      </c>
      <c r="J9" s="28">
        <v>8.0755018797501552E-3</v>
      </c>
      <c r="K9" s="46">
        <v>0.91024358000000005</v>
      </c>
      <c r="O9" s="28">
        <v>7.3638532703794599E-2</v>
      </c>
      <c r="P9" s="28">
        <v>0.17198240388688776</v>
      </c>
      <c r="Q9" s="28">
        <v>0.43532914858351363</v>
      </c>
      <c r="R9" s="28">
        <v>4.8495058660489088</v>
      </c>
      <c r="U9" s="28">
        <v>0.30124567863670421</v>
      </c>
      <c r="V9" s="28">
        <v>0.38014102325284904</v>
      </c>
      <c r="W9" s="28">
        <v>0.27462343667971256</v>
      </c>
      <c r="X9" s="28">
        <v>4.8932034040550978E-2</v>
      </c>
    </row>
    <row r="10" spans="1:24" ht="15" customHeight="1">
      <c r="A10" s="20"/>
      <c r="B10" s="40">
        <v>0.29969405017159589</v>
      </c>
      <c r="C10" s="40">
        <v>0.24751863562003776</v>
      </c>
      <c r="D10" s="40">
        <v>0.21646416088153519</v>
      </c>
      <c r="E10" s="40">
        <v>1.842570204715128</v>
      </c>
      <c r="G10" s="20"/>
      <c r="H10" s="40">
        <v>3.8800669108628567E-2</v>
      </c>
      <c r="I10" s="40">
        <v>2.9239689630266612E-2</v>
      </c>
      <c r="J10" s="40">
        <v>7.1279383623185496E-3</v>
      </c>
      <c r="K10" s="47">
        <v>1.0804493100000001</v>
      </c>
      <c r="N10" s="20"/>
      <c r="O10" s="40">
        <v>0.31866930974649865</v>
      </c>
      <c r="P10" s="40">
        <v>1.1504710905388504</v>
      </c>
      <c r="Q10" s="40">
        <v>0.41561572447537226</v>
      </c>
      <c r="R10" s="40">
        <v>1.2480679013353337</v>
      </c>
      <c r="T10" s="20"/>
      <c r="U10" s="40">
        <v>0.18306724107837299</v>
      </c>
      <c r="V10" s="40">
        <v>0.15709903744968717</v>
      </c>
      <c r="W10" s="40">
        <v>0.15445043459606764</v>
      </c>
      <c r="X10" s="40">
        <v>6.5753250167784267E-3</v>
      </c>
    </row>
    <row r="11" spans="1:24" ht="15" customHeight="1">
      <c r="A11" s="2" t="s">
        <v>190</v>
      </c>
      <c r="B11" s="28">
        <f>AVERAGE(B5:B10)</f>
        <v>0.49282262094538959</v>
      </c>
      <c r="C11" s="28">
        <f t="shared" ref="C11:E11" si="0">AVERAGE(C5:C10)</f>
        <v>0.56877339188846388</v>
      </c>
      <c r="D11" s="28">
        <f t="shared" si="0"/>
        <v>0.25843470605724567</v>
      </c>
      <c r="E11" s="28">
        <f t="shared" si="0"/>
        <v>1.62696191415137</v>
      </c>
      <c r="G11" s="2" t="s">
        <v>190</v>
      </c>
      <c r="H11" s="28">
        <f>AVERAGE(H5:H10)</f>
        <v>3.6448701414631836E-2</v>
      </c>
      <c r="I11" s="28">
        <f t="shared" ref="I11:K11" si="1">AVERAGE(I5:I10)</f>
        <v>3.8785661781927362E-2</v>
      </c>
      <c r="J11" s="28">
        <f t="shared" si="1"/>
        <v>2.3863853008505787E-2</v>
      </c>
      <c r="K11" s="28">
        <f t="shared" si="1"/>
        <v>0.59065280500000006</v>
      </c>
      <c r="N11" s="2" t="s">
        <v>190</v>
      </c>
      <c r="O11" s="28">
        <f>AVERAGE(O5:O10)</f>
        <v>0.1952574729049017</v>
      </c>
      <c r="P11" s="28">
        <f t="shared" ref="P11:R11" si="2">AVERAGE(P5:P10)</f>
        <v>1.0754950460466806</v>
      </c>
      <c r="Q11" s="28">
        <f t="shared" si="2"/>
        <v>0.22870194199503799</v>
      </c>
      <c r="R11" s="28">
        <f t="shared" si="2"/>
        <v>2.7332850447175798</v>
      </c>
      <c r="T11" s="2" t="s">
        <v>190</v>
      </c>
      <c r="U11" s="28">
        <f>AVERAGE(U5:U10)</f>
        <v>0.23336565799538533</v>
      </c>
      <c r="V11" s="28">
        <f t="shared" ref="V11:X11" si="3">AVERAGE(V5:V10)</f>
        <v>0.14162191168990834</v>
      </c>
      <c r="W11" s="28">
        <f t="shared" si="3"/>
        <v>0.28831966942077408</v>
      </c>
      <c r="X11" s="28">
        <f t="shared" si="3"/>
        <v>3.9327814249780983E-2</v>
      </c>
    </row>
    <row r="12" spans="1:24" ht="15" customHeight="1">
      <c r="A12" s="2" t="s">
        <v>201</v>
      </c>
      <c r="B12" s="28">
        <f>STDEV(B5:B10)/SQRT(6)</f>
        <v>0.26603431592016979</v>
      </c>
      <c r="C12" s="28">
        <f t="shared" ref="C12:E12" si="4">STDEV(C5:C10)/SQRT(6)</f>
        <v>0.16128016973227682</v>
      </c>
      <c r="D12" s="28">
        <f t="shared" si="4"/>
        <v>5.7513542258114961E-2</v>
      </c>
      <c r="E12" s="28">
        <f t="shared" si="4"/>
        <v>0.33036899181025681</v>
      </c>
      <c r="G12" s="2" t="s">
        <v>201</v>
      </c>
      <c r="H12" s="28">
        <f>STDEV(H5:H10)/SQRT(6)</f>
        <v>6.2495508856070013E-3</v>
      </c>
      <c r="I12" s="28">
        <f t="shared" ref="I12:K12" si="5">STDEV(I5:I10)/SQRT(6)</f>
        <v>7.1573530181644786E-3</v>
      </c>
      <c r="J12" s="28">
        <f t="shared" si="5"/>
        <v>8.2740089453104907E-3</v>
      </c>
      <c r="K12" s="28">
        <f t="shared" si="5"/>
        <v>0.17512560619203671</v>
      </c>
      <c r="N12" s="2" t="s">
        <v>201</v>
      </c>
      <c r="O12" s="28">
        <f>STDEV(O5:O10)/SQRT(6)</f>
        <v>3.7866356818208234E-2</v>
      </c>
      <c r="P12" s="28">
        <f>STDEV(P5:P10)/SQRT(6)</f>
        <v>0.192051927201737</v>
      </c>
      <c r="Q12" s="28">
        <f>STDEV(Q5:Q10)/SQRT(6)</f>
        <v>7.5315754446778599E-2</v>
      </c>
      <c r="R12" s="28">
        <f>STDEV(R5:R10)/SQRT(6)</f>
        <v>0.69470238311314247</v>
      </c>
      <c r="T12" s="2" t="s">
        <v>201</v>
      </c>
      <c r="U12" s="28">
        <f>STDEV(U5:U10)/SQRT(6)</f>
        <v>1.8930929441526849E-2</v>
      </c>
      <c r="V12" s="28">
        <f>STDEV(V5:V10)/SQRT(6)</f>
        <v>5.2146645723643512E-2</v>
      </c>
      <c r="W12" s="28">
        <f>STDEV(W5:W10)/SQRT(6)</f>
        <v>5.8021882905052703E-2</v>
      </c>
      <c r="X12" s="28">
        <f>STDEV(X5:X10)/SQRT(6)</f>
        <v>2.1069155365034356E-2</v>
      </c>
    </row>
    <row r="13" spans="1:24" ht="15" customHeight="1">
      <c r="A13" s="21" t="s">
        <v>192</v>
      </c>
      <c r="B13" s="32"/>
      <c r="C13" s="32" t="s">
        <v>194</v>
      </c>
      <c r="D13" s="32" t="s">
        <v>194</v>
      </c>
      <c r="E13" s="36" t="s">
        <v>197</v>
      </c>
      <c r="G13" s="21" t="s">
        <v>192</v>
      </c>
      <c r="H13" s="32"/>
      <c r="I13" s="36" t="s">
        <v>194</v>
      </c>
      <c r="J13" s="36" t="s">
        <v>194</v>
      </c>
      <c r="K13" s="36" t="s">
        <v>193</v>
      </c>
      <c r="N13" s="21" t="s">
        <v>192</v>
      </c>
      <c r="O13" s="32"/>
      <c r="P13" s="36" t="s">
        <v>197</v>
      </c>
      <c r="Q13" s="36" t="s">
        <v>194</v>
      </c>
      <c r="R13" s="36" t="s">
        <v>193</v>
      </c>
      <c r="T13" s="21" t="s">
        <v>192</v>
      </c>
      <c r="U13" s="32"/>
      <c r="V13" s="32" t="s">
        <v>194</v>
      </c>
      <c r="W13" s="32" t="s">
        <v>194</v>
      </c>
      <c r="X13" s="38" t="s">
        <v>193</v>
      </c>
    </row>
    <row r="14" spans="1:24" ht="15" customHeight="1">
      <c r="A14" s="8" t="s">
        <v>248</v>
      </c>
      <c r="B14" s="28" t="s">
        <v>880</v>
      </c>
      <c r="C14" s="28"/>
      <c r="D14" s="28"/>
      <c r="E14" s="37"/>
      <c r="G14" s="8" t="s">
        <v>248</v>
      </c>
      <c r="H14" s="4" t="s">
        <v>880</v>
      </c>
      <c r="I14" s="37"/>
      <c r="J14" s="9"/>
      <c r="K14" s="37"/>
      <c r="N14" s="8" t="s">
        <v>248</v>
      </c>
      <c r="O14" s="4" t="s">
        <v>880</v>
      </c>
      <c r="P14" s="37"/>
      <c r="Q14" s="37"/>
      <c r="R14" s="37"/>
      <c r="T14" s="8" t="s">
        <v>248</v>
      </c>
      <c r="U14" s="4" t="s">
        <v>880</v>
      </c>
      <c r="V14" s="9"/>
      <c r="W14" s="9"/>
      <c r="X14" s="42"/>
    </row>
    <row r="15" spans="1:24" ht="15" customHeight="1">
      <c r="A15" s="2" t="s">
        <v>23</v>
      </c>
      <c r="B15" s="44">
        <v>4.8999999999999998E-3</v>
      </c>
      <c r="D15" s="28"/>
      <c r="E15" s="37"/>
      <c r="G15" s="2" t="s">
        <v>23</v>
      </c>
      <c r="H15" s="37" t="s">
        <v>249</v>
      </c>
      <c r="J15" s="37"/>
      <c r="K15" s="37"/>
      <c r="N15" s="2" t="s">
        <v>23</v>
      </c>
      <c r="O15" s="37" t="s">
        <v>249</v>
      </c>
      <c r="Q15" s="37"/>
      <c r="R15" s="37"/>
      <c r="T15" s="2" t="s">
        <v>23</v>
      </c>
      <c r="U15" s="37" t="s">
        <v>249</v>
      </c>
      <c r="W15" s="9"/>
      <c r="X15" s="42"/>
    </row>
    <row r="16" spans="1:24" ht="15" customHeight="1">
      <c r="A16" s="2" t="s">
        <v>210</v>
      </c>
      <c r="B16" s="44" t="s">
        <v>194</v>
      </c>
      <c r="C16" s="44"/>
      <c r="D16" s="28"/>
      <c r="E16" s="37"/>
      <c r="G16" s="2" t="s">
        <v>210</v>
      </c>
      <c r="H16" s="75">
        <v>1.38E-2</v>
      </c>
      <c r="J16" s="37"/>
      <c r="K16" s="37"/>
      <c r="N16" s="2" t="s">
        <v>210</v>
      </c>
      <c r="O16" s="28" t="s">
        <v>194</v>
      </c>
      <c r="P16" s="37"/>
      <c r="Q16" s="37"/>
      <c r="R16" s="37"/>
      <c r="T16" s="2" t="s">
        <v>210</v>
      </c>
      <c r="U16" s="28" t="s">
        <v>194</v>
      </c>
      <c r="V16" s="9"/>
      <c r="W16" s="9"/>
      <c r="X16" s="42"/>
    </row>
    <row r="17" spans="1:30" ht="15" customHeight="1">
      <c r="A17" s="2" t="s">
        <v>211</v>
      </c>
      <c r="B17" s="44">
        <v>1.04E-2</v>
      </c>
      <c r="D17" s="28"/>
      <c r="E17" s="28"/>
      <c r="G17" s="20" t="s">
        <v>211</v>
      </c>
      <c r="H17" s="45">
        <v>2.0000000000000001E-4</v>
      </c>
      <c r="J17" s="9"/>
      <c r="K17" s="9"/>
      <c r="N17" s="20" t="s">
        <v>211</v>
      </c>
      <c r="O17" s="45">
        <v>4.8500000000000001E-2</v>
      </c>
      <c r="Q17" s="28"/>
      <c r="R17" s="28"/>
      <c r="T17" s="20" t="s">
        <v>211</v>
      </c>
      <c r="U17" s="45">
        <v>4.0500000000000001E-2</v>
      </c>
      <c r="X17" s="9"/>
    </row>
    <row r="18" spans="1:30" ht="15" customHeight="1">
      <c r="A18" s="100" t="s">
        <v>212</v>
      </c>
      <c r="B18" s="54" t="s">
        <v>880</v>
      </c>
      <c r="C18" s="253" t="s">
        <v>881</v>
      </c>
      <c r="D18" s="32" t="s">
        <v>304</v>
      </c>
      <c r="E18" s="9"/>
      <c r="G18" s="100" t="s">
        <v>212</v>
      </c>
      <c r="H18" s="54" t="s">
        <v>880</v>
      </c>
      <c r="I18" s="253" t="s">
        <v>881</v>
      </c>
      <c r="J18" s="32" t="s">
        <v>304</v>
      </c>
      <c r="N18" s="100" t="s">
        <v>212</v>
      </c>
      <c r="O18" s="54" t="s">
        <v>880</v>
      </c>
      <c r="P18" s="253" t="s">
        <v>881</v>
      </c>
      <c r="Q18" s="32" t="s">
        <v>304</v>
      </c>
      <c r="T18" s="100" t="s">
        <v>212</v>
      </c>
      <c r="U18" s="54" t="s">
        <v>880</v>
      </c>
      <c r="V18" s="253" t="s">
        <v>881</v>
      </c>
      <c r="W18" s="32" t="s">
        <v>304</v>
      </c>
    </row>
    <row r="19" spans="1:30" ht="15" customHeight="1">
      <c r="A19" s="2" t="s">
        <v>213</v>
      </c>
      <c r="B19" s="4" t="s">
        <v>194</v>
      </c>
      <c r="C19" s="28">
        <f>C11-B11</f>
        <v>7.5950770943074286E-2</v>
      </c>
      <c r="D19" s="28"/>
      <c r="E19" s="9"/>
      <c r="G19" s="2" t="s">
        <v>213</v>
      </c>
      <c r="H19" s="4" t="s">
        <v>194</v>
      </c>
      <c r="I19" s="28">
        <f>I11-H11</f>
        <v>2.3369603672955264E-3</v>
      </c>
      <c r="J19" s="28"/>
      <c r="N19" s="2" t="s">
        <v>213</v>
      </c>
      <c r="O19" s="44">
        <v>3.5000000000000001E-3</v>
      </c>
      <c r="P19" s="28">
        <f>P11-O11</f>
        <v>0.88023757314177886</v>
      </c>
      <c r="Q19" s="28"/>
      <c r="T19" s="2" t="s">
        <v>213</v>
      </c>
      <c r="U19" s="4" t="s">
        <v>194</v>
      </c>
      <c r="V19" s="28">
        <f>V11-U11</f>
        <v>-9.1743746305476992E-2</v>
      </c>
      <c r="W19" s="28"/>
    </row>
    <row r="20" spans="1:30" ht="15" customHeight="1">
      <c r="A20" s="2" t="s">
        <v>216</v>
      </c>
      <c r="B20" s="44">
        <v>4.0000000000000002E-4</v>
      </c>
      <c r="C20" s="28">
        <f>E11-D11</f>
        <v>1.3685272080941244</v>
      </c>
      <c r="D20" s="33">
        <f>C20/C19</f>
        <v>18.018608515769333</v>
      </c>
      <c r="E20" s="9"/>
      <c r="G20" s="2" t="s">
        <v>216</v>
      </c>
      <c r="H20" s="37" t="s">
        <v>249</v>
      </c>
      <c r="I20" s="28">
        <f>K11-J11</f>
        <v>0.56678895199149426</v>
      </c>
      <c r="J20" s="33">
        <f>I20/I19</f>
        <v>242.53254780157746</v>
      </c>
      <c r="N20" s="2" t="s">
        <v>216</v>
      </c>
      <c r="O20" s="37" t="s">
        <v>249</v>
      </c>
      <c r="P20" s="28">
        <f>R11-Q11</f>
        <v>2.5045831027225418</v>
      </c>
      <c r="Q20" s="33">
        <f>P20/P19</f>
        <v>2.8453490047954717</v>
      </c>
      <c r="T20" s="2" t="s">
        <v>216</v>
      </c>
      <c r="U20" s="37" t="s">
        <v>249</v>
      </c>
      <c r="V20" s="28">
        <f>X11-W11</f>
        <v>-0.24899185517099309</v>
      </c>
      <c r="W20" s="33">
        <f>V20/V19</f>
        <v>2.7139926719575063</v>
      </c>
    </row>
    <row r="21" spans="1:30" ht="15" customHeight="1">
      <c r="A21" s="2" t="s">
        <v>214</v>
      </c>
      <c r="B21" s="4" t="s">
        <v>194</v>
      </c>
      <c r="C21" s="44">
        <f>D11-B11</f>
        <v>-0.23438791488814392</v>
      </c>
      <c r="D21" s="33"/>
      <c r="E21" s="9"/>
      <c r="G21" s="2" t="s">
        <v>214</v>
      </c>
      <c r="H21" s="4" t="s">
        <v>194</v>
      </c>
      <c r="I21" s="44">
        <f>J11-H11</f>
        <v>-1.2584848406126049E-2</v>
      </c>
      <c r="J21" s="33"/>
      <c r="N21" s="2" t="s">
        <v>214</v>
      </c>
      <c r="O21" s="4" t="s">
        <v>194</v>
      </c>
      <c r="P21" s="44">
        <f>Q11-O11</f>
        <v>3.3444469090136292E-2</v>
      </c>
      <c r="Q21" s="33"/>
      <c r="T21" s="2" t="s">
        <v>214</v>
      </c>
      <c r="U21" s="4" t="s">
        <v>194</v>
      </c>
      <c r="V21" s="44">
        <f>W11-U11</f>
        <v>5.4954011425388749E-2</v>
      </c>
      <c r="W21" s="33"/>
    </row>
    <row r="22" spans="1:30" ht="15" customHeight="1">
      <c r="A22" s="20" t="s">
        <v>215</v>
      </c>
      <c r="B22" s="45">
        <v>3.8E-3</v>
      </c>
      <c r="C22" s="40">
        <f>E11-C11</f>
        <v>1.0581885222629062</v>
      </c>
      <c r="D22" s="35">
        <f>C22/C21</f>
        <v>-4.5146889197248141</v>
      </c>
      <c r="G22" s="20" t="s">
        <v>215</v>
      </c>
      <c r="H22" s="104" t="s">
        <v>249</v>
      </c>
      <c r="I22" s="40">
        <f>K11-I11</f>
        <v>0.55186714321807273</v>
      </c>
      <c r="J22" s="35">
        <f>I22/I21</f>
        <v>-43.851711630426557</v>
      </c>
      <c r="N22" s="20" t="s">
        <v>215</v>
      </c>
      <c r="O22" s="45">
        <v>1.35E-2</v>
      </c>
      <c r="P22" s="40">
        <f>R11-P11</f>
        <v>1.6577899986708993</v>
      </c>
      <c r="Q22" s="35">
        <f>P22/P21</f>
        <v>49.568435193364387</v>
      </c>
      <c r="T22" s="20" t="s">
        <v>215</v>
      </c>
      <c r="U22" s="45">
        <v>2.1399999999999999E-2</v>
      </c>
      <c r="V22" s="40">
        <f>X11-V11</f>
        <v>-0.10229409744012735</v>
      </c>
      <c r="W22" s="35">
        <f>V22/V21</f>
        <v>-1.8614491424163349</v>
      </c>
    </row>
    <row r="23" spans="1:30" ht="15" customHeight="1">
      <c r="G23" s="43" t="s">
        <v>230</v>
      </c>
      <c r="N23" s="43" t="s">
        <v>218</v>
      </c>
      <c r="T23" s="43" t="s">
        <v>230</v>
      </c>
    </row>
    <row r="25" spans="1:30" ht="15" customHeight="1">
      <c r="A25" s="297" t="s">
        <v>977</v>
      </c>
    </row>
    <row r="26" spans="1:30" ht="15" customHeight="1">
      <c r="A26" s="8" t="s">
        <v>884</v>
      </c>
      <c r="B26" s="2" t="s">
        <v>220</v>
      </c>
      <c r="C26" s="41"/>
      <c r="D26" s="4"/>
      <c r="E26" s="4"/>
      <c r="G26" s="8" t="s">
        <v>885</v>
      </c>
      <c r="H26" s="2" t="s">
        <v>220</v>
      </c>
      <c r="I26" s="8"/>
      <c r="N26" s="8" t="s">
        <v>886</v>
      </c>
      <c r="O26" s="2" t="s">
        <v>220</v>
      </c>
      <c r="P26" s="8"/>
      <c r="T26" s="8" t="s">
        <v>887</v>
      </c>
      <c r="U26" s="2" t="s">
        <v>220</v>
      </c>
      <c r="V26" s="8"/>
      <c r="Z26" s="8" t="s">
        <v>888</v>
      </c>
      <c r="AA26" s="2" t="s">
        <v>220</v>
      </c>
      <c r="AB26" s="8"/>
    </row>
    <row r="27" spans="1:30" ht="15" customHeight="1">
      <c r="A27" s="255" t="s">
        <v>882</v>
      </c>
      <c r="B27" s="22" t="s">
        <v>31</v>
      </c>
      <c r="C27" s="22" t="s">
        <v>23</v>
      </c>
      <c r="D27" s="31" t="s">
        <v>221</v>
      </c>
      <c r="E27" s="22" t="s">
        <v>24</v>
      </c>
      <c r="G27" s="255" t="s">
        <v>226</v>
      </c>
      <c r="H27" s="22" t="s">
        <v>31</v>
      </c>
      <c r="I27" s="22" t="s">
        <v>23</v>
      </c>
      <c r="J27" s="31" t="s">
        <v>221</v>
      </c>
      <c r="K27" s="22" t="s">
        <v>24</v>
      </c>
      <c r="N27" s="255" t="s">
        <v>204</v>
      </c>
      <c r="O27" s="22" t="s">
        <v>31</v>
      </c>
      <c r="P27" s="22" t="s">
        <v>23</v>
      </c>
      <c r="Q27" s="31" t="s">
        <v>221</v>
      </c>
      <c r="R27" s="22" t="s">
        <v>24</v>
      </c>
      <c r="T27" s="255" t="s">
        <v>205</v>
      </c>
      <c r="U27" s="22" t="s">
        <v>31</v>
      </c>
      <c r="V27" s="22" t="s">
        <v>23</v>
      </c>
      <c r="W27" s="31" t="s">
        <v>221</v>
      </c>
      <c r="X27" s="22" t="s">
        <v>24</v>
      </c>
      <c r="Z27" s="255" t="s">
        <v>203</v>
      </c>
      <c r="AA27" s="22" t="s">
        <v>31</v>
      </c>
      <c r="AB27" s="22" t="s">
        <v>23</v>
      </c>
      <c r="AC27" s="31" t="s">
        <v>221</v>
      </c>
      <c r="AD27" s="22" t="s">
        <v>24</v>
      </c>
    </row>
    <row r="28" spans="1:30" ht="15" customHeight="1">
      <c r="B28" s="44">
        <v>8.0968129696312743E-2</v>
      </c>
      <c r="C28" s="44">
        <v>5.1095197689803334E-2</v>
      </c>
      <c r="D28" s="44">
        <v>3.5925566308976448E-2</v>
      </c>
      <c r="E28" s="44">
        <v>7.4799104592436952E-2</v>
      </c>
      <c r="H28" s="49">
        <v>1.8082887035770378E-4</v>
      </c>
      <c r="I28" s="49">
        <v>1.7716709110194668E-3</v>
      </c>
      <c r="J28" s="49">
        <v>1.8124400252052687E-3</v>
      </c>
      <c r="K28" s="49">
        <v>2.9279496199736436E-3</v>
      </c>
      <c r="O28" s="48">
        <v>0.20808223096031048</v>
      </c>
      <c r="P28" s="48">
        <v>0.67933717394213022</v>
      </c>
      <c r="Q28" s="48">
        <v>0.13431044576312395</v>
      </c>
      <c r="R28" s="48">
        <v>0.29383108391273544</v>
      </c>
      <c r="U28" s="48">
        <v>0.3582221919443912</v>
      </c>
      <c r="V28" s="48">
        <v>1.6650298243923292</v>
      </c>
      <c r="W28" s="48">
        <v>0.30569138108401739</v>
      </c>
      <c r="X28" s="48">
        <v>1.3392248125442583</v>
      </c>
      <c r="AA28" s="48">
        <v>9.3140598616176674E-3</v>
      </c>
      <c r="AB28" s="48">
        <v>0.13397242672473347</v>
      </c>
      <c r="AC28" s="48">
        <v>6.9544005358233305E-3</v>
      </c>
      <c r="AD28" s="48">
        <v>5.9902292841287209E-2</v>
      </c>
    </row>
    <row r="29" spans="1:30" ht="15" customHeight="1">
      <c r="B29" s="44">
        <v>6.7209180905451069E-2</v>
      </c>
      <c r="C29" s="44">
        <v>6.3551743180020992E-2</v>
      </c>
      <c r="D29" s="44">
        <v>5.4983175786829527E-2</v>
      </c>
      <c r="E29" s="44">
        <v>3.854105370596831E-2</v>
      </c>
      <c r="H29" s="49">
        <v>9.3594424660067268E-4</v>
      </c>
      <c r="I29" s="49">
        <v>1.6294994719668109E-3</v>
      </c>
      <c r="J29" s="49">
        <v>1.0798068682187387E-3</v>
      </c>
      <c r="K29" s="49">
        <v>2.2177015552869795E-3</v>
      </c>
      <c r="O29" s="28">
        <v>0.23615791453266746</v>
      </c>
      <c r="P29" s="28">
        <v>0.32764152611872183</v>
      </c>
      <c r="Q29" s="28">
        <v>0.23642594963772537</v>
      </c>
      <c r="R29" s="28">
        <v>0.58393311969489847</v>
      </c>
      <c r="U29" s="28">
        <v>0.30248124602833965</v>
      </c>
      <c r="V29" s="28">
        <v>1.005666535820942</v>
      </c>
      <c r="W29" s="28">
        <v>0.30964667069684343</v>
      </c>
      <c r="X29" s="28">
        <v>1.1367789791584704</v>
      </c>
      <c r="AA29" s="28">
        <v>4.4561393712935285E-3</v>
      </c>
      <c r="AB29" s="28">
        <v>4.1514620954816651E-2</v>
      </c>
      <c r="AC29" s="28">
        <v>1.484703976560015E-2</v>
      </c>
      <c r="AD29" s="28">
        <v>0.10153146900526928</v>
      </c>
    </row>
    <row r="30" spans="1:30" ht="15" customHeight="1">
      <c r="B30" s="44">
        <v>5.1101075016830144E-2</v>
      </c>
      <c r="C30" s="44">
        <v>2.9959958185245956E-2</v>
      </c>
      <c r="D30" s="44">
        <v>0.11931229286212119</v>
      </c>
      <c r="E30" s="44">
        <v>2.3121062168928959E-2</v>
      </c>
      <c r="H30" s="49">
        <v>6.086545027505965E-4</v>
      </c>
      <c r="I30" s="49">
        <v>1.8201493061575512E-3</v>
      </c>
      <c r="J30" s="49">
        <v>2.0177827687251795E-3</v>
      </c>
      <c r="K30" s="49">
        <v>2.2993216961373526E-3</v>
      </c>
      <c r="O30" s="28">
        <v>0.16806126732914295</v>
      </c>
      <c r="P30" s="28">
        <v>1.7991920193114264</v>
      </c>
      <c r="Q30" s="28">
        <v>0.28004278749422035</v>
      </c>
      <c r="R30" s="28">
        <v>0.43900499657687292</v>
      </c>
      <c r="U30" s="28">
        <v>0.30640593750595368</v>
      </c>
      <c r="V30" s="28">
        <v>3.0608202095348194</v>
      </c>
      <c r="W30" s="28">
        <v>0.34769976605110342</v>
      </c>
      <c r="X30" s="28">
        <v>2.0398773868300566</v>
      </c>
      <c r="AA30" s="28">
        <v>3.8892807642878402E-3</v>
      </c>
      <c r="AB30" s="28">
        <v>0.19053999231894275</v>
      </c>
      <c r="AC30" s="28">
        <v>1.3721808433962139E-2</v>
      </c>
      <c r="AD30" s="28">
        <v>0.17507186208054518</v>
      </c>
    </row>
    <row r="31" spans="1:30" ht="15" customHeight="1">
      <c r="B31" s="44">
        <v>9.0251762414594913E-2</v>
      </c>
      <c r="C31" s="44">
        <v>6.0498771603554422E-2</v>
      </c>
      <c r="D31" s="44">
        <v>0.13635185808129649</v>
      </c>
      <c r="E31" s="44">
        <v>5.1885558511887498E-3</v>
      </c>
      <c r="H31" s="49">
        <v>5.3243259425467075E-4</v>
      </c>
      <c r="I31" s="49">
        <v>1.1636919516901181E-3</v>
      </c>
      <c r="J31" s="49">
        <v>1.8713874185738663E-3</v>
      </c>
      <c r="K31" s="49">
        <v>9.9831130350532481E-4</v>
      </c>
      <c r="O31" s="28">
        <v>0.229260406679753</v>
      </c>
      <c r="P31" s="28">
        <v>0.85644358948963828</v>
      </c>
      <c r="Q31" s="28">
        <v>0.19776454334771615</v>
      </c>
      <c r="R31" s="28">
        <v>1.0108518655909902</v>
      </c>
      <c r="U31" s="28">
        <v>0.25344973769292606</v>
      </c>
      <c r="V31" s="28">
        <v>1.4515514901896771</v>
      </c>
      <c r="W31" s="28">
        <v>0.41033721168521331</v>
      </c>
      <c r="X31" s="28">
        <v>2.948798532891221</v>
      </c>
      <c r="AA31" s="28">
        <v>6.6627447320996413E-3</v>
      </c>
      <c r="AB31" s="28">
        <v>0.17005402916757745</v>
      </c>
      <c r="AC31" s="28">
        <v>9.5993442123189256E-3</v>
      </c>
      <c r="AD31" s="28">
        <v>0.35225214691883855</v>
      </c>
    </row>
    <row r="32" spans="1:30" ht="15" customHeight="1">
      <c r="B32" s="44">
        <v>4.9796092928748439E-2</v>
      </c>
      <c r="C32" s="44">
        <v>4.8484197295995457E-2</v>
      </c>
      <c r="D32" s="44">
        <v>5.2316648239890719E-2</v>
      </c>
      <c r="E32" s="44">
        <v>3.4624769207168733E-2</v>
      </c>
      <c r="H32" s="49">
        <v>3.9814923989443666E-4</v>
      </c>
      <c r="I32" s="49">
        <v>2.6961518244690654E-3</v>
      </c>
      <c r="J32" s="49">
        <v>9.4894648426895533E-4</v>
      </c>
      <c r="K32" s="49">
        <v>2.3091049991614343E-3</v>
      </c>
      <c r="O32" s="28">
        <v>0.19511401259437403</v>
      </c>
      <c r="P32" s="28">
        <v>0.32010285226453317</v>
      </c>
      <c r="Q32" s="28">
        <v>0.24690223395204486</v>
      </c>
      <c r="R32" s="28">
        <v>0.3832819507129358</v>
      </c>
      <c r="U32" s="28">
        <v>0.59482921373713371</v>
      </c>
      <c r="V32" s="28">
        <v>0.62494378382883931</v>
      </c>
      <c r="W32" s="28">
        <v>0.37180854597841495</v>
      </c>
      <c r="X32" s="28">
        <v>2.1229958218856222</v>
      </c>
      <c r="AA32" s="28">
        <v>1.1783428181161588E-2</v>
      </c>
      <c r="AB32" s="28">
        <v>2.7802932025912129E-2</v>
      </c>
      <c r="AC32" s="28">
        <v>1.1319320633396369E-2</v>
      </c>
      <c r="AD32" s="28">
        <v>7.0934557168537096E-2</v>
      </c>
    </row>
    <row r="33" spans="1:30" ht="15" customHeight="1">
      <c r="A33" s="20"/>
      <c r="B33" s="45" t="s">
        <v>184</v>
      </c>
      <c r="C33" s="45" t="s">
        <v>184</v>
      </c>
      <c r="D33" s="45" t="s">
        <v>184</v>
      </c>
      <c r="E33" s="45">
        <v>1.3850128089460905E-2</v>
      </c>
      <c r="G33" s="20"/>
      <c r="H33" s="50" t="s">
        <v>184</v>
      </c>
      <c r="I33" s="50" t="s">
        <v>184</v>
      </c>
      <c r="J33" s="50" t="s">
        <v>184</v>
      </c>
      <c r="K33" s="50">
        <v>1.3858554336427685E-3</v>
      </c>
      <c r="N33" s="20"/>
      <c r="O33" s="40">
        <v>0.22873906375604031</v>
      </c>
      <c r="P33" s="40">
        <v>0.40731691502150758</v>
      </c>
      <c r="Q33" s="40">
        <v>0.2081080919641507</v>
      </c>
      <c r="R33" s="40">
        <v>0.71144651608671972</v>
      </c>
      <c r="T33" s="20"/>
      <c r="U33" s="40">
        <v>0.20776995195808873</v>
      </c>
      <c r="V33" s="40">
        <v>1.1412076274501257</v>
      </c>
      <c r="W33" s="40">
        <v>0.23546736308219823</v>
      </c>
      <c r="X33" s="40">
        <v>1.8983745085128236</v>
      </c>
      <c r="Z33" s="20"/>
      <c r="AA33" s="40">
        <v>6.5806473234860663E-3</v>
      </c>
      <c r="AB33" s="40">
        <v>6.723482059663477E-2</v>
      </c>
      <c r="AC33" s="40">
        <v>4.4226030689470059E-3</v>
      </c>
      <c r="AD33" s="40">
        <v>0.22266147810974241</v>
      </c>
    </row>
    <row r="34" spans="1:30" ht="15" customHeight="1">
      <c r="A34" s="2" t="s">
        <v>190</v>
      </c>
      <c r="B34" s="44">
        <f>AVERAGE(B28:B32)</f>
        <v>6.7865248192387456E-2</v>
      </c>
      <c r="C34" s="44">
        <f>AVERAGE(C28:C32)</f>
        <v>5.0717973590924038E-2</v>
      </c>
      <c r="D34" s="44">
        <f>AVERAGE(D28:D32)</f>
        <v>7.9777908255822885E-2</v>
      </c>
      <c r="E34" s="44">
        <f>AVERAGE(E28:E33)</f>
        <v>3.1687445602525434E-2</v>
      </c>
      <c r="G34" s="2" t="s">
        <v>190</v>
      </c>
      <c r="H34" s="49">
        <f>AVERAGE(H28:H33)</f>
        <v>5.3120189077161611E-4</v>
      </c>
      <c r="I34" s="49">
        <f t="shared" ref="I34:K34" si="6">AVERAGE(I28:I33)</f>
        <v>1.8162326930606025E-3</v>
      </c>
      <c r="J34" s="49">
        <f t="shared" si="6"/>
        <v>1.5460727129984018E-3</v>
      </c>
      <c r="K34" s="49">
        <f t="shared" si="6"/>
        <v>2.023040767951251E-3</v>
      </c>
      <c r="N34" s="2" t="s">
        <v>190</v>
      </c>
      <c r="O34" s="28">
        <f>AVERAGE(O28:O33)</f>
        <v>0.21090248264204803</v>
      </c>
      <c r="P34" s="28">
        <f t="shared" ref="P34:R34" si="7">AVERAGE(P28:P33)</f>
        <v>0.73167234602465958</v>
      </c>
      <c r="Q34" s="28">
        <f t="shared" si="7"/>
        <v>0.21725900869316359</v>
      </c>
      <c r="R34" s="28">
        <f t="shared" si="7"/>
        <v>0.57039158876252538</v>
      </c>
      <c r="T34" s="2" t="s">
        <v>190</v>
      </c>
      <c r="U34" s="28">
        <f>AVERAGE(U28:U33)</f>
        <v>0.33719304647780546</v>
      </c>
      <c r="V34" s="28">
        <f t="shared" ref="V34:W34" si="8">AVERAGE(V28:V33)</f>
        <v>1.4915365785361221</v>
      </c>
      <c r="W34" s="28">
        <f t="shared" si="8"/>
        <v>0.33010848976296508</v>
      </c>
      <c r="X34" s="28">
        <f>AVERAGE(X28:X33)</f>
        <v>1.9143416736370753</v>
      </c>
      <c r="Z34" s="2" t="s">
        <v>190</v>
      </c>
      <c r="AA34" s="28">
        <f>AVERAGE(AA28:AA33)</f>
        <v>7.1143833723243885E-3</v>
      </c>
      <c r="AB34" s="28">
        <f t="shared" ref="AB34:AD34" si="9">AVERAGE(AB28:AB33)</f>
        <v>0.10518647029810285</v>
      </c>
      <c r="AC34" s="28">
        <f t="shared" si="9"/>
        <v>1.014408610834132E-2</v>
      </c>
      <c r="AD34" s="28">
        <f t="shared" si="9"/>
        <v>0.16372563435403664</v>
      </c>
    </row>
    <row r="35" spans="1:30" ht="15" customHeight="1">
      <c r="A35" s="2" t="s">
        <v>201</v>
      </c>
      <c r="B35" s="44">
        <f>STDEV(B28:B33)/SQRT(5)</f>
        <v>8.0025115470505857E-3</v>
      </c>
      <c r="C35" s="44">
        <f>STDEV(C28:C33)/SQRT(5)</f>
        <v>5.9008343044387795E-3</v>
      </c>
      <c r="D35" s="44">
        <f>STDEV(D28:D33)/SQRT(5)</f>
        <v>2.0069263587820855E-2</v>
      </c>
      <c r="E35" s="44">
        <f>STDEV(E28:E33)/SQRT(6)</f>
        <v>1.0013256103957332E-2</v>
      </c>
      <c r="G35" s="2" t="s">
        <v>201</v>
      </c>
      <c r="H35" s="49">
        <f>STDEV(H28:H33)/SQRT(5)</f>
        <v>1.2455542093279138E-4</v>
      </c>
      <c r="I35" s="49">
        <f>STDEV(I28:I33)/SQRT(5)</f>
        <v>2.4869031797638012E-4</v>
      </c>
      <c r="J35" s="49">
        <f>STDEV(J28:J33)/SQRT(5)</f>
        <v>2.2059636787518348E-4</v>
      </c>
      <c r="K35" s="49">
        <f>STDEV(K28:K33)/SQRT(6)</f>
        <v>2.8699549205596386E-4</v>
      </c>
      <c r="N35" s="2" t="s">
        <v>201</v>
      </c>
      <c r="O35" s="40">
        <f>STDEV(O28:O33)/SQRT(6)</f>
        <v>1.0623234247430235E-2</v>
      </c>
      <c r="P35" s="40">
        <f t="shared" ref="P35:R35" si="10">STDEV(P28:P33)/SQRT(6)</f>
        <v>0.23063259985931894</v>
      </c>
      <c r="Q35" s="40">
        <f t="shared" si="10"/>
        <v>2.0438634052292563E-2</v>
      </c>
      <c r="R35" s="40">
        <f t="shared" si="10"/>
        <v>0.10690233660468056</v>
      </c>
      <c r="T35" s="2" t="s">
        <v>201</v>
      </c>
      <c r="U35" s="28">
        <f>STDEV(U28:U33)/SQRT(6)</f>
        <v>5.5598157634259501E-2</v>
      </c>
      <c r="V35" s="28">
        <f t="shared" ref="V35:X35" si="11">STDEV(V28:V33)/SQRT(6)</f>
        <v>0.34660895220136734</v>
      </c>
      <c r="W35" s="28">
        <f t="shared" si="11"/>
        <v>2.480377632957935E-2</v>
      </c>
      <c r="X35" s="28">
        <f t="shared" si="11"/>
        <v>0.26236201837958811</v>
      </c>
      <c r="Z35" s="2" t="s">
        <v>201</v>
      </c>
      <c r="AA35" s="28">
        <f>STDEV(AA28:AA33)/SQRT(6)</f>
        <v>1.2192204574649804E-3</v>
      </c>
      <c r="AB35" s="28">
        <f t="shared" ref="AB35:AD35" si="12">STDEV(AB28:AB33)/SQRT(6)</f>
        <v>2.8168717466853978E-2</v>
      </c>
      <c r="AC35" s="28">
        <f t="shared" si="12"/>
        <v>1.6279358329424358E-3</v>
      </c>
      <c r="AD35" s="28">
        <f t="shared" si="12"/>
        <v>4.5607748228494858E-2</v>
      </c>
    </row>
    <row r="36" spans="1:30" ht="15" customHeight="1">
      <c r="A36" s="21" t="s">
        <v>192</v>
      </c>
      <c r="B36" s="32"/>
      <c r="C36" s="36" t="s">
        <v>194</v>
      </c>
      <c r="D36" s="36" t="s">
        <v>194</v>
      </c>
      <c r="E36" s="36" t="s">
        <v>198</v>
      </c>
      <c r="G36" s="21" t="s">
        <v>192</v>
      </c>
      <c r="H36" s="32"/>
      <c r="I36" s="32" t="s">
        <v>197</v>
      </c>
      <c r="J36" s="32" t="s">
        <v>198</v>
      </c>
      <c r="K36" s="36" t="s">
        <v>193</v>
      </c>
      <c r="N36" s="21" t="s">
        <v>192</v>
      </c>
      <c r="O36" s="40"/>
      <c r="P36" s="32" t="s">
        <v>197</v>
      </c>
      <c r="Q36" s="32" t="s">
        <v>194</v>
      </c>
      <c r="R36" s="38" t="s">
        <v>197</v>
      </c>
      <c r="T36" s="21" t="s">
        <v>192</v>
      </c>
      <c r="U36" s="32"/>
      <c r="V36" s="36" t="s">
        <v>193</v>
      </c>
      <c r="W36" s="36" t="s">
        <v>194</v>
      </c>
      <c r="X36" s="36" t="s">
        <v>193</v>
      </c>
      <c r="Z36" s="21" t="s">
        <v>192</v>
      </c>
      <c r="AA36" s="32"/>
      <c r="AB36" s="32" t="s">
        <v>193</v>
      </c>
      <c r="AC36" s="32" t="s">
        <v>194</v>
      </c>
      <c r="AD36" s="38" t="s">
        <v>193</v>
      </c>
    </row>
    <row r="37" spans="1:30" ht="15" customHeight="1">
      <c r="A37" s="8" t="s">
        <v>248</v>
      </c>
      <c r="B37" s="28"/>
      <c r="C37" s="37"/>
      <c r="D37" s="37"/>
      <c r="E37" s="37"/>
      <c r="G37" s="8" t="s">
        <v>248</v>
      </c>
      <c r="H37" s="28"/>
      <c r="I37" s="28"/>
      <c r="J37" s="115"/>
      <c r="K37" s="37"/>
      <c r="N37" s="8" t="s">
        <v>248</v>
      </c>
      <c r="O37" s="28"/>
      <c r="P37" s="9"/>
      <c r="Q37" s="9"/>
      <c r="R37" s="42"/>
      <c r="T37" s="8" t="s">
        <v>248</v>
      </c>
      <c r="U37" s="28"/>
      <c r="V37" s="37"/>
      <c r="W37" s="37"/>
      <c r="X37" s="37"/>
      <c r="Z37" s="8" t="s">
        <v>248</v>
      </c>
      <c r="AA37" s="28"/>
      <c r="AB37" s="9"/>
      <c r="AC37" s="9"/>
      <c r="AD37" s="42"/>
    </row>
    <row r="38" spans="1:30" ht="15" customHeight="1">
      <c r="A38" s="2" t="s">
        <v>23</v>
      </c>
      <c r="B38" s="37">
        <v>1.29E-2</v>
      </c>
      <c r="D38" s="37"/>
      <c r="E38" s="37"/>
      <c r="G38" s="2" t="s">
        <v>23</v>
      </c>
      <c r="H38" s="44">
        <v>1.6999999999999999E-3</v>
      </c>
      <c r="J38" s="28"/>
      <c r="K38" s="37"/>
      <c r="N38" s="2" t="s">
        <v>23</v>
      </c>
      <c r="O38" s="37" t="s">
        <v>249</v>
      </c>
      <c r="Q38" s="9"/>
      <c r="R38" s="42"/>
      <c r="T38" s="2" t="s">
        <v>23</v>
      </c>
      <c r="U38" s="37" t="s">
        <v>249</v>
      </c>
      <c r="W38" s="37"/>
      <c r="X38" s="37"/>
      <c r="Z38" s="2" t="s">
        <v>23</v>
      </c>
      <c r="AA38" s="37" t="s">
        <v>249</v>
      </c>
      <c r="AC38" s="9"/>
      <c r="AD38" s="42"/>
    </row>
    <row r="39" spans="1:30" ht="15" customHeight="1">
      <c r="A39" s="2" t="s">
        <v>210</v>
      </c>
      <c r="B39" s="28" t="s">
        <v>194</v>
      </c>
      <c r="C39" s="37"/>
      <c r="D39" s="51" t="s">
        <v>227</v>
      </c>
      <c r="E39" s="37"/>
      <c r="G39" s="2" t="s">
        <v>210</v>
      </c>
      <c r="H39" s="44">
        <v>1.9699999999999999E-2</v>
      </c>
      <c r="J39" s="28"/>
      <c r="K39" s="37"/>
      <c r="N39" s="2" t="s">
        <v>210</v>
      </c>
      <c r="O39" s="28" t="s">
        <v>194</v>
      </c>
      <c r="P39" s="9"/>
      <c r="Q39" s="9"/>
      <c r="R39" s="42"/>
      <c r="T39" s="2" t="s">
        <v>210</v>
      </c>
      <c r="U39" s="28" t="s">
        <v>194</v>
      </c>
      <c r="V39" s="37"/>
      <c r="W39" s="37"/>
      <c r="X39" s="37"/>
      <c r="Z39" s="2" t="s">
        <v>210</v>
      </c>
      <c r="AA39" s="28" t="s">
        <v>194</v>
      </c>
      <c r="AB39" s="9"/>
      <c r="AC39" s="9"/>
      <c r="AD39" s="42"/>
    </row>
    <row r="40" spans="1:30" ht="15" customHeight="1">
      <c r="A40" s="20" t="s">
        <v>211</v>
      </c>
      <c r="B40" s="40" t="s">
        <v>194</v>
      </c>
      <c r="C40" s="28"/>
      <c r="D40" s="52" t="s">
        <v>228</v>
      </c>
      <c r="E40" s="28"/>
      <c r="G40" s="20" t="s">
        <v>211</v>
      </c>
      <c r="H40" s="45" t="s">
        <v>194</v>
      </c>
      <c r="I40" s="28"/>
      <c r="J40" s="28"/>
      <c r="K40" s="28"/>
      <c r="N40" s="20" t="s">
        <v>211</v>
      </c>
      <c r="O40" s="40" t="s">
        <v>194</v>
      </c>
      <c r="P40" s="9"/>
      <c r="Q40" s="9"/>
      <c r="R40" s="9"/>
      <c r="T40" s="20" t="s">
        <v>211</v>
      </c>
      <c r="U40" s="40" t="s">
        <v>194</v>
      </c>
      <c r="V40" s="9"/>
      <c r="W40" s="9"/>
      <c r="X40" s="9"/>
      <c r="Z40" s="20" t="s">
        <v>211</v>
      </c>
      <c r="AA40" s="40" t="s">
        <v>194</v>
      </c>
      <c r="AB40" s="9"/>
      <c r="AC40" s="9"/>
      <c r="AD40" s="9"/>
    </row>
    <row r="41" spans="1:30" ht="15" customHeight="1">
      <c r="A41" s="8" t="s">
        <v>212</v>
      </c>
      <c r="D41" s="2" t="s">
        <v>229</v>
      </c>
      <c r="G41" s="8" t="s">
        <v>212</v>
      </c>
      <c r="I41" s="9"/>
      <c r="J41" s="9"/>
      <c r="K41" s="9"/>
      <c r="N41" s="8" t="s">
        <v>212</v>
      </c>
      <c r="T41" s="8" t="s">
        <v>212</v>
      </c>
      <c r="Z41" s="8" t="s">
        <v>212</v>
      </c>
    </row>
    <row r="42" spans="1:30" ht="15" customHeight="1">
      <c r="A42" s="2" t="s">
        <v>213</v>
      </c>
      <c r="B42" s="4" t="s">
        <v>194</v>
      </c>
      <c r="G42" s="2" t="s">
        <v>213</v>
      </c>
      <c r="H42" s="44">
        <v>1.6000000000000001E-3</v>
      </c>
      <c r="J42" s="9"/>
      <c r="K42" s="9"/>
      <c r="N42" s="2" t="s">
        <v>213</v>
      </c>
      <c r="O42" s="4">
        <v>5.9999999999999995E-4</v>
      </c>
      <c r="T42" s="2" t="s">
        <v>213</v>
      </c>
      <c r="U42" s="37" t="s">
        <v>249</v>
      </c>
      <c r="Z42" s="2" t="s">
        <v>213</v>
      </c>
      <c r="AA42" s="37" t="s">
        <v>249</v>
      </c>
    </row>
    <row r="43" spans="1:30" ht="15" customHeight="1">
      <c r="A43" s="2" t="s">
        <v>216</v>
      </c>
      <c r="B43" s="4">
        <v>7.7999999999999996E-3</v>
      </c>
      <c r="G43" s="2" t="s">
        <v>216</v>
      </c>
      <c r="H43" s="4" t="s">
        <v>194</v>
      </c>
      <c r="I43" s="44"/>
      <c r="J43" s="9"/>
      <c r="K43" s="9"/>
      <c r="N43" s="2" t="s">
        <v>216</v>
      </c>
      <c r="O43" s="4">
        <v>2.3E-3</v>
      </c>
      <c r="T43" s="2" t="s">
        <v>216</v>
      </c>
      <c r="U43" s="37" t="s">
        <v>249</v>
      </c>
      <c r="Z43" s="2" t="s">
        <v>216</v>
      </c>
      <c r="AA43" s="37" t="s">
        <v>249</v>
      </c>
    </row>
    <row r="44" spans="1:30" ht="15" customHeight="1">
      <c r="A44" s="2" t="s">
        <v>214</v>
      </c>
      <c r="B44" s="4" t="s">
        <v>194</v>
      </c>
      <c r="G44" s="2" t="s">
        <v>214</v>
      </c>
      <c r="H44" s="44">
        <v>8.8999999999999999E-3</v>
      </c>
      <c r="J44" s="9"/>
      <c r="K44" s="9"/>
      <c r="N44" s="2" t="s">
        <v>214</v>
      </c>
      <c r="O44" s="4" t="s">
        <v>194</v>
      </c>
      <c r="T44" s="2" t="s">
        <v>214</v>
      </c>
      <c r="U44" s="4" t="s">
        <v>194</v>
      </c>
      <c r="Z44" s="2" t="s">
        <v>214</v>
      </c>
      <c r="AA44" s="28" t="s">
        <v>194</v>
      </c>
    </row>
    <row r="45" spans="1:30" ht="15" customHeight="1">
      <c r="A45" s="20" t="s">
        <v>215</v>
      </c>
      <c r="B45" s="7" t="s">
        <v>194</v>
      </c>
      <c r="G45" s="20" t="s">
        <v>215</v>
      </c>
      <c r="H45" s="7" t="s">
        <v>194</v>
      </c>
      <c r="N45" s="20" t="s">
        <v>215</v>
      </c>
      <c r="O45" s="7" t="s">
        <v>194</v>
      </c>
      <c r="T45" s="20" t="s">
        <v>215</v>
      </c>
      <c r="U45" s="7" t="s">
        <v>194</v>
      </c>
      <c r="Z45" s="20" t="s">
        <v>215</v>
      </c>
      <c r="AA45" s="40" t="s">
        <v>194</v>
      </c>
    </row>
    <row r="46" spans="1:30" ht="15" customHeight="1">
      <c r="A46" s="43" t="s">
        <v>219</v>
      </c>
      <c r="N46" s="43" t="s">
        <v>230</v>
      </c>
      <c r="T46" s="43" t="s">
        <v>217</v>
      </c>
      <c r="Z46" s="43" t="s">
        <v>230</v>
      </c>
    </row>
    <row r="47" spans="1:30" ht="15" customHeight="1">
      <c r="A47" s="43"/>
      <c r="T47" s="43"/>
      <c r="Z47" s="43"/>
    </row>
  </sheetData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8ABA-7AA8-4796-86CF-5867D1D0DDB3}">
  <dimension ref="A1:O44"/>
  <sheetViews>
    <sheetView tabSelected="1" zoomScale="69" zoomScaleNormal="69" workbookViewId="0">
      <selection activeCell="P32" sqref="P32"/>
    </sheetView>
  </sheetViews>
  <sheetFormatPr defaultColWidth="9" defaultRowHeight="15" customHeight="1"/>
  <cols>
    <col min="1" max="3" width="14.375" style="4" customWidth="1"/>
    <col min="4" max="4" width="11" style="4" customWidth="1"/>
    <col min="5" max="7" width="9" style="4"/>
    <col min="8" max="8" width="11.875" style="4" customWidth="1"/>
    <col min="9" max="9" width="13.375" style="4" customWidth="1"/>
    <col min="10" max="10" width="13" style="4" customWidth="1"/>
    <col min="11" max="16384" width="9" style="4"/>
  </cols>
  <sheetData>
    <row r="1" spans="1:15" ht="15" customHeight="1">
      <c r="A1" s="74" t="s">
        <v>900</v>
      </c>
    </row>
    <row r="3" spans="1:15" ht="15" customHeight="1">
      <c r="A3" s="74" t="s">
        <v>297</v>
      </c>
      <c r="H3" s="74" t="s">
        <v>298</v>
      </c>
    </row>
    <row r="4" spans="1:15" ht="15" customHeight="1">
      <c r="A4" s="54"/>
      <c r="B4" s="54" t="s">
        <v>292</v>
      </c>
      <c r="C4" s="54" t="s">
        <v>293</v>
      </c>
      <c r="H4" s="54"/>
      <c r="I4" s="54" t="s">
        <v>300</v>
      </c>
      <c r="J4" s="54" t="s">
        <v>301</v>
      </c>
    </row>
    <row r="5" spans="1:15" ht="15" customHeight="1">
      <c r="B5" s="28">
        <v>11.633423180592992</v>
      </c>
      <c r="C5" s="28">
        <v>5.6035502958579873</v>
      </c>
      <c r="I5" s="28">
        <v>13.278985507246373</v>
      </c>
      <c r="J5" s="28">
        <v>4.7490363156826945</v>
      </c>
    </row>
    <row r="6" spans="1:15" ht="15" customHeight="1">
      <c r="B6" s="28">
        <v>11.482479784366577</v>
      </c>
      <c r="C6" s="28">
        <v>5.5779092702169617</v>
      </c>
      <c r="I6" s="28">
        <v>13.597020933977452</v>
      </c>
      <c r="J6" s="28">
        <v>4.8200446337999594</v>
      </c>
    </row>
    <row r="7" spans="1:15" ht="15" customHeight="1">
      <c r="B7" s="28">
        <v>11.331536388140163</v>
      </c>
      <c r="C7" s="28">
        <v>5.7672583826429973</v>
      </c>
      <c r="I7" s="28">
        <v>13.245772946859903</v>
      </c>
      <c r="J7" s="28">
        <v>4.7433556502333136</v>
      </c>
      <c r="O7" s="4" t="s">
        <v>313</v>
      </c>
    </row>
    <row r="8" spans="1:15" ht="15" customHeight="1">
      <c r="B8" s="28">
        <v>13.496296296296295</v>
      </c>
      <c r="C8" s="28">
        <v>5.7761351636747618</v>
      </c>
      <c r="I8" s="28">
        <v>12.026223776223778</v>
      </c>
      <c r="J8" s="28">
        <v>5.1388888888888884</v>
      </c>
    </row>
    <row r="9" spans="1:15" ht="15" customHeight="1">
      <c r="B9" s="28">
        <v>12.125925925925923</v>
      </c>
      <c r="C9" s="28">
        <v>5.911298838437169</v>
      </c>
      <c r="I9" s="28">
        <v>11.65909090909091</v>
      </c>
      <c r="J9" s="28">
        <v>4.9957912457912457</v>
      </c>
    </row>
    <row r="10" spans="1:15" ht="15" customHeight="1">
      <c r="B10" s="28">
        <v>12.635185185185184</v>
      </c>
      <c r="C10" s="28">
        <v>5.9007391763463559</v>
      </c>
      <c r="I10" s="28">
        <v>11.701048951048952</v>
      </c>
      <c r="J10" s="28">
        <v>5.3030303030303028</v>
      </c>
    </row>
    <row r="11" spans="1:15" ht="15" customHeight="1">
      <c r="B11" s="28">
        <v>9.9480214621059702</v>
      </c>
      <c r="C11" s="28">
        <v>5.8312218468468471</v>
      </c>
      <c r="I11" s="28">
        <v>10.967487684729065</v>
      </c>
      <c r="J11" s="28">
        <v>4.3271028037383177</v>
      </c>
    </row>
    <row r="12" spans="1:15" ht="15" customHeight="1">
      <c r="B12" s="28">
        <v>10.040241448692152</v>
      </c>
      <c r="C12" s="28">
        <v>5.838260135135136</v>
      </c>
      <c r="I12" s="28">
        <v>10.92807881773399</v>
      </c>
      <c r="J12" s="28">
        <v>4.3481308411214954</v>
      </c>
    </row>
    <row r="13" spans="1:15" ht="15" customHeight="1">
      <c r="B13" s="28">
        <v>10.073775989268947</v>
      </c>
      <c r="C13" s="28">
        <v>5.8171452702702711</v>
      </c>
      <c r="I13" s="28">
        <v>10.817733990147785</v>
      </c>
      <c r="J13" s="28">
        <v>4.3691588785046731</v>
      </c>
    </row>
    <row r="14" spans="1:15" ht="15" customHeight="1">
      <c r="B14" s="28">
        <v>9.915824915824917</v>
      </c>
      <c r="C14" s="28">
        <v>5.6231884057971007</v>
      </c>
      <c r="I14" s="28">
        <v>10.93305439330544</v>
      </c>
      <c r="J14" s="28">
        <v>4.5301542776998609</v>
      </c>
    </row>
    <row r="15" spans="1:15" ht="15" customHeight="1">
      <c r="B15" s="28">
        <v>10.244107744107747</v>
      </c>
      <c r="C15" s="28">
        <v>5.7246376811594208</v>
      </c>
      <c r="I15" s="28">
        <v>11.129707112970712</v>
      </c>
      <c r="J15" s="28">
        <v>4.5862552594670412</v>
      </c>
    </row>
    <row r="16" spans="1:15" ht="15" customHeight="1">
      <c r="A16" s="7"/>
      <c r="B16" s="7"/>
      <c r="C16" s="40">
        <v>5.7391304347826084</v>
      </c>
      <c r="H16" s="7"/>
      <c r="I16" s="40">
        <v>11.309623430962345</v>
      </c>
      <c r="J16" s="40">
        <v>4.6002805049088362</v>
      </c>
    </row>
    <row r="17" spans="1:11" ht="15" customHeight="1">
      <c r="A17" s="2" t="s">
        <v>257</v>
      </c>
      <c r="B17" s="4">
        <f>COUNT(B5:B16)</f>
        <v>11</v>
      </c>
      <c r="C17" s="4">
        <f>COUNT(C5:C16)</f>
        <v>12</v>
      </c>
      <c r="D17" s="4" t="s">
        <v>295</v>
      </c>
      <c r="H17" s="2" t="s">
        <v>257</v>
      </c>
      <c r="I17" s="4">
        <f>COUNT(I5:I16)</f>
        <v>12</v>
      </c>
      <c r="J17" s="4">
        <f>COUNT(J5:J16)</f>
        <v>12</v>
      </c>
      <c r="K17" s="4" t="s">
        <v>295</v>
      </c>
    </row>
    <row r="18" spans="1:11" ht="15" customHeight="1">
      <c r="A18" s="2" t="s">
        <v>190</v>
      </c>
      <c r="B18" s="28">
        <f>AVERAGE(B5:B16)</f>
        <v>11.175165301864261</v>
      </c>
      <c r="C18" s="28">
        <f>AVERAGE(C5:C16)</f>
        <v>5.7592062417639687</v>
      </c>
      <c r="D18" s="92">
        <f>(B18-C18)/B18</f>
        <v>0.48464241143679482</v>
      </c>
      <c r="H18" s="2" t="s">
        <v>190</v>
      </c>
      <c r="I18" s="28">
        <f>AVERAGE(I5:I16)</f>
        <v>11.799485704524725</v>
      </c>
      <c r="J18" s="28">
        <f>AVERAGE(J5:J16)</f>
        <v>4.7092691335722181</v>
      </c>
      <c r="K18" s="92">
        <f>(I18-J18)/I18</f>
        <v>0.60089200059233394</v>
      </c>
    </row>
    <row r="19" spans="1:11" ht="15" customHeight="1">
      <c r="A19" s="2" t="s">
        <v>200</v>
      </c>
      <c r="B19" s="28">
        <f>STDEV(B5:B16)</f>
        <v>1.2333671905027859</v>
      </c>
      <c r="C19" s="28">
        <f>STDEV(C5:C16)</f>
        <v>0.11098898055797279</v>
      </c>
      <c r="H19" s="2" t="s">
        <v>200</v>
      </c>
      <c r="I19" s="28">
        <f>STDEV(I5:I16)</f>
        <v>1.0201287228354767</v>
      </c>
      <c r="J19" s="28">
        <f>STDEV(J5:J16)</f>
        <v>0.31413299639662673</v>
      </c>
    </row>
    <row r="20" spans="1:11" ht="15" customHeight="1">
      <c r="A20" s="2" t="s">
        <v>201</v>
      </c>
      <c r="B20" s="44">
        <f>B19/SQRT(B17)</f>
        <v>0.37187419996659371</v>
      </c>
      <c r="C20" s="44">
        <f>C19/SQRT(C17)</f>
        <v>3.2039758901113866E-2</v>
      </c>
      <c r="H20" s="2" t="s">
        <v>201</v>
      </c>
      <c r="I20" s="44">
        <f>I19/SQRT(I17)</f>
        <v>0.29448579636856581</v>
      </c>
      <c r="J20" s="44">
        <f>J19/SQRT(J17)</f>
        <v>9.0682385015468103E-2</v>
      </c>
    </row>
    <row r="21" spans="1:11" ht="15" customHeight="1">
      <c r="A21" s="87" t="s">
        <v>294</v>
      </c>
      <c r="B21" s="280">
        <f>-TTEST(B5:B16,C5:C16,2,2)</f>
        <v>-8.5774045229150153E-13</v>
      </c>
      <c r="C21" s="280"/>
      <c r="H21" s="87" t="s">
        <v>294</v>
      </c>
      <c r="I21" s="280">
        <f>-TTEST(I5:I16,J5:J16,2,2)</f>
        <v>-6.9782295038759895E-17</v>
      </c>
      <c r="J21" s="280"/>
    </row>
    <row r="24" spans="1:11" ht="15" customHeight="1">
      <c r="A24" s="74" t="s">
        <v>296</v>
      </c>
      <c r="H24" s="74" t="s">
        <v>299</v>
      </c>
    </row>
    <row r="25" spans="1:11" ht="15" customHeight="1">
      <c r="A25" s="54"/>
      <c r="B25" s="54" t="s">
        <v>292</v>
      </c>
      <c r="C25" s="54" t="s">
        <v>293</v>
      </c>
      <c r="H25" s="54"/>
      <c r="I25" s="54" t="s">
        <v>300</v>
      </c>
      <c r="J25" s="54" t="s">
        <v>301</v>
      </c>
    </row>
    <row r="26" spans="1:11" ht="15" customHeight="1">
      <c r="B26" s="28">
        <v>4.5643485211830539</v>
      </c>
      <c r="C26" s="28">
        <v>2.5385694249649373</v>
      </c>
      <c r="I26" s="28">
        <v>4.8029661016949152</v>
      </c>
      <c r="J26" s="28">
        <v>2.4110169491525424</v>
      </c>
    </row>
    <row r="27" spans="1:11" ht="15" customHeight="1">
      <c r="B27" s="28">
        <v>4.593125499600319</v>
      </c>
      <c r="C27" s="28">
        <v>2.5666199158485274</v>
      </c>
      <c r="I27" s="28">
        <v>4.7796610169491531</v>
      </c>
      <c r="J27" s="28">
        <v>2.398305084745763</v>
      </c>
    </row>
    <row r="28" spans="1:11" ht="15" customHeight="1">
      <c r="B28" s="28">
        <v>4.6155075939248604</v>
      </c>
      <c r="C28" s="28">
        <v>2.5834502103786816</v>
      </c>
      <c r="I28" s="28">
        <v>4.7584745762711869</v>
      </c>
      <c r="J28" s="28">
        <v>2.4237288135593218</v>
      </c>
    </row>
    <row r="29" spans="1:11" ht="15" customHeight="1">
      <c r="B29" s="28">
        <v>4.1827586206896559</v>
      </c>
      <c r="C29" s="28">
        <v>2.3883928571428577</v>
      </c>
      <c r="I29" s="28">
        <v>5.6650641025641031</v>
      </c>
      <c r="J29" s="28">
        <v>2.1824817518248172</v>
      </c>
    </row>
    <row r="30" spans="1:11" ht="15" customHeight="1">
      <c r="B30" s="28">
        <v>4.293103448275863</v>
      </c>
      <c r="C30" s="28">
        <v>2.4241071428571432</v>
      </c>
      <c r="I30" s="28">
        <v>5.8125000000000009</v>
      </c>
      <c r="J30" s="28">
        <v>2.211678832116788</v>
      </c>
    </row>
    <row r="31" spans="1:11" ht="15" customHeight="1">
      <c r="B31" s="28">
        <v>4.3344827586206902</v>
      </c>
      <c r="C31" s="28">
        <v>2.4062500000000004</v>
      </c>
      <c r="I31" s="28">
        <v>5.7564102564102564</v>
      </c>
      <c r="J31" s="28">
        <v>2.2956204379562042</v>
      </c>
    </row>
    <row r="32" spans="1:11" ht="15" customHeight="1">
      <c r="B32" s="28">
        <v>4.3241379310344827</v>
      </c>
      <c r="C32" s="28">
        <v>3.1684210526315781</v>
      </c>
      <c r="I32" s="28">
        <v>4.3792372881355934</v>
      </c>
      <c r="J32" s="28">
        <v>2.4957627118644066</v>
      </c>
    </row>
    <row r="33" spans="1:11" ht="15" customHeight="1">
      <c r="B33" s="28">
        <v>4.4487632508833919</v>
      </c>
      <c r="C33" s="28">
        <v>3.2578947368421045</v>
      </c>
      <c r="I33" s="28">
        <v>4.5677966101694922</v>
      </c>
      <c r="J33" s="28">
        <v>2.4279661016949152</v>
      </c>
    </row>
    <row r="34" spans="1:11" ht="15" customHeight="1">
      <c r="B34" s="28">
        <v>4.5194346289752652</v>
      </c>
      <c r="C34" s="28">
        <v>3.2631578947368416</v>
      </c>
      <c r="I34" s="28">
        <v>4.4618644067796609</v>
      </c>
      <c r="J34" s="28">
        <v>2.4406779661016951</v>
      </c>
    </row>
    <row r="35" spans="1:11" ht="15" customHeight="1">
      <c r="B35" s="28">
        <v>4.5194346289752652</v>
      </c>
      <c r="C35" s="28">
        <v>3.3736842105263154</v>
      </c>
      <c r="I35" s="28">
        <v>5.8092948717948714</v>
      </c>
      <c r="J35" s="28">
        <v>2.1459854014598538</v>
      </c>
    </row>
    <row r="36" spans="1:11" ht="15" customHeight="1">
      <c r="B36" s="28">
        <v>4.6890459363957602</v>
      </c>
      <c r="C36" s="28">
        <v>2.8723404255319149</v>
      </c>
      <c r="I36" s="28">
        <v>5.7644230769230775</v>
      </c>
      <c r="J36" s="28">
        <v>2.211678832116788</v>
      </c>
    </row>
    <row r="37" spans="1:11" ht="15" customHeight="1">
      <c r="C37" s="28">
        <v>2.9925994449583717</v>
      </c>
      <c r="H37" s="7"/>
      <c r="I37" s="40">
        <v>5.7564102564102564</v>
      </c>
      <c r="J37" s="40">
        <v>2.4051094890510947</v>
      </c>
    </row>
    <row r="38" spans="1:11" ht="15" customHeight="1">
      <c r="C38" s="28">
        <v>2.9648473635522663</v>
      </c>
      <c r="H38" s="2" t="s">
        <v>257</v>
      </c>
      <c r="I38" s="4">
        <f>COUNT(I26:I37)</f>
        <v>12</v>
      </c>
      <c r="J38" s="4">
        <f>COUNT(J26:J37)</f>
        <v>12</v>
      </c>
      <c r="K38" s="4" t="s">
        <v>295</v>
      </c>
    </row>
    <row r="39" spans="1:11" ht="15" customHeight="1">
      <c r="A39" s="7"/>
      <c r="B39" s="7"/>
      <c r="C39" s="40">
        <v>3.0527289546716005</v>
      </c>
      <c r="H39" s="2" t="s">
        <v>190</v>
      </c>
      <c r="I39" s="28">
        <f>AVERAGE(I26:I37)</f>
        <v>5.1928418803418808</v>
      </c>
      <c r="J39" s="28">
        <f>AVERAGE(J26:J37)</f>
        <v>2.337501030970349</v>
      </c>
      <c r="K39" s="92">
        <f>(I39-J39)/I39</f>
        <v>0.54986092686179477</v>
      </c>
    </row>
    <row r="40" spans="1:11" ht="15" customHeight="1">
      <c r="A40" s="2" t="s">
        <v>257</v>
      </c>
      <c r="B40" s="4">
        <f>COUNT(B26:B39)</f>
        <v>11</v>
      </c>
      <c r="C40" s="4">
        <f>COUNT(C26:C39)</f>
        <v>14</v>
      </c>
      <c r="D40" s="4" t="s">
        <v>295</v>
      </c>
      <c r="H40" s="2" t="s">
        <v>200</v>
      </c>
      <c r="I40" s="28">
        <f>STDEV(I26:I37)</f>
        <v>0.60657507883934725</v>
      </c>
      <c r="J40" s="28">
        <f>STDEV(J26:J37)</f>
        <v>0.12026851573692052</v>
      </c>
    </row>
    <row r="41" spans="1:11" ht="15" customHeight="1">
      <c r="A41" s="2" t="s">
        <v>190</v>
      </c>
      <c r="B41" s="28">
        <f>AVERAGE(B26:B39)</f>
        <v>4.4621948016871462</v>
      </c>
      <c r="C41" s="28">
        <f>AVERAGE(C26:C39)</f>
        <v>2.8466474024745101</v>
      </c>
      <c r="D41" s="92">
        <f>(B41-C41)/B41</f>
        <v>0.3620521897882632</v>
      </c>
      <c r="H41" s="2" t="s">
        <v>201</v>
      </c>
      <c r="I41" s="44">
        <f>I40/SQRT(I38)</f>
        <v>0.1751031425258078</v>
      </c>
      <c r="J41" s="44">
        <f>J40/SQRT(J38)</f>
        <v>3.4718529967873904E-2</v>
      </c>
    </row>
    <row r="42" spans="1:11" ht="15" customHeight="1">
      <c r="A42" s="2" t="s">
        <v>200</v>
      </c>
      <c r="B42" s="28">
        <f>STDEV(B26:B39)</f>
        <v>0.15853208267908006</v>
      </c>
      <c r="C42" s="28">
        <f>STDEV(C26:C39)</f>
        <v>0.353814594330918</v>
      </c>
      <c r="H42" s="87" t="s">
        <v>294</v>
      </c>
      <c r="I42" s="280">
        <f>-TTEST(I26:I37,J26:J37,2,2)</f>
        <v>-1.3394817544787557E-13</v>
      </c>
      <c r="J42" s="280"/>
    </row>
    <row r="43" spans="1:11" ht="15" customHeight="1">
      <c r="A43" s="2" t="s">
        <v>201</v>
      </c>
      <c r="B43" s="44">
        <f>B42/SQRT(B40)</f>
        <v>4.779922140728262E-2</v>
      </c>
      <c r="C43" s="44">
        <f>C42/SQRT(C40)</f>
        <v>9.4560927887621771E-2</v>
      </c>
    </row>
    <row r="44" spans="1:11" ht="15" customHeight="1">
      <c r="A44" s="87" t="s">
        <v>294</v>
      </c>
      <c r="B44" s="280">
        <f>-TTEST(B26:B39,C26:C39,2,2)</f>
        <v>-9.2105763109778257E-13</v>
      </c>
      <c r="C44" s="280"/>
    </row>
  </sheetData>
  <mergeCells count="4">
    <mergeCell ref="B21:C21"/>
    <mergeCell ref="B44:C44"/>
    <mergeCell ref="I21:J21"/>
    <mergeCell ref="I42:J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44170-4D66-4A2D-A37E-9454A4C9C8C9}">
  <dimension ref="A1:F113"/>
  <sheetViews>
    <sheetView topLeftCell="A38" zoomScale="71" zoomScaleNormal="71" workbookViewId="0">
      <selection activeCell="C57" sqref="C57"/>
    </sheetView>
  </sheetViews>
  <sheetFormatPr defaultColWidth="8.875" defaultRowHeight="15" customHeight="1"/>
  <cols>
    <col min="1" max="1" width="25.5" style="219" customWidth="1"/>
    <col min="2" max="2" width="50.75" style="220" customWidth="1"/>
    <col min="3" max="3" width="52.875" style="219" customWidth="1"/>
    <col min="4" max="4" width="37.25" style="221" customWidth="1"/>
    <col min="5" max="5" width="176.875" style="221" customWidth="1"/>
    <col min="6" max="6" width="231.875" style="221" bestFit="1" customWidth="1"/>
    <col min="7" max="16384" width="8.875" style="221"/>
  </cols>
  <sheetData>
    <row r="1" spans="1:3" ht="15" customHeight="1">
      <c r="A1" s="74" t="s">
        <v>777</v>
      </c>
    </row>
    <row r="2" spans="1:3" ht="15" customHeight="1">
      <c r="A2" s="229" t="s">
        <v>181</v>
      </c>
      <c r="B2" s="230"/>
      <c r="C2" s="231"/>
    </row>
    <row r="3" spans="1:3" ht="15" customHeight="1">
      <c r="A3" s="207" t="s">
        <v>179</v>
      </c>
      <c r="B3" s="222" t="s">
        <v>85</v>
      </c>
      <c r="C3" s="207" t="s">
        <v>414</v>
      </c>
    </row>
    <row r="4" spans="1:3" ht="15" customHeight="1">
      <c r="A4" s="228" t="s">
        <v>180</v>
      </c>
      <c r="B4" s="238" t="s">
        <v>86</v>
      </c>
      <c r="C4" s="228"/>
    </row>
    <row r="5" spans="1:3" ht="15" customHeight="1">
      <c r="A5" s="207" t="s">
        <v>87</v>
      </c>
      <c r="B5" s="222" t="s">
        <v>88</v>
      </c>
      <c r="C5" s="207" t="s">
        <v>415</v>
      </c>
    </row>
    <row r="6" spans="1:3" ht="15" customHeight="1">
      <c r="A6" s="228" t="s">
        <v>89</v>
      </c>
      <c r="B6" s="238" t="s">
        <v>90</v>
      </c>
      <c r="C6" s="228"/>
    </row>
    <row r="7" spans="1:3" ht="15" customHeight="1">
      <c r="A7" s="207" t="s">
        <v>91</v>
      </c>
      <c r="B7" s="222" t="s">
        <v>92</v>
      </c>
      <c r="C7" s="207" t="s">
        <v>415</v>
      </c>
    </row>
    <row r="8" spans="1:3" ht="15" customHeight="1">
      <c r="A8" s="228" t="s">
        <v>93</v>
      </c>
      <c r="B8" s="238" t="s">
        <v>94</v>
      </c>
      <c r="C8" s="228"/>
    </row>
    <row r="9" spans="1:3" ht="15" customHeight="1">
      <c r="A9" s="207" t="s">
        <v>81</v>
      </c>
      <c r="B9" s="222" t="s">
        <v>82</v>
      </c>
      <c r="C9" s="207" t="s">
        <v>416</v>
      </c>
    </row>
    <row r="10" spans="1:3" ht="15" customHeight="1">
      <c r="A10" s="228" t="s">
        <v>83</v>
      </c>
      <c r="B10" s="238" t="s">
        <v>84</v>
      </c>
      <c r="C10" s="228" t="s">
        <v>420</v>
      </c>
    </row>
    <row r="11" spans="1:3" ht="15" customHeight="1">
      <c r="A11" s="207" t="s">
        <v>418</v>
      </c>
      <c r="B11" s="222" t="s">
        <v>412</v>
      </c>
      <c r="C11" s="207" t="s">
        <v>417</v>
      </c>
    </row>
    <row r="12" spans="1:3" ht="15" customHeight="1">
      <c r="A12" s="228" t="s">
        <v>419</v>
      </c>
      <c r="B12" s="238" t="s">
        <v>413</v>
      </c>
      <c r="C12" s="228" t="s">
        <v>421</v>
      </c>
    </row>
    <row r="13" spans="1:3" ht="15" customHeight="1">
      <c r="A13" s="207" t="s">
        <v>47</v>
      </c>
      <c r="B13" s="222" t="s">
        <v>48</v>
      </c>
      <c r="C13" s="207" t="s">
        <v>453</v>
      </c>
    </row>
    <row r="14" spans="1:3" ht="15" customHeight="1">
      <c r="A14" s="207" t="s">
        <v>49</v>
      </c>
      <c r="B14" s="222" t="s">
        <v>50</v>
      </c>
      <c r="C14" s="207" t="s">
        <v>453</v>
      </c>
    </row>
    <row r="15" spans="1:3" ht="15" customHeight="1">
      <c r="A15" s="228" t="s">
        <v>51</v>
      </c>
      <c r="B15" s="238" t="s">
        <v>52</v>
      </c>
      <c r="C15" s="228" t="s">
        <v>453</v>
      </c>
    </row>
    <row r="16" spans="1:3" ht="15" customHeight="1">
      <c r="A16" s="207" t="s">
        <v>53</v>
      </c>
      <c r="B16" s="222" t="s">
        <v>54</v>
      </c>
      <c r="C16" s="207" t="s">
        <v>453</v>
      </c>
    </row>
    <row r="17" spans="1:3" ht="15" customHeight="1">
      <c r="A17" s="228" t="s">
        <v>55</v>
      </c>
      <c r="B17" s="238" t="s">
        <v>56</v>
      </c>
      <c r="C17" s="228" t="s">
        <v>453</v>
      </c>
    </row>
    <row r="18" spans="1:3" ht="15" customHeight="1">
      <c r="A18" s="207" t="s">
        <v>57</v>
      </c>
      <c r="B18" s="222" t="s">
        <v>58</v>
      </c>
      <c r="C18" s="207" t="s">
        <v>454</v>
      </c>
    </row>
    <row r="19" spans="1:3" ht="15" customHeight="1">
      <c r="A19" s="228" t="s">
        <v>59</v>
      </c>
      <c r="B19" s="238" t="s">
        <v>60</v>
      </c>
      <c r="C19" s="228" t="s">
        <v>454</v>
      </c>
    </row>
    <row r="20" spans="1:3" ht="15" customHeight="1">
      <c r="A20" s="207" t="s">
        <v>61</v>
      </c>
      <c r="B20" s="222" t="s">
        <v>62</v>
      </c>
      <c r="C20" s="207" t="s">
        <v>455</v>
      </c>
    </row>
    <row r="21" spans="1:3" ht="15" customHeight="1">
      <c r="A21" s="228" t="s">
        <v>63</v>
      </c>
      <c r="B21" s="238" t="s">
        <v>64</v>
      </c>
      <c r="C21" s="228" t="s">
        <v>455</v>
      </c>
    </row>
    <row r="22" spans="1:3" ht="15" customHeight="1">
      <c r="A22" s="207" t="s">
        <v>65</v>
      </c>
      <c r="B22" s="222" t="s">
        <v>66</v>
      </c>
      <c r="C22" s="207" t="s">
        <v>455</v>
      </c>
    </row>
    <row r="23" spans="1:3" ht="15" customHeight="1">
      <c r="A23" s="228" t="s">
        <v>67</v>
      </c>
      <c r="B23" s="238" t="s">
        <v>68</v>
      </c>
      <c r="C23" s="228" t="s">
        <v>455</v>
      </c>
    </row>
    <row r="24" spans="1:3" ht="15" customHeight="1">
      <c r="A24" s="207" t="s">
        <v>69</v>
      </c>
      <c r="B24" s="222" t="s">
        <v>70</v>
      </c>
      <c r="C24" s="207" t="s">
        <v>456</v>
      </c>
    </row>
    <row r="25" spans="1:3" ht="15" customHeight="1">
      <c r="A25" s="228" t="s">
        <v>71</v>
      </c>
      <c r="B25" s="238" t="s">
        <v>72</v>
      </c>
      <c r="C25" s="228" t="s">
        <v>456</v>
      </c>
    </row>
    <row r="26" spans="1:3" ht="15" customHeight="1">
      <c r="A26" s="207" t="s">
        <v>73</v>
      </c>
      <c r="B26" s="222" t="s">
        <v>74</v>
      </c>
      <c r="C26" s="207" t="s">
        <v>457</v>
      </c>
    </row>
    <row r="27" spans="1:3" ht="15" customHeight="1">
      <c r="A27" s="228" t="s">
        <v>75</v>
      </c>
      <c r="B27" s="238" t="s">
        <v>76</v>
      </c>
      <c r="C27" s="228" t="s">
        <v>457</v>
      </c>
    </row>
    <row r="28" spans="1:3" ht="15" customHeight="1">
      <c r="A28" s="207" t="s">
        <v>77</v>
      </c>
      <c r="B28" s="222" t="s">
        <v>78</v>
      </c>
      <c r="C28" s="207" t="s">
        <v>457</v>
      </c>
    </row>
    <row r="29" spans="1:3" ht="15" customHeight="1">
      <c r="A29" s="228" t="s">
        <v>79</v>
      </c>
      <c r="B29" s="238" t="s">
        <v>80</v>
      </c>
      <c r="C29" s="228" t="s">
        <v>457</v>
      </c>
    </row>
    <row r="30" spans="1:3" ht="15" customHeight="1">
      <c r="B30" s="222"/>
    </row>
    <row r="31" spans="1:3" ht="15" customHeight="1">
      <c r="A31" s="229" t="s">
        <v>182</v>
      </c>
      <c r="B31" s="232"/>
      <c r="C31" s="231"/>
    </row>
    <row r="32" spans="1:3" ht="15" customHeight="1">
      <c r="A32" s="207" t="s">
        <v>95</v>
      </c>
      <c r="B32" s="225" t="s">
        <v>96</v>
      </c>
      <c r="C32" s="207" t="s">
        <v>183</v>
      </c>
    </row>
    <row r="33" spans="1:3" ht="15" customHeight="1">
      <c r="A33" s="207" t="s">
        <v>97</v>
      </c>
      <c r="B33" s="225" t="s">
        <v>98</v>
      </c>
      <c r="C33" s="207" t="s">
        <v>183</v>
      </c>
    </row>
    <row r="34" spans="1:3" s="223" customFormat="1" ht="15" customHeight="1">
      <c r="A34" s="207" t="s">
        <v>423</v>
      </c>
      <c r="B34" s="225" t="s">
        <v>424</v>
      </c>
      <c r="C34" s="207" t="s">
        <v>425</v>
      </c>
    </row>
    <row r="35" spans="1:3" s="223" customFormat="1" ht="15" customHeight="1">
      <c r="A35" s="207" t="s">
        <v>426</v>
      </c>
      <c r="B35" s="225" t="s">
        <v>427</v>
      </c>
      <c r="C35" s="207" t="s">
        <v>425</v>
      </c>
    </row>
    <row r="36" spans="1:3" s="223" customFormat="1" ht="15" customHeight="1">
      <c r="A36" s="207" t="s">
        <v>428</v>
      </c>
      <c r="B36" s="225" t="s">
        <v>429</v>
      </c>
      <c r="C36" s="207" t="s">
        <v>448</v>
      </c>
    </row>
    <row r="37" spans="1:3" s="223" customFormat="1" ht="15" customHeight="1">
      <c r="A37" s="207" t="s">
        <v>430</v>
      </c>
      <c r="B37" s="225" t="s">
        <v>431</v>
      </c>
      <c r="C37" s="207" t="s">
        <v>448</v>
      </c>
    </row>
    <row r="38" spans="1:3" s="223" customFormat="1" ht="15" customHeight="1">
      <c r="A38" s="207" t="s">
        <v>432</v>
      </c>
      <c r="B38" s="225" t="s">
        <v>433</v>
      </c>
      <c r="C38" s="207" t="s">
        <v>449</v>
      </c>
    </row>
    <row r="39" spans="1:3" s="223" customFormat="1" ht="15" customHeight="1">
      <c r="A39" s="207" t="s">
        <v>434</v>
      </c>
      <c r="B39" s="225" t="s">
        <v>435</v>
      </c>
      <c r="C39" s="207" t="s">
        <v>449</v>
      </c>
    </row>
    <row r="40" spans="1:3" s="223" customFormat="1" ht="15" customHeight="1">
      <c r="A40" s="207" t="s">
        <v>436</v>
      </c>
      <c r="B40" s="225" t="s">
        <v>437</v>
      </c>
      <c r="C40" s="207" t="s">
        <v>450</v>
      </c>
    </row>
    <row r="41" spans="1:3" s="223" customFormat="1" ht="15" customHeight="1">
      <c r="A41" s="207" t="s">
        <v>438</v>
      </c>
      <c r="B41" s="225" t="s">
        <v>439</v>
      </c>
      <c r="C41" s="207" t="s">
        <v>450</v>
      </c>
    </row>
    <row r="42" spans="1:3" s="223" customFormat="1" ht="15" customHeight="1">
      <c r="A42" s="207" t="s">
        <v>440</v>
      </c>
      <c r="B42" s="225" t="s">
        <v>441</v>
      </c>
      <c r="C42" s="207" t="s">
        <v>451</v>
      </c>
    </row>
    <row r="43" spans="1:3" s="223" customFormat="1" ht="15" customHeight="1">
      <c r="A43" s="207" t="s">
        <v>442</v>
      </c>
      <c r="B43" s="225" t="s">
        <v>443</v>
      </c>
      <c r="C43" s="207" t="s">
        <v>451</v>
      </c>
    </row>
    <row r="44" spans="1:3" s="223" customFormat="1" ht="15" customHeight="1">
      <c r="A44" s="207" t="s">
        <v>444</v>
      </c>
      <c r="B44" s="225" t="s">
        <v>445</v>
      </c>
      <c r="C44" s="207" t="s">
        <v>452</v>
      </c>
    </row>
    <row r="45" spans="1:3" s="223" customFormat="1" ht="15" customHeight="1">
      <c r="A45" s="207" t="s">
        <v>446</v>
      </c>
      <c r="B45" s="225" t="s">
        <v>447</v>
      </c>
      <c r="C45" s="207" t="s">
        <v>452</v>
      </c>
    </row>
    <row r="46" spans="1:3" ht="15" customHeight="1">
      <c r="A46" s="207" t="s">
        <v>410</v>
      </c>
      <c r="B46" s="225" t="s">
        <v>280</v>
      </c>
      <c r="C46" s="207" t="s">
        <v>99</v>
      </c>
    </row>
    <row r="47" spans="1:3" ht="15" customHeight="1">
      <c r="A47" s="207" t="s">
        <v>411</v>
      </c>
      <c r="B47" s="225" t="s">
        <v>281</v>
      </c>
      <c r="C47" s="207" t="s">
        <v>99</v>
      </c>
    </row>
    <row r="48" spans="1:3" ht="15" customHeight="1">
      <c r="A48" s="207" t="s">
        <v>100</v>
      </c>
      <c r="B48" s="225" t="s">
        <v>101</v>
      </c>
      <c r="C48" s="207" t="s">
        <v>422</v>
      </c>
    </row>
    <row r="49" spans="1:3" ht="15" customHeight="1">
      <c r="A49" s="207" t="s">
        <v>102</v>
      </c>
      <c r="B49" s="225" t="s">
        <v>103</v>
      </c>
      <c r="C49" s="207" t="s">
        <v>422</v>
      </c>
    </row>
    <row r="50" spans="1:3" ht="15" customHeight="1">
      <c r="A50" s="224"/>
      <c r="B50" s="225"/>
      <c r="C50" s="224"/>
    </row>
    <row r="51" spans="1:3" ht="15" customHeight="1">
      <c r="A51" s="224"/>
      <c r="B51" s="225"/>
      <c r="C51" s="224"/>
    </row>
    <row r="52" spans="1:3" ht="15" customHeight="1">
      <c r="A52" s="229" t="s">
        <v>269</v>
      </c>
      <c r="B52" s="230"/>
      <c r="C52" s="233"/>
    </row>
    <row r="53" spans="1:3" ht="15" customHeight="1">
      <c r="A53" s="91"/>
    </row>
    <row r="54" spans="1:3" ht="15" customHeight="1">
      <c r="A54" s="91" t="s">
        <v>270</v>
      </c>
      <c r="B54" s="216" t="s">
        <v>282</v>
      </c>
    </row>
    <row r="55" spans="1:3" ht="15" customHeight="1">
      <c r="A55" s="91" t="s">
        <v>271</v>
      </c>
      <c r="B55" s="216" t="s">
        <v>283</v>
      </c>
    </row>
    <row r="56" spans="1:3" ht="15" customHeight="1">
      <c r="A56" s="91"/>
      <c r="B56" s="216"/>
    </row>
    <row r="57" spans="1:3" ht="15" customHeight="1">
      <c r="A57" s="91" t="s">
        <v>272</v>
      </c>
      <c r="B57" s="216" t="s">
        <v>284</v>
      </c>
    </row>
    <row r="58" spans="1:3" ht="15" customHeight="1">
      <c r="A58" s="91" t="s">
        <v>273</v>
      </c>
      <c r="B58" s="216" t="s">
        <v>285</v>
      </c>
    </row>
    <row r="59" spans="1:3" ht="15" customHeight="1">
      <c r="A59" s="91"/>
      <c r="B59" s="216"/>
    </row>
    <row r="60" spans="1:3" ht="15" customHeight="1">
      <c r="A60" s="91" t="s">
        <v>274</v>
      </c>
      <c r="B60" s="216" t="s">
        <v>286</v>
      </c>
    </row>
    <row r="61" spans="1:3" ht="15" customHeight="1">
      <c r="A61" s="91" t="s">
        <v>275</v>
      </c>
      <c r="B61" s="216" t="s">
        <v>289</v>
      </c>
      <c r="C61" s="219" t="s">
        <v>290</v>
      </c>
    </row>
    <row r="62" spans="1:3" ht="15" customHeight="1">
      <c r="A62" s="91"/>
      <c r="B62" s="216"/>
    </row>
    <row r="63" spans="1:3" ht="15" customHeight="1">
      <c r="A63" s="91" t="s">
        <v>276</v>
      </c>
      <c r="B63" s="216" t="s">
        <v>287</v>
      </c>
    </row>
    <row r="64" spans="1:3" ht="15" customHeight="1">
      <c r="A64" s="91" t="s">
        <v>277</v>
      </c>
      <c r="B64" s="216" t="s">
        <v>291</v>
      </c>
      <c r="C64" s="219" t="s">
        <v>290</v>
      </c>
    </row>
    <row r="66" spans="1:3" ht="15" customHeight="1">
      <c r="A66" s="91" t="s">
        <v>278</v>
      </c>
      <c r="B66" s="216" t="s">
        <v>778</v>
      </c>
    </row>
    <row r="67" spans="1:3" ht="15" customHeight="1">
      <c r="A67" s="217" t="s">
        <v>279</v>
      </c>
      <c r="B67" s="218" t="s">
        <v>288</v>
      </c>
    </row>
    <row r="69" spans="1:3" ht="15" customHeight="1">
      <c r="A69" s="229" t="s">
        <v>937</v>
      </c>
      <c r="B69" s="234"/>
      <c r="C69" s="239"/>
    </row>
    <row r="70" spans="1:3" ht="15" customHeight="1">
      <c r="A70" s="74" t="s">
        <v>461</v>
      </c>
      <c r="B70" s="257" t="s">
        <v>462</v>
      </c>
      <c r="C70" s="2" t="s">
        <v>944</v>
      </c>
    </row>
    <row r="71" spans="1:3" ht="15" customHeight="1">
      <c r="A71" s="74" t="s">
        <v>463</v>
      </c>
      <c r="B71" s="257" t="s">
        <v>464</v>
      </c>
      <c r="C71" s="2" t="s">
        <v>944</v>
      </c>
    </row>
    <row r="72" spans="1:3" ht="15" customHeight="1">
      <c r="A72" s="74" t="s">
        <v>468</v>
      </c>
      <c r="B72" s="257" t="s">
        <v>469</v>
      </c>
      <c r="C72" s="2" t="s">
        <v>944</v>
      </c>
    </row>
    <row r="73" spans="1:3" ht="15" customHeight="1">
      <c r="A73" s="74" t="s">
        <v>470</v>
      </c>
      <c r="B73" s="257" t="s">
        <v>471</v>
      </c>
      <c r="C73" s="2" t="s">
        <v>944</v>
      </c>
    </row>
    <row r="74" spans="1:3" ht="15" customHeight="1">
      <c r="A74" s="74" t="s">
        <v>458</v>
      </c>
      <c r="B74" s="257" t="s">
        <v>472</v>
      </c>
      <c r="C74" s="2" t="s">
        <v>943</v>
      </c>
    </row>
    <row r="75" spans="1:3" ht="15" customHeight="1">
      <c r="A75" s="74" t="s">
        <v>459</v>
      </c>
      <c r="B75" s="257" t="s">
        <v>460</v>
      </c>
      <c r="C75" s="2" t="s">
        <v>943</v>
      </c>
    </row>
    <row r="76" spans="1:3" ht="15" customHeight="1">
      <c r="A76" s="74" t="s">
        <v>465</v>
      </c>
      <c r="B76" s="257" t="s">
        <v>473</v>
      </c>
      <c r="C76" s="2" t="s">
        <v>943</v>
      </c>
    </row>
    <row r="77" spans="1:3" ht="15" customHeight="1">
      <c r="A77" s="74" t="s">
        <v>466</v>
      </c>
      <c r="B77" s="257" t="s">
        <v>467</v>
      </c>
      <c r="C77" s="2" t="s">
        <v>943</v>
      </c>
    </row>
    <row r="78" spans="1:3" ht="15" customHeight="1">
      <c r="A78" s="10" t="s">
        <v>927</v>
      </c>
      <c r="B78" s="218" t="s">
        <v>928</v>
      </c>
      <c r="C78" s="2" t="s">
        <v>939</v>
      </c>
    </row>
    <row r="79" spans="1:3" ht="15" customHeight="1">
      <c r="A79" s="10" t="s">
        <v>929</v>
      </c>
      <c r="B79" s="218" t="s">
        <v>930</v>
      </c>
      <c r="C79" s="2" t="s">
        <v>940</v>
      </c>
    </row>
    <row r="80" spans="1:3" ht="15" customHeight="1">
      <c r="A80" s="10" t="s">
        <v>931</v>
      </c>
      <c r="B80" s="260" t="s">
        <v>936</v>
      </c>
      <c r="C80" s="2" t="s">
        <v>941</v>
      </c>
    </row>
    <row r="81" spans="1:6" ht="15" customHeight="1">
      <c r="A81" s="10" t="s">
        <v>932</v>
      </c>
      <c r="B81" s="218" t="s">
        <v>933</v>
      </c>
      <c r="C81" s="2" t="s">
        <v>938</v>
      </c>
    </row>
    <row r="82" spans="1:6" ht="15" customHeight="1">
      <c r="A82" s="11" t="s">
        <v>934</v>
      </c>
      <c r="B82" s="261" t="s">
        <v>935</v>
      </c>
      <c r="C82" s="20" t="s">
        <v>942</v>
      </c>
    </row>
    <row r="84" spans="1:6" ht="15" customHeight="1">
      <c r="A84" s="8" t="s">
        <v>779</v>
      </c>
      <c r="B84" s="91"/>
      <c r="C84" s="91"/>
      <c r="D84" s="91"/>
      <c r="E84" s="91"/>
      <c r="F84" s="226"/>
    </row>
    <row r="85" spans="1:6" ht="15.95" customHeight="1">
      <c r="A85" s="235" t="s">
        <v>719</v>
      </c>
      <c r="B85" s="235" t="s">
        <v>754</v>
      </c>
      <c r="C85" s="236" t="s">
        <v>742</v>
      </c>
      <c r="D85" s="235" t="s">
        <v>718</v>
      </c>
      <c r="E85" s="237" t="s">
        <v>753</v>
      </c>
    </row>
    <row r="86" spans="1:6" s="223" customFormat="1" ht="15.95" customHeight="1">
      <c r="A86" s="62" t="s">
        <v>720</v>
      </c>
      <c r="B86" s="62" t="s">
        <v>908</v>
      </c>
      <c r="C86" s="207" t="s">
        <v>743</v>
      </c>
      <c r="D86" s="62" t="s">
        <v>740</v>
      </c>
      <c r="E86" s="258" t="s">
        <v>909</v>
      </c>
    </row>
    <row r="87" spans="1:6" s="223" customFormat="1" ht="15.95" customHeight="1">
      <c r="A87" s="89" t="s">
        <v>721</v>
      </c>
      <c r="B87" s="89"/>
      <c r="C87" s="228"/>
      <c r="D87" s="89"/>
      <c r="E87" s="259" t="s">
        <v>910</v>
      </c>
    </row>
    <row r="88" spans="1:6" s="223" customFormat="1" ht="15.95" customHeight="1">
      <c r="A88" s="62" t="s">
        <v>722</v>
      </c>
      <c r="B88" s="62" t="s">
        <v>911</v>
      </c>
      <c r="C88" s="207" t="s">
        <v>744</v>
      </c>
      <c r="D88" s="62" t="s">
        <v>736</v>
      </c>
      <c r="E88" s="258" t="s">
        <v>912</v>
      </c>
    </row>
    <row r="89" spans="1:6" s="223" customFormat="1" ht="15.95" customHeight="1">
      <c r="A89" s="89" t="s">
        <v>723</v>
      </c>
      <c r="B89" s="89" t="s">
        <v>755</v>
      </c>
      <c r="C89" s="228"/>
      <c r="D89" s="89"/>
      <c r="E89" s="259" t="s">
        <v>913</v>
      </c>
    </row>
    <row r="90" spans="1:6" s="223" customFormat="1" ht="15.95" customHeight="1">
      <c r="A90" s="62" t="s">
        <v>724</v>
      </c>
      <c r="B90" s="62" t="s">
        <v>914</v>
      </c>
      <c r="C90" s="207" t="s">
        <v>745</v>
      </c>
      <c r="D90" s="62" t="s">
        <v>740</v>
      </c>
      <c r="E90" s="258" t="s">
        <v>915</v>
      </c>
    </row>
    <row r="91" spans="1:6" s="223" customFormat="1" ht="15.95" customHeight="1">
      <c r="A91" s="89" t="s">
        <v>725</v>
      </c>
      <c r="B91" s="89"/>
      <c r="C91" s="228"/>
      <c r="D91" s="89"/>
      <c r="E91" s="259" t="s">
        <v>916</v>
      </c>
    </row>
    <row r="92" spans="1:6" s="223" customFormat="1" ht="15.95" customHeight="1">
      <c r="A92" s="62" t="s">
        <v>726</v>
      </c>
      <c r="B92" s="62" t="s">
        <v>917</v>
      </c>
      <c r="C92" s="207" t="s">
        <v>746</v>
      </c>
      <c r="D92" s="62" t="s">
        <v>741</v>
      </c>
      <c r="E92" s="258" t="s">
        <v>918</v>
      </c>
    </row>
    <row r="93" spans="1:6" s="223" customFormat="1" ht="15.95" customHeight="1">
      <c r="A93" s="89" t="s">
        <v>727</v>
      </c>
      <c r="B93" s="89"/>
      <c r="C93" s="228"/>
      <c r="D93" s="89"/>
      <c r="E93" s="259" t="s">
        <v>919</v>
      </c>
    </row>
    <row r="94" spans="1:6" s="223" customFormat="1" ht="15.95" customHeight="1">
      <c r="A94" s="62" t="s">
        <v>728</v>
      </c>
      <c r="B94" s="62" t="s">
        <v>920</v>
      </c>
      <c r="C94" s="207" t="s">
        <v>747</v>
      </c>
      <c r="D94" s="62" t="s">
        <v>736</v>
      </c>
      <c r="E94" s="258" t="s">
        <v>921</v>
      </c>
    </row>
    <row r="95" spans="1:6" s="223" customFormat="1" ht="15.95" customHeight="1">
      <c r="A95" s="89" t="s">
        <v>729</v>
      </c>
      <c r="B95" s="89"/>
      <c r="C95" s="228"/>
      <c r="D95" s="89"/>
      <c r="E95" s="259" t="s">
        <v>922</v>
      </c>
    </row>
    <row r="96" spans="1:6" s="223" customFormat="1" ht="15.95" customHeight="1">
      <c r="A96" s="62" t="s">
        <v>730</v>
      </c>
      <c r="B96" s="62" t="s">
        <v>923</v>
      </c>
      <c r="C96" s="207" t="s">
        <v>748</v>
      </c>
      <c r="D96" s="62" t="s">
        <v>741</v>
      </c>
      <c r="E96" s="258" t="s">
        <v>924</v>
      </c>
    </row>
    <row r="97" spans="1:5" ht="15.95" customHeight="1">
      <c r="A97" s="20" t="s">
        <v>731</v>
      </c>
      <c r="B97" s="20"/>
      <c r="C97" s="240"/>
      <c r="D97" s="20"/>
      <c r="E97" s="241" t="s">
        <v>737</v>
      </c>
    </row>
    <row r="98" spans="1:5" ht="15.95" customHeight="1">
      <c r="A98" s="2" t="s">
        <v>732</v>
      </c>
      <c r="B98" s="2" t="s">
        <v>751</v>
      </c>
      <c r="C98" s="74" t="s">
        <v>749</v>
      </c>
      <c r="D98" s="2" t="s">
        <v>741</v>
      </c>
      <c r="E98" s="227" t="s">
        <v>757</v>
      </c>
    </row>
    <row r="99" spans="1:5" ht="15.95" customHeight="1">
      <c r="A99" s="20" t="s">
        <v>733</v>
      </c>
      <c r="B99" s="20"/>
      <c r="C99" s="240"/>
      <c r="D99" s="20"/>
      <c r="E99" s="241" t="s">
        <v>738</v>
      </c>
    </row>
    <row r="100" spans="1:5" ht="15.95" customHeight="1">
      <c r="A100" s="2" t="s">
        <v>734</v>
      </c>
      <c r="B100" s="2" t="s">
        <v>752</v>
      </c>
      <c r="C100" s="74" t="s">
        <v>750</v>
      </c>
      <c r="D100" s="2" t="s">
        <v>741</v>
      </c>
      <c r="E100" s="227" t="s">
        <v>758</v>
      </c>
    </row>
    <row r="101" spans="1:5" ht="15.95" customHeight="1">
      <c r="A101" s="20" t="s">
        <v>735</v>
      </c>
      <c r="B101" s="242"/>
      <c r="C101" s="243"/>
      <c r="D101" s="244"/>
      <c r="E101" s="241" t="s">
        <v>739</v>
      </c>
    </row>
    <row r="102" spans="1:5" ht="15.95" customHeight="1">
      <c r="A102" s="2"/>
      <c r="C102" s="245"/>
      <c r="D102" s="91"/>
      <c r="E102" s="246"/>
    </row>
    <row r="103" spans="1:5" ht="15.95" customHeight="1">
      <c r="A103" s="8" t="s">
        <v>756</v>
      </c>
      <c r="C103" s="245"/>
      <c r="D103" s="91"/>
      <c r="E103" s="246"/>
    </row>
    <row r="104" spans="1:5" ht="15.95" customHeight="1">
      <c r="A104" s="177" t="s">
        <v>766</v>
      </c>
      <c r="B104" s="248" t="s">
        <v>760</v>
      </c>
      <c r="C104" s="249" t="s">
        <v>759</v>
      </c>
      <c r="D104" s="91"/>
      <c r="E104" s="246"/>
    </row>
    <row r="105" spans="1:5" ht="15.95" customHeight="1">
      <c r="A105" s="20" t="s">
        <v>769</v>
      </c>
      <c r="B105" s="240"/>
      <c r="C105" s="250" t="s">
        <v>762</v>
      </c>
      <c r="D105" s="91"/>
      <c r="E105" s="246"/>
    </row>
    <row r="106" spans="1:5" ht="15.95" customHeight="1">
      <c r="A106" s="2" t="s">
        <v>767</v>
      </c>
      <c r="B106" s="74"/>
      <c r="C106" s="247" t="s">
        <v>624</v>
      </c>
      <c r="D106" s="91"/>
      <c r="E106" s="246"/>
    </row>
    <row r="107" spans="1:5" ht="15.95" customHeight="1">
      <c r="A107" s="20" t="s">
        <v>768</v>
      </c>
      <c r="B107" s="240"/>
      <c r="C107" s="250" t="s">
        <v>763</v>
      </c>
      <c r="D107" s="91"/>
      <c r="E107" s="246"/>
    </row>
    <row r="108" spans="1:5" ht="15.95" customHeight="1">
      <c r="A108" s="2" t="s">
        <v>770</v>
      </c>
      <c r="B108" s="74" t="s">
        <v>761</v>
      </c>
      <c r="C108" s="247" t="s">
        <v>625</v>
      </c>
      <c r="D108" s="91"/>
      <c r="E108" s="246"/>
    </row>
    <row r="109" spans="1:5" ht="15.95" customHeight="1">
      <c r="A109" s="20" t="s">
        <v>773</v>
      </c>
      <c r="B109" s="240"/>
      <c r="C109" s="250" t="s">
        <v>764</v>
      </c>
      <c r="D109" s="91"/>
      <c r="E109" s="246"/>
    </row>
    <row r="110" spans="1:5" ht="15.95" customHeight="1">
      <c r="A110" s="2" t="s">
        <v>771</v>
      </c>
      <c r="B110" s="74"/>
      <c r="C110" s="247" t="s">
        <v>626</v>
      </c>
      <c r="D110" s="91"/>
      <c r="E110" s="246"/>
    </row>
    <row r="111" spans="1:5" ht="15" customHeight="1">
      <c r="A111" s="20" t="s">
        <v>772</v>
      </c>
      <c r="B111" s="242"/>
      <c r="C111" s="250" t="s">
        <v>765</v>
      </c>
    </row>
    <row r="113" spans="1:2" ht="15" customHeight="1">
      <c r="A113" s="10"/>
      <c r="B113" s="218"/>
    </row>
  </sheetData>
  <phoneticPr fontId="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D9871-4844-418E-A037-F16465A50C40}">
  <dimension ref="A1:AE63"/>
  <sheetViews>
    <sheetView topLeftCell="A30" zoomScale="64" zoomScaleNormal="64" workbookViewId="0">
      <selection activeCell="Q53" sqref="Q53"/>
    </sheetView>
  </sheetViews>
  <sheetFormatPr defaultColWidth="10.875" defaultRowHeight="15" customHeight="1"/>
  <cols>
    <col min="1" max="1" width="18.875" style="2" customWidth="1"/>
    <col min="2" max="2" width="13" style="2" customWidth="1"/>
    <col min="3" max="3" width="10.125" style="2" customWidth="1"/>
    <col min="4" max="4" width="12.875" style="2" customWidth="1"/>
    <col min="5" max="5" width="13.75" style="2" customWidth="1"/>
    <col min="6" max="6" width="18" style="2" customWidth="1"/>
    <col min="7" max="7" width="10.125" style="2" bestFit="1" customWidth="1"/>
    <col min="8" max="8" width="12.875" style="2" customWidth="1"/>
    <col min="9" max="9" width="14.125" style="2" customWidth="1"/>
    <col min="10" max="10" width="10.875" style="2" customWidth="1"/>
    <col min="11" max="11" width="15.125" style="2" customWidth="1"/>
    <col min="12" max="12" width="10.125" style="2" bestFit="1" customWidth="1"/>
    <col min="13" max="13" width="13.125" style="2" customWidth="1"/>
    <col min="14" max="14" width="10.125" style="2" bestFit="1" customWidth="1"/>
    <col min="15" max="15" width="10.875" style="2"/>
    <col min="16" max="16" width="14.875" style="2" customWidth="1"/>
    <col min="17" max="17" width="16.625" style="2" customWidth="1"/>
    <col min="18" max="18" width="13.125" style="2" customWidth="1"/>
    <col min="19" max="19" width="11.125" style="2" customWidth="1"/>
    <col min="20" max="20" width="10.125" style="2" customWidth="1"/>
    <col min="21" max="21" width="11.25" style="2" customWidth="1"/>
    <col min="22" max="23" width="12.125" style="2" customWidth="1"/>
    <col min="24" max="24" width="8.625" style="2" bestFit="1" customWidth="1"/>
    <col min="25" max="25" width="15.625" style="2" customWidth="1"/>
    <col min="26" max="16384" width="10.875" style="2"/>
  </cols>
  <sheetData>
    <row r="1" spans="1:19" ht="15" customHeight="1">
      <c r="A1" s="79" t="s">
        <v>926</v>
      </c>
    </row>
    <row r="2" spans="1:19" ht="15" customHeight="1">
      <c r="A2" s="79" t="s">
        <v>475</v>
      </c>
    </row>
    <row r="3" spans="1:19" ht="15" customHeight="1">
      <c r="A3" s="26" t="s">
        <v>41</v>
      </c>
      <c r="B3" s="27"/>
      <c r="D3" s="2" t="s">
        <v>945</v>
      </c>
      <c r="F3" s="26" t="s">
        <v>42</v>
      </c>
      <c r="G3" s="27"/>
      <c r="I3" s="2" t="s">
        <v>946</v>
      </c>
      <c r="K3" s="26" t="s">
        <v>43</v>
      </c>
      <c r="L3" s="27"/>
      <c r="N3" s="2" t="s">
        <v>947</v>
      </c>
      <c r="P3" s="26" t="s">
        <v>250</v>
      </c>
      <c r="Q3" s="27"/>
      <c r="S3" s="2" t="s">
        <v>948</v>
      </c>
    </row>
    <row r="4" spans="1:19" ht="15" customHeight="1">
      <c r="A4" s="29" t="s">
        <v>204</v>
      </c>
      <c r="B4" s="54" t="s">
        <v>4</v>
      </c>
      <c r="C4" s="54" t="s">
        <v>0</v>
      </c>
      <c r="D4" s="54" t="s">
        <v>5</v>
      </c>
      <c r="F4" s="29" t="s">
        <v>205</v>
      </c>
      <c r="G4" s="58" t="s">
        <v>4</v>
      </c>
      <c r="H4" s="58" t="s">
        <v>0</v>
      </c>
      <c r="I4" s="58" t="s">
        <v>5</v>
      </c>
      <c r="K4" s="29" t="s">
        <v>203</v>
      </c>
      <c r="L4" s="54" t="s">
        <v>4</v>
      </c>
      <c r="M4" s="54" t="s">
        <v>0</v>
      </c>
      <c r="N4" s="54" t="s">
        <v>5</v>
      </c>
      <c r="P4" s="21" t="s">
        <v>251</v>
      </c>
      <c r="Q4" s="54" t="s">
        <v>4</v>
      </c>
      <c r="R4" s="54" t="s">
        <v>0</v>
      </c>
      <c r="S4" s="54" t="s">
        <v>5</v>
      </c>
    </row>
    <row r="5" spans="1:19" ht="15" customHeight="1">
      <c r="B5" s="28">
        <v>9.1375833217486102E-2</v>
      </c>
      <c r="C5" s="28">
        <v>0.23356615699292854</v>
      </c>
      <c r="D5" s="28">
        <v>0.36574357322578849</v>
      </c>
      <c r="G5" s="53">
        <v>3.5984081775009315E-2</v>
      </c>
      <c r="H5" s="53">
        <v>0.11067358106234466</v>
      </c>
      <c r="I5" s="53">
        <v>0.31202605067086941</v>
      </c>
      <c r="L5" s="28">
        <v>1.0613506703422933E-2</v>
      </c>
      <c r="M5" s="28">
        <v>9.426829785247115E-2</v>
      </c>
      <c r="N5" s="28">
        <v>0.52827776407925975</v>
      </c>
      <c r="Q5" s="28">
        <v>1.8037150416925476E-3</v>
      </c>
      <c r="R5" s="28">
        <v>4.5715954331982649E-3</v>
      </c>
      <c r="S5" s="28">
        <v>1.6904846233204592E-2</v>
      </c>
    </row>
    <row r="6" spans="1:19" ht="15" customHeight="1">
      <c r="B6" s="28">
        <v>8.5588446706118496E-2</v>
      </c>
      <c r="C6" s="28">
        <v>0.1893103842734844</v>
      </c>
      <c r="D6" s="28">
        <v>0.29855590283459404</v>
      </c>
      <c r="G6" s="53">
        <v>3.6466592099848288E-2</v>
      </c>
      <c r="H6" s="53">
        <v>8.1013154971489046E-2</v>
      </c>
      <c r="I6" s="53">
        <v>0.29032758427588334</v>
      </c>
      <c r="L6" s="28">
        <v>1.4099031595109114E-2</v>
      </c>
      <c r="M6" s="28">
        <v>9.3727343279945918E-2</v>
      </c>
      <c r="N6" s="28">
        <v>0.2175932193951805</v>
      </c>
      <c r="Q6" s="28">
        <v>2.5132559984951393E-3</v>
      </c>
      <c r="R6" s="28">
        <v>2.7771193023513954E-3</v>
      </c>
      <c r="S6" s="28">
        <v>6.7704638028475254E-3</v>
      </c>
    </row>
    <row r="7" spans="1:19" ht="15" customHeight="1">
      <c r="B7" s="28">
        <v>0.1044428472912597</v>
      </c>
      <c r="C7" s="28">
        <v>0.11837249429723032</v>
      </c>
      <c r="D7" s="28">
        <v>0.28601493117109822</v>
      </c>
      <c r="G7" s="53">
        <v>4.3862096344985162E-2</v>
      </c>
      <c r="H7" s="53">
        <v>4.497736461936673E-2</v>
      </c>
      <c r="I7" s="53">
        <v>0.25287205046326572</v>
      </c>
      <c r="L7" s="28">
        <v>2.1485838292718436E-2</v>
      </c>
      <c r="M7" s="28">
        <v>7.2961538076911636E-2</v>
      </c>
      <c r="N7" s="28">
        <v>0.2331074349579616</v>
      </c>
      <c r="Q7" s="28">
        <v>3.0867759104516055E-3</v>
      </c>
      <c r="R7" s="28">
        <v>3.1455346741581774E-3</v>
      </c>
      <c r="S7" s="28">
        <v>9.826299670401873E-3</v>
      </c>
    </row>
    <row r="8" spans="1:19" ht="15" customHeight="1">
      <c r="A8" s="20"/>
      <c r="B8" s="40">
        <v>8.5237146920118384E-2</v>
      </c>
      <c r="C8" s="40">
        <v>0.10627519196395109</v>
      </c>
      <c r="D8" s="40">
        <v>0.69098500252038009</v>
      </c>
      <c r="F8" s="20"/>
      <c r="G8" s="59">
        <v>3.2930259903586293E-2</v>
      </c>
      <c r="H8" s="59">
        <v>4.7778423175888436E-2</v>
      </c>
      <c r="I8" s="59">
        <v>0.39384782682195657</v>
      </c>
      <c r="K8" s="20"/>
      <c r="L8" s="40">
        <v>1.1145003016181362E-2</v>
      </c>
      <c r="M8" s="40">
        <v>5.1251412644446347E-2</v>
      </c>
      <c r="N8" s="40">
        <v>0.60842029488134131</v>
      </c>
      <c r="P8" s="20"/>
      <c r="Q8" s="40">
        <v>3.8356839587382536E-3</v>
      </c>
      <c r="R8" s="40">
        <v>1.521193669560904E-3</v>
      </c>
      <c r="S8" s="40">
        <v>2.8797163837736593E-2</v>
      </c>
    </row>
    <row r="9" spans="1:19" ht="15" customHeight="1">
      <c r="A9" s="2" t="s">
        <v>190</v>
      </c>
      <c r="B9" s="28">
        <f>AVERAGE(B5:B8)</f>
        <v>9.1661068533745671E-2</v>
      </c>
      <c r="C9" s="28">
        <f>AVERAGE(C5:C8)</f>
        <v>0.16188105688189858</v>
      </c>
      <c r="D9" s="28">
        <f t="shared" ref="D9" si="0">AVERAGE(D5:D8)</f>
        <v>0.41032485243796524</v>
      </c>
      <c r="F9" s="2" t="s">
        <v>190</v>
      </c>
      <c r="G9" s="53">
        <f>AVERAGE(G5:G8)</f>
        <v>3.7310757530857261E-2</v>
      </c>
      <c r="H9" s="53">
        <f>AVERAGE(H5:H8)</f>
        <v>7.1110630957272214E-2</v>
      </c>
      <c r="I9" s="53">
        <f t="shared" ref="I9" si="1">AVERAGE(I5:I8)</f>
        <v>0.31226837805799373</v>
      </c>
      <c r="K9" s="2" t="s">
        <v>190</v>
      </c>
      <c r="L9" s="28">
        <f>AVERAGE(L5:L8)</f>
        <v>1.433584490185796E-2</v>
      </c>
      <c r="M9" s="28">
        <f>AVERAGE(M5:M8)</f>
        <v>7.8052147963443758E-2</v>
      </c>
      <c r="N9" s="28">
        <f t="shared" ref="N9" si="2">AVERAGE(N5:N8)</f>
        <v>0.39684967832843576</v>
      </c>
      <c r="P9" s="2" t="s">
        <v>190</v>
      </c>
      <c r="Q9" s="28">
        <f>AVERAGE(Q5:Q8)</f>
        <v>2.8098577273443863E-3</v>
      </c>
      <c r="R9" s="28">
        <f>AVERAGE(R5:R8)</f>
        <v>3.0038607698171854E-3</v>
      </c>
      <c r="S9" s="28">
        <f t="shared" ref="S9" si="3">AVERAGE(S5:S8)</f>
        <v>1.5574693386047646E-2</v>
      </c>
    </row>
    <row r="10" spans="1:19" ht="15" customHeight="1">
      <c r="A10" s="2" t="s">
        <v>234</v>
      </c>
      <c r="B10" s="28">
        <f>STDEV(B5:B8)</f>
        <v>8.9740130776050694E-3</v>
      </c>
      <c r="C10" s="28">
        <f t="shared" ref="C10:D10" si="4">STDEV(C5:C8)</f>
        <v>6.0211097566645201E-2</v>
      </c>
      <c r="D10" s="28">
        <f t="shared" si="4"/>
        <v>0.19035306224775522</v>
      </c>
      <c r="F10" s="2" t="s">
        <v>234</v>
      </c>
      <c r="G10" s="53">
        <f>STDEV(G5:G8)</f>
        <v>4.6397371892558251E-3</v>
      </c>
      <c r="H10" s="53">
        <f t="shared" ref="H10:I10" si="5">STDEV(H5:H8)</f>
        <v>3.1040975781001498E-2</v>
      </c>
      <c r="I10" s="53">
        <f t="shared" si="5"/>
        <v>5.9622667240807115E-2</v>
      </c>
      <c r="K10" s="2" t="s">
        <v>234</v>
      </c>
      <c r="L10" s="28">
        <f>STDEV(L5:L8)</f>
        <v>5.0071868227751304E-3</v>
      </c>
      <c r="M10" s="28">
        <f t="shared" ref="M10:N10" si="6">STDEV(M5:M8)</f>
        <v>2.0435826286937943E-2</v>
      </c>
      <c r="N10" s="28">
        <f t="shared" si="6"/>
        <v>0.20081489639797478</v>
      </c>
      <c r="P10" s="2" t="s">
        <v>234</v>
      </c>
      <c r="Q10" s="28">
        <f>STDEV(Q5:Q8)</f>
        <v>8.6203225511930132E-4</v>
      </c>
      <c r="R10" s="28">
        <f t="shared" ref="R10:S10" si="7">STDEV(R5:R8)</f>
        <v>1.2553322127613227E-3</v>
      </c>
      <c r="S10" s="28">
        <f t="shared" si="7"/>
        <v>9.7836857456066306E-3</v>
      </c>
    </row>
    <row r="11" spans="1:19" ht="15" customHeight="1">
      <c r="A11" s="2" t="s">
        <v>235</v>
      </c>
      <c r="B11" s="60">
        <v>4</v>
      </c>
      <c r="C11" s="60">
        <v>4</v>
      </c>
      <c r="D11" s="60">
        <v>4</v>
      </c>
      <c r="F11" s="2" t="s">
        <v>235</v>
      </c>
      <c r="G11" s="60">
        <v>4</v>
      </c>
      <c r="H11" s="60">
        <v>4</v>
      </c>
      <c r="I11" s="60">
        <v>4</v>
      </c>
      <c r="K11" s="2" t="s">
        <v>235</v>
      </c>
      <c r="L11" s="60">
        <v>4</v>
      </c>
      <c r="M11" s="60">
        <v>4</v>
      </c>
      <c r="N11" s="60">
        <v>4</v>
      </c>
      <c r="P11" s="2" t="s">
        <v>235</v>
      </c>
      <c r="Q11" s="60">
        <v>4</v>
      </c>
      <c r="R11" s="60">
        <v>4</v>
      </c>
      <c r="S11" s="60">
        <v>4</v>
      </c>
    </row>
    <row r="12" spans="1:19" ht="15" customHeight="1">
      <c r="A12" s="2" t="s">
        <v>236</v>
      </c>
      <c r="B12" s="28">
        <f>B10/SQRT(4)</f>
        <v>4.4870065388025347E-3</v>
      </c>
      <c r="C12" s="28">
        <f t="shared" ref="C12:D12" si="8">C10/SQRT(4)</f>
        <v>3.0105548783322601E-2</v>
      </c>
      <c r="D12" s="28">
        <f t="shared" si="8"/>
        <v>9.5176531123877611E-2</v>
      </c>
      <c r="F12" s="2" t="s">
        <v>236</v>
      </c>
      <c r="G12" s="53">
        <f>G10/SQRT(4)</f>
        <v>2.3198685946279126E-3</v>
      </c>
      <c r="H12" s="53">
        <f t="shared" ref="H12:I12" si="9">H10/SQRT(4)</f>
        <v>1.5520487890500749E-2</v>
      </c>
      <c r="I12" s="53">
        <f t="shared" si="9"/>
        <v>2.9811333620403557E-2</v>
      </c>
      <c r="K12" s="2" t="s">
        <v>236</v>
      </c>
      <c r="L12" s="28">
        <f>L10/SQRT(4)</f>
        <v>2.5035934113875652E-3</v>
      </c>
      <c r="M12" s="28">
        <f t="shared" ref="M12:N12" si="10">M10/SQRT(4)</f>
        <v>1.0217913143468971E-2</v>
      </c>
      <c r="N12" s="28">
        <f t="shared" si="10"/>
        <v>0.10040744819898739</v>
      </c>
      <c r="P12" s="2" t="s">
        <v>236</v>
      </c>
      <c r="Q12" s="28">
        <f>Q10/SQRT(4)</f>
        <v>4.3101612755965066E-4</v>
      </c>
      <c r="R12" s="28">
        <f t="shared" ref="R12:S12" si="11">R10/SQRT(4)</f>
        <v>6.2766610638066136E-4</v>
      </c>
      <c r="S12" s="28">
        <f t="shared" si="11"/>
        <v>4.8918428728033153E-3</v>
      </c>
    </row>
    <row r="13" spans="1:19" ht="15" customHeight="1">
      <c r="A13" s="21" t="s">
        <v>237</v>
      </c>
      <c r="B13" s="32" t="s">
        <v>238</v>
      </c>
      <c r="C13" s="32" t="s">
        <v>238</v>
      </c>
      <c r="D13" s="32" t="s">
        <v>239</v>
      </c>
      <c r="F13" s="21" t="s">
        <v>240</v>
      </c>
      <c r="G13" s="32" t="s">
        <v>238</v>
      </c>
      <c r="H13" s="32" t="s">
        <v>238</v>
      </c>
      <c r="I13" s="32" t="s">
        <v>239</v>
      </c>
      <c r="K13" s="21" t="s">
        <v>240</v>
      </c>
      <c r="L13" s="32" t="s">
        <v>238</v>
      </c>
      <c r="M13" s="32" t="s">
        <v>238</v>
      </c>
      <c r="N13" s="32" t="s">
        <v>239</v>
      </c>
      <c r="P13" s="21" t="s">
        <v>240</v>
      </c>
      <c r="Q13" s="32" t="s">
        <v>238</v>
      </c>
      <c r="R13" s="32" t="s">
        <v>238</v>
      </c>
      <c r="S13" s="32" t="s">
        <v>239</v>
      </c>
    </row>
    <row r="14" spans="1:19" ht="15" customHeight="1">
      <c r="A14" s="43" t="s">
        <v>219</v>
      </c>
      <c r="B14" s="61"/>
      <c r="C14" s="28"/>
      <c r="D14" s="28"/>
      <c r="F14" s="62" t="s">
        <v>241</v>
      </c>
      <c r="G14" s="63">
        <v>0.158</v>
      </c>
      <c r="H14" s="53"/>
      <c r="I14" s="53"/>
      <c r="K14" s="43" t="s">
        <v>242</v>
      </c>
      <c r="L14" s="61"/>
      <c r="M14" s="28"/>
      <c r="N14" s="28"/>
      <c r="P14" s="43" t="s">
        <v>219</v>
      </c>
      <c r="Q14" s="61"/>
    </row>
    <row r="15" spans="1:19" ht="15" customHeight="1">
      <c r="A15" s="43" t="s">
        <v>243</v>
      </c>
      <c r="B15" s="64">
        <v>0.20219999999999999</v>
      </c>
      <c r="C15" s="28"/>
      <c r="D15" s="28"/>
      <c r="F15" s="62" t="s">
        <v>244</v>
      </c>
      <c r="G15" s="63">
        <v>0.25380000000000003</v>
      </c>
      <c r="H15" s="53"/>
      <c r="I15" s="53"/>
      <c r="K15" s="43" t="s">
        <v>243</v>
      </c>
      <c r="L15" s="64">
        <v>5.1299999999999998E-2</v>
      </c>
      <c r="M15" s="28"/>
      <c r="N15" s="28"/>
      <c r="P15" s="43" t="s">
        <v>243</v>
      </c>
      <c r="Q15" s="64">
        <v>6.4399999999999999E-2</v>
      </c>
    </row>
    <row r="16" spans="1:19" ht="15" customHeight="1">
      <c r="A16" s="43" t="s">
        <v>245</v>
      </c>
      <c r="B16" s="64">
        <v>0.13070000000000001</v>
      </c>
      <c r="C16" s="28"/>
      <c r="D16" s="28"/>
      <c r="G16" s="53"/>
      <c r="H16" s="53"/>
      <c r="I16" s="53"/>
      <c r="K16" s="43" t="s">
        <v>245</v>
      </c>
      <c r="L16" s="64">
        <v>7.6700000000000004E-2</v>
      </c>
      <c r="M16" s="28"/>
      <c r="N16" s="28"/>
      <c r="P16" s="43" t="s">
        <v>245</v>
      </c>
      <c r="Q16" s="64">
        <v>0.3785</v>
      </c>
    </row>
    <row r="18" spans="1:19" ht="15" customHeight="1">
      <c r="A18" s="26" t="s">
        <v>949</v>
      </c>
      <c r="B18" s="27"/>
      <c r="D18" s="2" t="s">
        <v>953</v>
      </c>
      <c r="F18" s="26" t="s">
        <v>950</v>
      </c>
      <c r="G18" s="27"/>
      <c r="I18" s="2" t="s">
        <v>954</v>
      </c>
      <c r="K18" s="26" t="s">
        <v>951</v>
      </c>
      <c r="L18" s="27"/>
      <c r="N18" s="2" t="s">
        <v>955</v>
      </c>
      <c r="P18" s="26" t="s">
        <v>952</v>
      </c>
      <c r="Q18" s="27"/>
      <c r="S18" s="2" t="s">
        <v>956</v>
      </c>
    </row>
    <row r="19" spans="1:19" ht="28.5" customHeight="1">
      <c r="A19" s="29" t="s">
        <v>204</v>
      </c>
      <c r="B19" s="21" t="s">
        <v>6</v>
      </c>
      <c r="C19" s="21" t="s">
        <v>7</v>
      </c>
      <c r="D19" s="69" t="s">
        <v>231</v>
      </c>
      <c r="F19" s="29" t="s">
        <v>205</v>
      </c>
      <c r="G19" s="54" t="s">
        <v>6</v>
      </c>
      <c r="H19" s="54" t="s">
        <v>7</v>
      </c>
      <c r="I19" s="68" t="s">
        <v>231</v>
      </c>
      <c r="K19" s="29" t="s">
        <v>203</v>
      </c>
      <c r="L19" s="54" t="s">
        <v>6</v>
      </c>
      <c r="M19" s="54" t="s">
        <v>7</v>
      </c>
      <c r="N19" s="68" t="s">
        <v>231</v>
      </c>
      <c r="P19" s="29" t="s">
        <v>252</v>
      </c>
      <c r="Q19" s="54" t="s">
        <v>6</v>
      </c>
      <c r="R19" s="54" t="s">
        <v>7</v>
      </c>
      <c r="S19" s="68" t="s">
        <v>231</v>
      </c>
    </row>
    <row r="20" spans="1:19" ht="15" customHeight="1">
      <c r="B20" s="28">
        <v>0.44392158676157878</v>
      </c>
      <c r="C20" s="28">
        <v>0.63232219522688904</v>
      </c>
      <c r="D20" s="28" t="s">
        <v>184</v>
      </c>
      <c r="G20" s="28">
        <v>0.25782466714555641</v>
      </c>
      <c r="H20" s="28">
        <v>0.75589221788839145</v>
      </c>
      <c r="I20" s="28">
        <v>0.25670769919240649</v>
      </c>
      <c r="L20" s="28">
        <v>0.20490214230150783</v>
      </c>
      <c r="M20" s="28">
        <v>0.63565478834952394</v>
      </c>
      <c r="N20" s="28">
        <v>4.9188820061649645E-2</v>
      </c>
      <c r="Q20" s="28">
        <v>2.6978223148878843E-3</v>
      </c>
      <c r="R20" s="28">
        <v>4.2436182072090434E-2</v>
      </c>
      <c r="S20" s="28">
        <v>8.4812923305792928E-4</v>
      </c>
    </row>
    <row r="21" spans="1:19" ht="15" customHeight="1">
      <c r="B21" s="28">
        <v>0.25738634932235166</v>
      </c>
      <c r="C21" s="28">
        <v>0.64575490819783776</v>
      </c>
      <c r="D21" s="28">
        <v>0.19044932707357465</v>
      </c>
      <c r="G21" s="28">
        <v>0.29234895122902615</v>
      </c>
      <c r="H21" s="28">
        <v>0.54763140351396866</v>
      </c>
      <c r="I21" s="28">
        <v>8.2134091896706243E-2</v>
      </c>
      <c r="L21" s="28">
        <v>0.21976441338080877</v>
      </c>
      <c r="M21" s="28">
        <v>0.57720709945014004</v>
      </c>
      <c r="N21" s="28">
        <v>2.2260262182512775E-2</v>
      </c>
      <c r="Q21" s="28">
        <v>2.910578005209153E-2</v>
      </c>
      <c r="R21" s="28">
        <v>1.3627130913650549E-2</v>
      </c>
      <c r="S21" s="28">
        <v>9.8316799343631527E-4</v>
      </c>
    </row>
    <row r="22" spans="1:19" ht="15" customHeight="1">
      <c r="B22" s="28">
        <v>0.61072112859577699</v>
      </c>
      <c r="C22" s="28">
        <v>0.32197929545815696</v>
      </c>
      <c r="D22" s="28">
        <v>0.18746559134607194</v>
      </c>
      <c r="G22" s="28">
        <v>0.31193489677661462</v>
      </c>
      <c r="H22" s="28">
        <v>0.6132811501132458</v>
      </c>
      <c r="I22" s="28">
        <v>6.7016950970445022E-2</v>
      </c>
      <c r="L22" s="28">
        <v>0.4588877099449285</v>
      </c>
      <c r="M22" s="28">
        <v>0.42562151187050651</v>
      </c>
      <c r="N22" s="28">
        <v>5.5518816945910925E-2</v>
      </c>
      <c r="Q22" s="28">
        <v>2.3514104185769217E-2</v>
      </c>
      <c r="R22" s="28">
        <v>1.7419016086474278E-2</v>
      </c>
      <c r="S22" s="28">
        <v>7.7221855714721245E-4</v>
      </c>
    </row>
    <row r="23" spans="1:19" ht="15" customHeight="1">
      <c r="B23" s="28">
        <v>0.21337504966482918</v>
      </c>
      <c r="C23" s="28">
        <v>0.43502594619282892</v>
      </c>
      <c r="D23" s="28">
        <v>0.1465004705255</v>
      </c>
      <c r="G23" s="28">
        <v>0.33485401149101712</v>
      </c>
      <c r="H23" s="28">
        <v>0.33586000945816064</v>
      </c>
      <c r="I23" s="28">
        <v>3.747622100240805E-2</v>
      </c>
      <c r="L23" s="28">
        <v>0.74738308363917294</v>
      </c>
      <c r="M23" s="28">
        <v>0.40520930160223578</v>
      </c>
      <c r="N23" s="28">
        <v>2.1422643169450927E-2</v>
      </c>
      <c r="Q23" s="28">
        <v>3.4841901296166711E-2</v>
      </c>
      <c r="R23" s="28">
        <v>9.6977950657720618E-3</v>
      </c>
      <c r="S23" s="28">
        <v>0</v>
      </c>
    </row>
    <row r="24" spans="1:19" ht="15" customHeight="1">
      <c r="B24" s="28">
        <v>0.58513095030488016</v>
      </c>
      <c r="C24" s="28">
        <v>0.44107724547962296</v>
      </c>
      <c r="D24" s="28">
        <v>0.32008804062671931</v>
      </c>
      <c r="G24" s="28">
        <v>0.53170903168479267</v>
      </c>
      <c r="H24" s="28">
        <v>0.2383258563251634</v>
      </c>
      <c r="I24" s="28">
        <v>0.17908741773718961</v>
      </c>
      <c r="L24" s="28">
        <v>0.8048130571335107</v>
      </c>
      <c r="M24" s="28">
        <v>0.38742898170194634</v>
      </c>
      <c r="N24" s="28">
        <v>2.1465083644280913E-2</v>
      </c>
      <c r="Q24" s="28">
        <v>4.9594129620402279E-2</v>
      </c>
      <c r="R24" s="28">
        <v>7.7938171030796496E-3</v>
      </c>
      <c r="S24" s="28">
        <v>0</v>
      </c>
    </row>
    <row r="25" spans="1:19" ht="15" customHeight="1">
      <c r="A25" s="20"/>
      <c r="B25" s="40">
        <v>0.64380876890372329</v>
      </c>
      <c r="C25" s="40">
        <v>0.65144522076419775</v>
      </c>
      <c r="D25" s="40">
        <v>0.10454037805944552</v>
      </c>
      <c r="F25" s="20"/>
      <c r="G25" s="40">
        <v>0.41458289897580902</v>
      </c>
      <c r="H25" s="40">
        <v>0.40586286640898278</v>
      </c>
      <c r="I25" s="40">
        <v>6.2060147827613175E-2</v>
      </c>
      <c r="K25" s="20"/>
      <c r="L25" s="40">
        <v>0.2305692733237534</v>
      </c>
      <c r="M25" s="40">
        <v>0.45106523571852075</v>
      </c>
      <c r="N25" s="40">
        <v>1.5408088399109865E-2</v>
      </c>
      <c r="P25" s="20"/>
      <c r="Q25" s="40">
        <v>2.4352295299275128E-2</v>
      </c>
      <c r="R25" s="40">
        <v>1.8046619053613398E-2</v>
      </c>
      <c r="S25" s="40">
        <v>0</v>
      </c>
    </row>
    <row r="26" spans="1:19" ht="15" customHeight="1">
      <c r="A26" s="2" t="s">
        <v>190</v>
      </c>
      <c r="B26" s="28">
        <f>AVERAGE(B20:B25)</f>
        <v>0.45905730559219005</v>
      </c>
      <c r="C26" s="28">
        <f t="shared" ref="C26:D26" si="12">AVERAGE(C20:C25)</f>
        <v>0.52126746855325556</v>
      </c>
      <c r="D26" s="28">
        <f t="shared" si="12"/>
        <v>0.18980876152626228</v>
      </c>
      <c r="F26" s="2" t="s">
        <v>190</v>
      </c>
      <c r="G26" s="28">
        <f>AVERAGE(G20:G25)</f>
        <v>0.35720907621713605</v>
      </c>
      <c r="H26" s="28">
        <f t="shared" ref="H26:I26" si="13">AVERAGE(H20:H25)</f>
        <v>0.48280891728465208</v>
      </c>
      <c r="I26" s="28">
        <f t="shared" si="13"/>
        <v>0.11408042143779475</v>
      </c>
      <c r="K26" s="2" t="s">
        <v>190</v>
      </c>
      <c r="L26" s="28">
        <f>AVERAGE(L20:L25)</f>
        <v>0.4443866132872803</v>
      </c>
      <c r="M26" s="28">
        <f t="shared" ref="M26:N26" si="14">AVERAGE(M20:M25)</f>
        <v>0.4803644864488123</v>
      </c>
      <c r="N26" s="28">
        <f t="shared" si="14"/>
        <v>3.0877285733819173E-2</v>
      </c>
      <c r="P26" s="2" t="s">
        <v>190</v>
      </c>
      <c r="Q26" s="28">
        <f>AVERAGE(Q20:Q25)</f>
        <v>2.7351005461432126E-2</v>
      </c>
      <c r="R26" s="28">
        <f t="shared" ref="R26:S26" si="15">AVERAGE(R20:R25)</f>
        <v>1.8170093382446729E-2</v>
      </c>
      <c r="S26" s="28">
        <f t="shared" si="15"/>
        <v>4.339192972735762E-4</v>
      </c>
    </row>
    <row r="27" spans="1:19" ht="15" customHeight="1">
      <c r="A27" s="2" t="s">
        <v>234</v>
      </c>
      <c r="B27" s="28">
        <f>STDEV(B20:B25)</f>
        <v>0.18670276792796897</v>
      </c>
      <c r="C27" s="28">
        <f t="shared" ref="C27:D27" si="16">STDEV(C20:C25)</f>
        <v>0.14025717101648513</v>
      </c>
      <c r="D27" s="28">
        <f t="shared" si="16"/>
        <v>8.0815989479340322E-2</v>
      </c>
      <c r="F27" s="2" t="s">
        <v>234</v>
      </c>
      <c r="G27" s="28">
        <f>STDEV(G20:G25)</f>
        <v>0.10037488412851037</v>
      </c>
      <c r="H27" s="28">
        <f t="shared" ref="H27:I27" si="17">STDEV(H20:H25)</f>
        <v>0.19135625972606266</v>
      </c>
      <c r="I27" s="28">
        <f t="shared" si="17"/>
        <v>8.5297480082312763E-2</v>
      </c>
      <c r="K27" s="2" t="s">
        <v>234</v>
      </c>
      <c r="L27" s="28">
        <f>STDEV(L20:L25)</f>
        <v>0.27402560598486286</v>
      </c>
      <c r="M27" s="28">
        <f t="shared" ref="M27:N27" si="18">STDEV(M20:M25)</f>
        <v>0.10162098087329612</v>
      </c>
      <c r="N27" s="28">
        <f t="shared" si="18"/>
        <v>1.693544404598844E-2</v>
      </c>
      <c r="P27" s="2" t="s">
        <v>234</v>
      </c>
      <c r="Q27" s="28">
        <f>STDEV(Q20:Q25)</f>
        <v>1.539768060400715E-2</v>
      </c>
      <c r="R27" s="28">
        <f t="shared" ref="R27:S27" si="19">STDEV(R20:R25)</f>
        <v>1.2565889379534066E-2</v>
      </c>
      <c r="S27" s="28">
        <f t="shared" si="19"/>
        <v>4.8011420724847941E-4</v>
      </c>
    </row>
    <row r="28" spans="1:19" ht="15" customHeight="1">
      <c r="A28" s="65" t="s">
        <v>235</v>
      </c>
      <c r="B28" s="60">
        <v>6</v>
      </c>
      <c r="C28" s="60">
        <v>6</v>
      </c>
      <c r="D28" s="60">
        <v>5</v>
      </c>
      <c r="F28" s="65" t="s">
        <v>235</v>
      </c>
      <c r="G28" s="60">
        <v>6</v>
      </c>
      <c r="H28" s="60">
        <v>6</v>
      </c>
      <c r="I28" s="60">
        <v>6</v>
      </c>
      <c r="K28" s="65" t="s">
        <v>235</v>
      </c>
      <c r="L28" s="60">
        <v>6</v>
      </c>
      <c r="M28" s="60">
        <v>6</v>
      </c>
      <c r="N28" s="60">
        <v>6</v>
      </c>
      <c r="P28" s="65" t="s">
        <v>235</v>
      </c>
      <c r="Q28" s="60">
        <v>6</v>
      </c>
      <c r="R28" s="60">
        <v>6</v>
      </c>
      <c r="S28" s="60">
        <v>6</v>
      </c>
    </row>
    <row r="29" spans="1:19" ht="15" customHeight="1">
      <c r="A29" s="2" t="s">
        <v>236</v>
      </c>
      <c r="B29" s="28">
        <f>B27/SQRT(B28)</f>
        <v>7.6221085831464697E-2</v>
      </c>
      <c r="C29" s="28">
        <f>C27/SQRT(C28)</f>
        <v>5.7259750292777738E-2</v>
      </c>
      <c r="D29" s="28">
        <f>D27/SQRT(D28)</f>
        <v>3.6142009228942555E-2</v>
      </c>
      <c r="F29" s="2" t="s">
        <v>201</v>
      </c>
      <c r="G29" s="28">
        <f>G27/SQRT(G28)</f>
        <v>4.0977874850972699E-2</v>
      </c>
      <c r="H29" s="28">
        <f>H27/SQRT(H28)</f>
        <v>7.8120865902724046E-2</v>
      </c>
      <c r="I29" s="28">
        <f>I27/SQRT(I28)</f>
        <v>3.4822550424479591E-2</v>
      </c>
      <c r="K29" s="2" t="s">
        <v>201</v>
      </c>
      <c r="L29" s="28">
        <f>L27/SQRT(L28)</f>
        <v>0.11187048518664439</v>
      </c>
      <c r="M29" s="28">
        <f>M27/SQRT(M28)</f>
        <v>4.1486591716784066E-2</v>
      </c>
      <c r="N29" s="28">
        <f>N27/SQRT(N28)</f>
        <v>6.9138660800211887E-3</v>
      </c>
      <c r="P29" s="2" t="s">
        <v>201</v>
      </c>
      <c r="Q29" s="28">
        <f>Q27/SQRT(Q28)</f>
        <v>6.2860767836945015E-3</v>
      </c>
      <c r="R29" s="28">
        <f>R27/SQRT(R28)</f>
        <v>5.1300028573527954E-3</v>
      </c>
      <c r="S29" s="28">
        <f>S27/SQRT(S28)</f>
        <v>1.9600580433660455E-4</v>
      </c>
    </row>
    <row r="30" spans="1:19" ht="15" customHeight="1">
      <c r="A30" s="21" t="s">
        <v>237</v>
      </c>
      <c r="B30" s="32" t="s">
        <v>246</v>
      </c>
      <c r="C30" s="32" t="s">
        <v>238</v>
      </c>
      <c r="D30" s="32" t="s">
        <v>239</v>
      </c>
      <c r="F30" s="21" t="s">
        <v>237</v>
      </c>
      <c r="G30" s="32" t="s">
        <v>238</v>
      </c>
      <c r="H30" s="32" t="s">
        <v>238</v>
      </c>
      <c r="I30" s="32" t="s">
        <v>239</v>
      </c>
      <c r="K30" s="21" t="s">
        <v>237</v>
      </c>
      <c r="L30" s="32" t="s">
        <v>238</v>
      </c>
      <c r="M30" s="32" t="s">
        <v>238</v>
      </c>
      <c r="N30" s="32" t="s">
        <v>239</v>
      </c>
      <c r="P30" s="21" t="s">
        <v>237</v>
      </c>
      <c r="Q30" s="32" t="s">
        <v>238</v>
      </c>
      <c r="R30" s="32" t="s">
        <v>238</v>
      </c>
      <c r="S30" s="32" t="s">
        <v>239</v>
      </c>
    </row>
    <row r="31" spans="1:19" ht="15" customHeight="1">
      <c r="A31" s="62" t="s">
        <v>241</v>
      </c>
      <c r="B31" s="28"/>
      <c r="C31" s="28"/>
      <c r="D31" s="28"/>
      <c r="F31" s="62" t="s">
        <v>241</v>
      </c>
      <c r="G31" s="28"/>
      <c r="H31" s="28"/>
      <c r="I31" s="28"/>
      <c r="K31" s="43" t="s">
        <v>247</v>
      </c>
      <c r="L31" s="61"/>
      <c r="M31" s="28"/>
      <c r="N31" s="28"/>
      <c r="P31" s="43" t="s">
        <v>219</v>
      </c>
      <c r="Q31" s="61"/>
    </row>
    <row r="32" spans="1:19" ht="15" customHeight="1">
      <c r="A32" s="62" t="s">
        <v>244</v>
      </c>
      <c r="B32" s="28"/>
      <c r="C32" s="28"/>
      <c r="D32" s="28"/>
      <c r="F32" s="62" t="s">
        <v>244</v>
      </c>
      <c r="G32" s="28"/>
      <c r="H32" s="28"/>
      <c r="I32" s="28"/>
      <c r="K32" s="43" t="s">
        <v>243</v>
      </c>
      <c r="L32" s="64">
        <v>3.1099999999999999E-2</v>
      </c>
      <c r="M32" s="28"/>
      <c r="N32" s="28"/>
      <c r="P32" s="43" t="s">
        <v>243</v>
      </c>
      <c r="Q32" s="64">
        <v>0.34060000000000001</v>
      </c>
    </row>
    <row r="33" spans="1:31" ht="15" customHeight="1">
      <c r="B33" s="28"/>
      <c r="C33" s="28"/>
      <c r="D33" s="28"/>
      <c r="G33" s="28"/>
      <c r="H33" s="28"/>
      <c r="I33" s="28"/>
      <c r="K33" s="43" t="s">
        <v>245</v>
      </c>
      <c r="L33" s="64">
        <v>0.28820000000000001</v>
      </c>
      <c r="M33" s="28"/>
      <c r="N33" s="28"/>
      <c r="P33" s="43" t="s">
        <v>245</v>
      </c>
      <c r="Q33" s="64">
        <v>0.14799999999999999</v>
      </c>
    </row>
    <row r="35" spans="1:31" ht="15" customHeight="1">
      <c r="A35" s="26" t="s">
        <v>44</v>
      </c>
      <c r="B35" s="27"/>
      <c r="D35" s="8" t="s">
        <v>232</v>
      </c>
      <c r="G35" s="2" t="s">
        <v>957</v>
      </c>
      <c r="I35" s="26" t="s">
        <v>45</v>
      </c>
      <c r="J35" s="27"/>
      <c r="L35" s="8" t="s">
        <v>232</v>
      </c>
      <c r="O35" s="2" t="s">
        <v>958</v>
      </c>
      <c r="Q35" s="26" t="s">
        <v>46</v>
      </c>
      <c r="R35" s="27"/>
      <c r="T35" s="8" t="s">
        <v>232</v>
      </c>
      <c r="W35" s="2" t="s">
        <v>959</v>
      </c>
      <c r="Y35" s="26" t="s">
        <v>253</v>
      </c>
      <c r="Z35" s="27"/>
      <c r="AB35" s="8" t="s">
        <v>232</v>
      </c>
      <c r="AE35" s="2" t="s">
        <v>960</v>
      </c>
    </row>
    <row r="36" spans="1:31" ht="15" customHeight="1">
      <c r="A36" s="29" t="s">
        <v>204</v>
      </c>
      <c r="B36" s="54" t="s">
        <v>31</v>
      </c>
      <c r="C36" s="54" t="s">
        <v>8</v>
      </c>
      <c r="D36" s="54" t="s">
        <v>9</v>
      </c>
      <c r="E36" s="54" t="s">
        <v>10</v>
      </c>
      <c r="F36" s="54" t="s">
        <v>11</v>
      </c>
      <c r="G36" s="54" t="s">
        <v>302</v>
      </c>
      <c r="I36" s="29" t="s">
        <v>205</v>
      </c>
      <c r="J36" s="54" t="s">
        <v>31</v>
      </c>
      <c r="K36" s="21" t="s">
        <v>8</v>
      </c>
      <c r="L36" s="21" t="s">
        <v>9</v>
      </c>
      <c r="M36" s="21" t="s">
        <v>10</v>
      </c>
      <c r="N36" s="21" t="s">
        <v>11</v>
      </c>
      <c r="O36" s="54" t="s">
        <v>302</v>
      </c>
      <c r="Q36" s="29" t="s">
        <v>203</v>
      </c>
      <c r="R36" s="54" t="s">
        <v>31</v>
      </c>
      <c r="S36" s="54" t="s">
        <v>8</v>
      </c>
      <c r="T36" s="54" t="s">
        <v>9</v>
      </c>
      <c r="U36" s="54" t="s">
        <v>10</v>
      </c>
      <c r="V36" s="54" t="s">
        <v>11</v>
      </c>
      <c r="W36" s="54" t="s">
        <v>302</v>
      </c>
      <c r="Y36" s="29" t="s">
        <v>252</v>
      </c>
      <c r="Z36" s="54" t="s">
        <v>31</v>
      </c>
      <c r="AA36" s="54" t="s">
        <v>8</v>
      </c>
      <c r="AB36" s="54" t="s">
        <v>9</v>
      </c>
      <c r="AC36" s="54" t="s">
        <v>10</v>
      </c>
      <c r="AD36" s="54" t="s">
        <v>11</v>
      </c>
      <c r="AE36" s="54" t="s">
        <v>302</v>
      </c>
    </row>
    <row r="37" spans="1:31" ht="15" customHeight="1">
      <c r="B37" s="55">
        <v>9.1375833217486074E-2</v>
      </c>
      <c r="C37" s="28">
        <v>0.1269458784963188</v>
      </c>
      <c r="D37" s="28">
        <v>0.24517078467250594</v>
      </c>
      <c r="E37" s="28">
        <v>0.17409690898394592</v>
      </c>
      <c r="F37" s="28">
        <v>0.17942512829793625</v>
      </c>
      <c r="G37" s="28">
        <v>0.23371040718977501</v>
      </c>
      <c r="I37" s="4"/>
      <c r="J37" s="28">
        <v>3.5984081775009315E-2</v>
      </c>
      <c r="K37" s="28">
        <v>0.11900596213180269</v>
      </c>
      <c r="L37" s="28">
        <v>0.17404121702462202</v>
      </c>
      <c r="M37" s="28">
        <v>0.11132146663479159</v>
      </c>
      <c r="N37" s="28">
        <v>7.7186225938014483E-2</v>
      </c>
      <c r="O37" s="28">
        <v>0.23367024294294719</v>
      </c>
      <c r="Q37" s="4"/>
      <c r="R37" s="48">
        <v>1.0613506703422933E-2</v>
      </c>
      <c r="S37" s="48">
        <v>9.2955208783884954E-2</v>
      </c>
      <c r="T37" s="48">
        <v>0.14758464021624382</v>
      </c>
      <c r="U37" s="48">
        <v>8.8135599877384521E-2</v>
      </c>
      <c r="V37" s="48">
        <v>7.2184949257567049E-2</v>
      </c>
      <c r="W37" s="48">
        <v>7.2969544737979716E-2</v>
      </c>
      <c r="Y37" s="4"/>
      <c r="Z37" s="28">
        <v>1.8037150416925476E-3</v>
      </c>
      <c r="AA37" s="28">
        <v>1.2678587412984622E-2</v>
      </c>
      <c r="AB37" s="28">
        <v>9.3557243990165569E-3</v>
      </c>
      <c r="AC37" s="28">
        <v>6.1554589933449132E-3</v>
      </c>
      <c r="AD37" s="28">
        <v>7.890569628842322E-3</v>
      </c>
      <c r="AE37" s="28">
        <v>9.3484419211015603E-3</v>
      </c>
    </row>
    <row r="38" spans="1:31" ht="15" customHeight="1">
      <c r="B38" s="55">
        <v>8.5588446706118496E-2</v>
      </c>
      <c r="C38" s="28">
        <v>0.15313168930327645</v>
      </c>
      <c r="D38" s="28">
        <v>0.46844156889801414</v>
      </c>
      <c r="E38" s="28">
        <v>0.1551421573877953</v>
      </c>
      <c r="F38" s="28">
        <v>0.17473633868079777</v>
      </c>
      <c r="G38" s="28">
        <v>0.10502217945120597</v>
      </c>
      <c r="I38" s="4"/>
      <c r="J38" s="28">
        <v>3.6466592099848288E-2</v>
      </c>
      <c r="K38" s="28">
        <v>0.10112876819907307</v>
      </c>
      <c r="L38" s="28">
        <v>0.34379204742857816</v>
      </c>
      <c r="M38" s="28">
        <v>6.0472502625961343E-2</v>
      </c>
      <c r="N38" s="28">
        <v>7.2252165925733053E-2</v>
      </c>
      <c r="O38" s="28">
        <v>8.58395640903728E-2</v>
      </c>
      <c r="Q38" s="4"/>
      <c r="R38" s="28">
        <v>1.4099031595109114E-2</v>
      </c>
      <c r="S38" s="28">
        <v>8.5154135016797444E-2</v>
      </c>
      <c r="T38" s="28">
        <v>0.39843879705655244</v>
      </c>
      <c r="U38" s="28">
        <v>6.0221107068260164E-2</v>
      </c>
      <c r="V38" s="28">
        <v>3.8389407705164788E-2</v>
      </c>
      <c r="W38" s="28">
        <v>3.8651629559298739E-2</v>
      </c>
      <c r="Y38" s="4"/>
      <c r="Z38" s="28">
        <v>2.5132559984951393E-3</v>
      </c>
      <c r="AA38" s="28">
        <v>6.5601210705082706E-3</v>
      </c>
      <c r="AB38" s="28">
        <v>1.3149954606999333E-2</v>
      </c>
      <c r="AC38" s="28">
        <v>4.4101548050609974E-3</v>
      </c>
      <c r="AD38" s="28">
        <v>1.3169841561498493E-3</v>
      </c>
      <c r="AE38" s="28">
        <v>9.7086992082173612E-3</v>
      </c>
    </row>
    <row r="39" spans="1:31" ht="15" customHeight="1">
      <c r="B39" s="55">
        <v>0.1044428472912597</v>
      </c>
      <c r="C39" s="28">
        <v>0.23507762067120566</v>
      </c>
      <c r="D39" s="28">
        <v>0.17459363017996418</v>
      </c>
      <c r="E39" s="28">
        <v>0.23967285278579684</v>
      </c>
      <c r="F39" s="28">
        <v>0.19889517521794339</v>
      </c>
      <c r="G39" s="28">
        <v>0.28722144333879507</v>
      </c>
      <c r="I39" s="4"/>
      <c r="J39" s="28">
        <v>4.3862096344985162E-2</v>
      </c>
      <c r="K39" s="28">
        <v>0.14421957317018039</v>
      </c>
      <c r="L39" s="28">
        <v>0.16578691375553464</v>
      </c>
      <c r="M39" s="28">
        <v>0.11555274063211893</v>
      </c>
      <c r="N39" s="28">
        <v>9.9696653470874183E-2</v>
      </c>
      <c r="O39" s="28">
        <v>0.31847135828239526</v>
      </c>
      <c r="Q39" s="4"/>
      <c r="R39" s="28">
        <v>2.1485838292718436E-2</v>
      </c>
      <c r="S39" s="28">
        <v>0.17975325657883354</v>
      </c>
      <c r="T39" s="28">
        <v>0.10569970747637737</v>
      </c>
      <c r="U39" s="28">
        <v>0.18728326742728602</v>
      </c>
      <c r="V39" s="28">
        <v>3.2442729241422309E-2</v>
      </c>
      <c r="W39" s="28">
        <v>6.9653775630008657E-2</v>
      </c>
      <c r="Y39" s="4"/>
      <c r="Z39" s="28">
        <v>3.0867759104516055E-3</v>
      </c>
      <c r="AA39" s="28">
        <v>1.4862593976654064E-2</v>
      </c>
      <c r="AB39" s="28">
        <v>7.4406658468846717E-3</v>
      </c>
      <c r="AC39" s="28">
        <v>1.2108452277964487E-2</v>
      </c>
      <c r="AD39" s="28">
        <v>1.098126486442395E-2</v>
      </c>
      <c r="AE39" s="28">
        <v>1.565082240128118E-2</v>
      </c>
    </row>
    <row r="40" spans="1:31" ht="15" customHeight="1">
      <c r="A40" s="20"/>
      <c r="B40" s="56">
        <v>8.5237146920118384E-2</v>
      </c>
      <c r="C40" s="40">
        <v>0.1957524617668342</v>
      </c>
      <c r="D40" s="40" t="s">
        <v>184</v>
      </c>
      <c r="E40" s="40">
        <v>0.19795262190934498</v>
      </c>
      <c r="F40" s="40">
        <v>0.11256373505235164</v>
      </c>
      <c r="G40" s="40">
        <v>0.18680304067744802</v>
      </c>
      <c r="I40" s="7"/>
      <c r="J40" s="40">
        <v>3.2930259903586293E-2</v>
      </c>
      <c r="K40" s="40">
        <v>0.12163002284850358</v>
      </c>
      <c r="L40" s="24" t="s">
        <v>184</v>
      </c>
      <c r="M40" s="40">
        <v>0.12305482421873873</v>
      </c>
      <c r="N40" s="40">
        <v>5.5876910790981865E-2</v>
      </c>
      <c r="O40" s="40">
        <v>0.18627133728192533</v>
      </c>
      <c r="Q40" s="7"/>
      <c r="R40" s="40">
        <v>1.1145003016181362E-2</v>
      </c>
      <c r="S40" s="40">
        <v>0.10045397457163022</v>
      </c>
      <c r="T40" s="24" t="s">
        <v>184</v>
      </c>
      <c r="U40" s="40">
        <v>7.8690463216064432E-2</v>
      </c>
      <c r="V40" s="40">
        <v>2.4257984542518353E-2</v>
      </c>
      <c r="W40" s="40">
        <v>6.2394571044817583E-2</v>
      </c>
      <c r="Y40" s="7"/>
      <c r="Z40" s="40">
        <v>3.8356839587382536E-3</v>
      </c>
      <c r="AA40" s="40">
        <v>1.0163501965088853E-2</v>
      </c>
      <c r="AB40" s="40" t="s">
        <v>184</v>
      </c>
      <c r="AC40" s="40">
        <v>1.2729596009258893E-2</v>
      </c>
      <c r="AD40" s="40">
        <v>4.0482862581712759E-3</v>
      </c>
      <c r="AE40" s="40">
        <v>1.3326158937435204E-2</v>
      </c>
    </row>
    <row r="41" spans="1:31" ht="15" customHeight="1">
      <c r="A41" s="2" t="s">
        <v>190</v>
      </c>
      <c r="B41" s="28">
        <f>AVERAGE(B37:B40)</f>
        <v>9.1661068533745671E-2</v>
      </c>
      <c r="C41" s="28">
        <f t="shared" ref="C41" si="20">AVERAGE(C37:C40)</f>
        <v>0.17772691255940876</v>
      </c>
      <c r="D41" s="28">
        <f>AVERAGE(D37:D40)</f>
        <v>0.29606866125016146</v>
      </c>
      <c r="E41" s="28">
        <f t="shared" ref="E41" si="21">AVERAGE(E37:E40)</f>
        <v>0.19171613526672077</v>
      </c>
      <c r="F41" s="28">
        <f>AVERAGE(F37:F40)</f>
        <v>0.16640509431225725</v>
      </c>
      <c r="G41" s="28">
        <f>AVERAGE(G37:G40)</f>
        <v>0.20318926766430603</v>
      </c>
      <c r="I41" s="4" t="s">
        <v>190</v>
      </c>
      <c r="J41" s="28">
        <f t="shared" ref="J41:O41" si="22">AVERAGE(J37:J40)</f>
        <v>3.7310757530857261E-2</v>
      </c>
      <c r="K41" s="28">
        <f t="shared" si="22"/>
        <v>0.12149608158738992</v>
      </c>
      <c r="L41" s="28">
        <f t="shared" si="22"/>
        <v>0.22787339273624496</v>
      </c>
      <c r="M41" s="28">
        <f t="shared" si="22"/>
        <v>0.10260038352790266</v>
      </c>
      <c r="N41" s="28">
        <f t="shared" si="22"/>
        <v>7.6252989031400903E-2</v>
      </c>
      <c r="O41" s="28">
        <f t="shared" si="22"/>
        <v>0.20606312564941015</v>
      </c>
      <c r="Q41" s="4" t="s">
        <v>190</v>
      </c>
      <c r="R41" s="28">
        <f t="shared" ref="R41:W41" si="23">AVERAGE(R37:R40)</f>
        <v>1.433584490185796E-2</v>
      </c>
      <c r="S41" s="28">
        <f t="shared" si="23"/>
        <v>0.11457914373778652</v>
      </c>
      <c r="T41" s="28">
        <f t="shared" si="23"/>
        <v>0.21724104824972454</v>
      </c>
      <c r="U41" s="28">
        <f t="shared" si="23"/>
        <v>0.10358260939724878</v>
      </c>
      <c r="V41" s="28">
        <f t="shared" si="23"/>
        <v>4.1818767686668125E-2</v>
      </c>
      <c r="W41" s="28">
        <f t="shared" si="23"/>
        <v>6.0917380243026169E-2</v>
      </c>
      <c r="Y41" s="4" t="s">
        <v>190</v>
      </c>
      <c r="Z41" s="28">
        <f t="shared" ref="Z41:AE41" si="24">AVERAGE(Z37:Z40)</f>
        <v>2.8098577273443863E-3</v>
      </c>
      <c r="AA41" s="28">
        <f t="shared" si="24"/>
        <v>1.1066201106308952E-2</v>
      </c>
      <c r="AB41" s="28">
        <f t="shared" si="24"/>
        <v>9.9821149509668541E-3</v>
      </c>
      <c r="AC41" s="28">
        <f t="shared" si="24"/>
        <v>8.8509155214073227E-3</v>
      </c>
      <c r="AD41" s="28">
        <f t="shared" si="24"/>
        <v>6.0592762268968491E-3</v>
      </c>
      <c r="AE41" s="28">
        <f t="shared" si="24"/>
        <v>1.2008530617008826E-2</v>
      </c>
    </row>
    <row r="42" spans="1:31" ht="15" customHeight="1">
      <c r="A42" s="2" t="s">
        <v>234</v>
      </c>
      <c r="B42" s="28">
        <f>STDEV(B37:B40)</f>
        <v>8.9740130776050694E-3</v>
      </c>
      <c r="C42" s="28">
        <f t="shared" ref="C42:F42" si="25">STDEV(C37:C40)</f>
        <v>4.7601339521381722E-2</v>
      </c>
      <c r="D42" s="28">
        <f t="shared" si="25"/>
        <v>0.15339360531748833</v>
      </c>
      <c r="E42" s="28">
        <f t="shared" si="25"/>
        <v>3.6454691118061627E-2</v>
      </c>
      <c r="F42" s="28">
        <f t="shared" si="25"/>
        <v>3.7387289470838664E-2</v>
      </c>
      <c r="G42" s="28">
        <f t="shared" ref="G42" si="26">STDEV(G37:G40)</f>
        <v>7.7240386995458793E-2</v>
      </c>
      <c r="I42" s="4" t="s">
        <v>234</v>
      </c>
      <c r="J42" s="28">
        <f t="shared" ref="J42:O42" si="27">STDEV(J37:J40)</f>
        <v>4.6397371892558251E-3</v>
      </c>
      <c r="K42" s="28">
        <f t="shared" si="27"/>
        <v>1.7676756485430205E-2</v>
      </c>
      <c r="L42" s="28">
        <f t="shared" si="27"/>
        <v>0.10047330122910657</v>
      </c>
      <c r="M42" s="28">
        <f t="shared" si="27"/>
        <v>2.8501247565533419E-2</v>
      </c>
      <c r="N42" s="28">
        <f t="shared" si="27"/>
        <v>1.8089292260496777E-2</v>
      </c>
      <c r="O42" s="28">
        <f t="shared" si="27"/>
        <v>9.702780242393301E-2</v>
      </c>
      <c r="Q42" s="4" t="s">
        <v>234</v>
      </c>
      <c r="R42" s="28">
        <f t="shared" ref="R42:W42" si="28">STDEV(R37:R40)</f>
        <v>5.0071868227751304E-3</v>
      </c>
      <c r="S42" s="28">
        <f t="shared" si="28"/>
        <v>4.3896131529292788E-2</v>
      </c>
      <c r="T42" s="28">
        <f t="shared" si="28"/>
        <v>0.15831315494030343</v>
      </c>
      <c r="U42" s="28">
        <f t="shared" si="28"/>
        <v>5.699195581688217E-2</v>
      </c>
      <c r="V42" s="28">
        <f t="shared" si="28"/>
        <v>2.1056722557907886E-2</v>
      </c>
      <c r="W42" s="28">
        <f t="shared" si="28"/>
        <v>1.5486822565716049E-2</v>
      </c>
      <c r="Y42" s="4" t="s">
        <v>234</v>
      </c>
      <c r="Z42" s="28">
        <f t="shared" ref="Z42:AE42" si="29">STDEV(Z37:Z40)</f>
        <v>8.6203225511930132E-4</v>
      </c>
      <c r="AA42" s="28">
        <f t="shared" si="29"/>
        <v>3.5652027271280296E-3</v>
      </c>
      <c r="AB42" s="28">
        <f t="shared" si="29"/>
        <v>2.9057302660901525E-3</v>
      </c>
      <c r="AC42" s="28">
        <f t="shared" si="29"/>
        <v>4.1889358108267568E-3</v>
      </c>
      <c r="AD42" s="28">
        <f t="shared" si="29"/>
        <v>4.2470783059471075E-3</v>
      </c>
      <c r="AE42" s="28">
        <f t="shared" si="29"/>
        <v>3.0203603654489573E-3</v>
      </c>
    </row>
    <row r="43" spans="1:31" ht="15" customHeight="1">
      <c r="A43" s="2" t="s">
        <v>235</v>
      </c>
      <c r="B43" s="60">
        <v>4</v>
      </c>
      <c r="C43" s="60">
        <v>4</v>
      </c>
      <c r="D43" s="60">
        <v>3</v>
      </c>
      <c r="E43" s="60">
        <v>4</v>
      </c>
      <c r="F43" s="60">
        <v>4</v>
      </c>
      <c r="G43" s="60">
        <v>4</v>
      </c>
      <c r="I43" s="4" t="s">
        <v>235</v>
      </c>
      <c r="J43" s="60">
        <v>4</v>
      </c>
      <c r="K43" s="60">
        <v>4</v>
      </c>
      <c r="L43" s="60">
        <v>3</v>
      </c>
      <c r="M43" s="60">
        <v>4</v>
      </c>
      <c r="N43" s="60">
        <v>4</v>
      </c>
      <c r="O43" s="60">
        <v>4</v>
      </c>
      <c r="Q43" s="4" t="s">
        <v>235</v>
      </c>
      <c r="R43" s="60">
        <v>4</v>
      </c>
      <c r="S43" s="60">
        <v>4</v>
      </c>
      <c r="T43" s="60">
        <v>3</v>
      </c>
      <c r="U43" s="60">
        <v>4</v>
      </c>
      <c r="V43" s="60">
        <v>4</v>
      </c>
      <c r="W43" s="60">
        <v>4</v>
      </c>
      <c r="Y43" s="4" t="s">
        <v>235</v>
      </c>
      <c r="Z43" s="60">
        <v>4</v>
      </c>
      <c r="AA43" s="60">
        <v>4</v>
      </c>
      <c r="AB43" s="60">
        <v>3</v>
      </c>
      <c r="AC43" s="60">
        <v>4</v>
      </c>
      <c r="AD43" s="60">
        <v>4</v>
      </c>
      <c r="AE43" s="60">
        <v>4</v>
      </c>
    </row>
    <row r="44" spans="1:31" ht="15" customHeight="1">
      <c r="A44" s="2" t="s">
        <v>201</v>
      </c>
      <c r="B44" s="28">
        <f>B42/SQRT(4)</f>
        <v>4.4870065388025347E-3</v>
      </c>
      <c r="C44" s="28">
        <f t="shared" ref="C44" si="30">C42/SQRT(4)</f>
        <v>2.3800669760690861E-2</v>
      </c>
      <c r="D44" s="28">
        <f>D42/SQRT(3)</f>
        <v>8.8561839322019109E-2</v>
      </c>
      <c r="E44" s="28">
        <f>E42/SQRT(4)</f>
        <v>1.8227345559030814E-2</v>
      </c>
      <c r="F44" s="28">
        <f t="shared" ref="F44:G44" si="31">F42/SQRT(4)</f>
        <v>1.8693644735419332E-2</v>
      </c>
      <c r="G44" s="28">
        <f t="shared" si="31"/>
        <v>3.8620193497729396E-2</v>
      </c>
      <c r="I44" s="4" t="s">
        <v>201</v>
      </c>
      <c r="J44" s="28">
        <f>J42/SQRT(4)</f>
        <v>2.3198685946279126E-3</v>
      </c>
      <c r="K44" s="28">
        <f>K42/SQRT(4)</f>
        <v>8.8383782427151024E-3</v>
      </c>
      <c r="L44" s="28">
        <f>L42/SQRT(3)</f>
        <v>5.8008287510995037E-2</v>
      </c>
      <c r="M44" s="28">
        <f>M42/SQRT(4)</f>
        <v>1.425062378276671E-2</v>
      </c>
      <c r="N44" s="28">
        <f>N42/SQRT(4)</f>
        <v>9.0446461302483884E-3</v>
      </c>
      <c r="O44" s="28">
        <f>O42/SQRT(4)</f>
        <v>4.8513901211966505E-2</v>
      </c>
      <c r="Q44" s="4" t="s">
        <v>201</v>
      </c>
      <c r="R44" s="28">
        <f>R42/SQRT(4)</f>
        <v>2.5035934113875652E-3</v>
      </c>
      <c r="S44" s="28">
        <f>S42/SQRT(4)</f>
        <v>2.1948065764646394E-2</v>
      </c>
      <c r="T44" s="28">
        <f>T42/SQRT(3)</f>
        <v>9.1402142621043125E-2</v>
      </c>
      <c r="U44" s="28">
        <f>U42/SQRT(4)</f>
        <v>2.8495977908441085E-2</v>
      </c>
      <c r="V44" s="28">
        <f>V42/SQRT(4)</f>
        <v>1.0528361278953943E-2</v>
      </c>
      <c r="W44" s="28">
        <f>W42/SQRT(4)</f>
        <v>7.7434112828580247E-3</v>
      </c>
      <c r="Y44" s="4" t="s">
        <v>201</v>
      </c>
      <c r="Z44" s="28">
        <f>Z42/SQRT(4)</f>
        <v>4.3101612755965066E-4</v>
      </c>
      <c r="AA44" s="28">
        <f>AA42/SQRT(4)</f>
        <v>1.7826013635640148E-3</v>
      </c>
      <c r="AB44" s="28">
        <f>AB42/SQRT(3)</f>
        <v>1.6776241513195927E-3</v>
      </c>
      <c r="AC44" s="28">
        <f>AC42/SQRT(4)</f>
        <v>2.0944679054133784E-3</v>
      </c>
      <c r="AD44" s="28">
        <f>AD42/SQRT(4)</f>
        <v>2.1235391529735538E-3</v>
      </c>
      <c r="AE44" s="28">
        <f>AE42/SQRT(4)</f>
        <v>1.5101801827244786E-3</v>
      </c>
    </row>
    <row r="45" spans="1:31" ht="15" customHeight="1">
      <c r="A45" s="21" t="s">
        <v>254</v>
      </c>
      <c r="B45" s="32"/>
      <c r="C45" s="32" t="s">
        <v>198</v>
      </c>
      <c r="D45" s="32" t="s">
        <v>197</v>
      </c>
      <c r="E45" s="32" t="s">
        <v>198</v>
      </c>
      <c r="F45" s="32" t="s">
        <v>194</v>
      </c>
      <c r="G45" s="54" t="s">
        <v>198</v>
      </c>
      <c r="I45" s="21" t="s">
        <v>254</v>
      </c>
      <c r="J45" s="32"/>
      <c r="K45" s="32" t="s">
        <v>193</v>
      </c>
      <c r="L45" s="32" t="s">
        <v>193</v>
      </c>
      <c r="M45" s="32" t="s">
        <v>197</v>
      </c>
      <c r="N45" s="32" t="s">
        <v>198</v>
      </c>
      <c r="O45" s="54" t="s">
        <v>193</v>
      </c>
      <c r="Q45" s="21" t="s">
        <v>254</v>
      </c>
      <c r="R45" s="32"/>
      <c r="S45" s="32" t="s">
        <v>193</v>
      </c>
      <c r="T45" s="32" t="s">
        <v>193</v>
      </c>
      <c r="U45" s="32" t="s">
        <v>193</v>
      </c>
      <c r="V45" s="32" t="s">
        <v>198</v>
      </c>
      <c r="W45" s="32" t="s">
        <v>193</v>
      </c>
      <c r="Y45" s="21" t="s">
        <v>254</v>
      </c>
      <c r="Z45" s="32"/>
      <c r="AA45" s="32" t="s">
        <v>198</v>
      </c>
      <c r="AB45" s="32" t="s">
        <v>194</v>
      </c>
      <c r="AC45" s="32" t="s">
        <v>194</v>
      </c>
      <c r="AD45" s="32" t="s">
        <v>194</v>
      </c>
      <c r="AE45" s="32" t="s">
        <v>197</v>
      </c>
    </row>
    <row r="46" spans="1:31" ht="15" customHeight="1">
      <c r="A46" s="43" t="s">
        <v>303</v>
      </c>
      <c r="D46" s="28"/>
      <c r="E46" s="28"/>
      <c r="F46" s="28"/>
      <c r="I46" s="43" t="s">
        <v>303</v>
      </c>
      <c r="K46" s="28"/>
      <c r="L46" s="28"/>
      <c r="M46" s="28"/>
      <c r="N46" s="28"/>
      <c r="Q46" s="43" t="s">
        <v>303</v>
      </c>
      <c r="S46" s="28"/>
      <c r="T46" s="28"/>
      <c r="U46" s="28"/>
      <c r="V46" s="28"/>
      <c r="Y46" s="43"/>
      <c r="AB46" s="66"/>
      <c r="AC46" s="66"/>
      <c r="AD46" s="66"/>
    </row>
    <row r="47" spans="1:31" ht="15" customHeight="1">
      <c r="A47" s="43" t="s">
        <v>243</v>
      </c>
      <c r="B47" s="61">
        <v>0.15049999999999999</v>
      </c>
      <c r="D47" s="70"/>
      <c r="E47" s="70"/>
      <c r="F47" s="70"/>
      <c r="I47" s="43" t="s">
        <v>243</v>
      </c>
      <c r="J47" s="61">
        <v>0.19289999999999999</v>
      </c>
      <c r="K47" s="71"/>
      <c r="L47" s="72"/>
      <c r="M47" s="72"/>
      <c r="N47" s="72"/>
      <c r="O47" s="28"/>
      <c r="Q47" s="43" t="s">
        <v>243</v>
      </c>
      <c r="R47" s="61">
        <v>0.3614</v>
      </c>
      <c r="S47" s="70"/>
      <c r="T47" s="70"/>
      <c r="U47" s="70"/>
      <c r="V47" s="70"/>
      <c r="Y47" s="43"/>
      <c r="Z47" s="73"/>
    </row>
    <row r="48" spans="1:31" ht="15" customHeight="1">
      <c r="A48" s="43" t="s">
        <v>255</v>
      </c>
      <c r="B48" s="64">
        <v>0.99399999999999999</v>
      </c>
      <c r="C48" s="4"/>
      <c r="D48" s="4"/>
      <c r="E48" s="4"/>
      <c r="F48" s="4"/>
      <c r="I48" s="43" t="s">
        <v>255</v>
      </c>
      <c r="J48" s="64">
        <v>0.52759999999999996</v>
      </c>
      <c r="K48" s="4"/>
      <c r="L48" s="4"/>
      <c r="M48" s="4"/>
      <c r="N48" s="4"/>
      <c r="O48" s="28"/>
      <c r="Q48" s="43" t="s">
        <v>255</v>
      </c>
      <c r="R48" s="64">
        <v>8.6900000000000005E-2</v>
      </c>
      <c r="Y48" s="43"/>
      <c r="Z48" s="73"/>
    </row>
    <row r="51" spans="1:19" ht="15" customHeight="1">
      <c r="A51" s="2" t="s">
        <v>474</v>
      </c>
    </row>
    <row r="52" spans="1:19" ht="15" customHeight="1">
      <c r="A52" s="2" t="s">
        <v>961</v>
      </c>
      <c r="E52" s="62" t="s">
        <v>962</v>
      </c>
      <c r="F52" s="62"/>
      <c r="G52" s="62"/>
      <c r="I52" s="2" t="s">
        <v>963</v>
      </c>
      <c r="M52" s="2" t="s">
        <v>964</v>
      </c>
      <c r="Q52" s="2" t="s">
        <v>965</v>
      </c>
    </row>
    <row r="53" spans="1:19" ht="15" customHeight="1">
      <c r="A53" s="29" t="s">
        <v>204</v>
      </c>
      <c r="B53" s="54" t="s">
        <v>1</v>
      </c>
      <c r="C53" s="39" t="s">
        <v>316</v>
      </c>
      <c r="E53" s="101" t="s">
        <v>204</v>
      </c>
      <c r="F53" s="25" t="s">
        <v>31</v>
      </c>
      <c r="G53" s="102" t="s">
        <v>315</v>
      </c>
      <c r="I53" s="29" t="s">
        <v>205</v>
      </c>
      <c r="J53" s="54" t="s">
        <v>31</v>
      </c>
      <c r="K53" s="39" t="s">
        <v>17</v>
      </c>
      <c r="M53" s="29" t="s">
        <v>203</v>
      </c>
      <c r="N53" s="54" t="s">
        <v>31</v>
      </c>
      <c r="O53" s="39" t="s">
        <v>30</v>
      </c>
      <c r="Q53" s="29" t="s">
        <v>203</v>
      </c>
      <c r="R53" s="54" t="s">
        <v>31</v>
      </c>
      <c r="S53" s="39" t="s">
        <v>18</v>
      </c>
    </row>
    <row r="54" spans="1:19" ht="15" customHeight="1">
      <c r="A54" s="9"/>
      <c r="B54" s="55">
        <v>0.86094702604939366</v>
      </c>
      <c r="C54" s="37">
        <v>1.8222329446575973</v>
      </c>
      <c r="E54" s="9"/>
      <c r="F54" s="55">
        <v>6.9065989514608558E-2</v>
      </c>
      <c r="G54" s="37">
        <v>0.22347602759637955</v>
      </c>
      <c r="J54" s="28">
        <v>0.47868454765696733</v>
      </c>
      <c r="K54" s="28">
        <v>0.73272218151715207</v>
      </c>
      <c r="N54" s="44">
        <v>4.4069957799818026E-3</v>
      </c>
      <c r="O54" s="44">
        <v>2.5330404496297339E-3</v>
      </c>
      <c r="Q54" s="9"/>
      <c r="R54" s="44">
        <v>2.7828822724359722E-3</v>
      </c>
      <c r="S54" s="44">
        <v>5.6098970989765851E-2</v>
      </c>
    </row>
    <row r="55" spans="1:19" ht="15" customHeight="1">
      <c r="B55" s="55">
        <v>0.57166550880095102</v>
      </c>
      <c r="C55" s="37">
        <v>1.662328681092661</v>
      </c>
      <c r="F55" s="55">
        <v>5.8220796030911681E-2</v>
      </c>
      <c r="G55" s="37">
        <v>0.29570360554793718</v>
      </c>
      <c r="J55" s="28">
        <v>0.6153155776958118</v>
      </c>
      <c r="K55" s="28">
        <v>2.514994006883617</v>
      </c>
      <c r="M55" s="9"/>
      <c r="N55" s="44">
        <v>2.0503575745915758E-3</v>
      </c>
      <c r="O55" s="44">
        <v>7.9813130518390386E-3</v>
      </c>
      <c r="Q55" s="9"/>
      <c r="R55" s="44">
        <v>7.0253165132838288E-4</v>
      </c>
      <c r="S55" s="44">
        <v>0.13052438635264754</v>
      </c>
    </row>
    <row r="56" spans="1:19" ht="15" customHeight="1">
      <c r="A56" s="9"/>
      <c r="B56" s="55">
        <v>0.56732630995136835</v>
      </c>
      <c r="C56" s="37">
        <v>1.5770318300626485</v>
      </c>
      <c r="E56" s="9"/>
      <c r="F56" s="55">
        <v>5.9800771495019514E-2</v>
      </c>
      <c r="G56" s="37">
        <v>0.302086799781765</v>
      </c>
      <c r="J56" s="28">
        <v>0.58387676623894091</v>
      </c>
      <c r="K56" s="28">
        <v>1.8286694233036871</v>
      </c>
      <c r="M56" s="9"/>
      <c r="N56" s="75">
        <v>2.0121578662103613E-3</v>
      </c>
      <c r="O56" s="44">
        <v>6.6325995084641739E-3</v>
      </c>
      <c r="Q56" s="9"/>
      <c r="R56" s="44">
        <v>1.7310749018699773E-3</v>
      </c>
      <c r="S56" s="44">
        <v>6.9366137617833931E-2</v>
      </c>
    </row>
    <row r="57" spans="1:19" ht="15" customHeight="1">
      <c r="A57" s="9"/>
      <c r="B57" s="55">
        <v>0.45107784487320646</v>
      </c>
      <c r="C57" s="37">
        <v>1.7451367145930972</v>
      </c>
      <c r="E57" s="9"/>
      <c r="F57" s="55">
        <v>0.1302284320435301</v>
      </c>
      <c r="G57" s="37">
        <v>0.17989613917473149</v>
      </c>
      <c r="I57" s="20"/>
      <c r="J57" s="40">
        <v>0.66625502928648128</v>
      </c>
      <c r="K57" s="40">
        <v>1.1964977407292465</v>
      </c>
      <c r="M57" s="9"/>
      <c r="N57" s="44">
        <v>2.3345473267477311E-3</v>
      </c>
      <c r="O57" s="44">
        <v>8.963029331295962E-3</v>
      </c>
      <c r="Q57" s="9"/>
      <c r="R57" s="44">
        <v>2.1881409013814936E-3</v>
      </c>
      <c r="S57" s="44">
        <v>7.3852440842506972E-2</v>
      </c>
    </row>
    <row r="58" spans="1:19" ht="15" customHeight="1">
      <c r="A58" s="9"/>
      <c r="B58" s="55">
        <v>0.49018894747423103</v>
      </c>
      <c r="C58" s="37">
        <v>0.98541928769454445</v>
      </c>
      <c r="E58" s="9"/>
      <c r="F58" s="55">
        <v>6.2749708331476306E-2</v>
      </c>
      <c r="G58" s="37">
        <v>0.24024452436860019</v>
      </c>
      <c r="I58" s="2" t="s">
        <v>190</v>
      </c>
      <c r="J58" s="28">
        <f>AVERAGE(J54:J57)</f>
        <v>0.5860329802195503</v>
      </c>
      <c r="K58" s="28">
        <f t="shared" ref="K58" si="32">AVERAGE(K54:K57)</f>
        <v>1.5682208381084257</v>
      </c>
      <c r="M58" s="9"/>
      <c r="N58" s="44">
        <v>3.2731727730942635E-3</v>
      </c>
      <c r="O58" s="44">
        <v>6.0660116718889521E-3</v>
      </c>
      <c r="Q58" s="9"/>
      <c r="R58" s="44">
        <v>1.3164619148353434E-3</v>
      </c>
      <c r="S58" s="44">
        <v>4.5702475997071036E-2</v>
      </c>
    </row>
    <row r="59" spans="1:19" ht="15" customHeight="1">
      <c r="A59" s="103"/>
      <c r="B59" s="56">
        <v>0.64109410031600267</v>
      </c>
      <c r="C59" s="104">
        <v>3.4762380155635491</v>
      </c>
      <c r="E59" s="103"/>
      <c r="F59" s="56">
        <v>0.24712920209615089</v>
      </c>
      <c r="G59" s="104">
        <v>0.2359694100859252</v>
      </c>
      <c r="I59" s="2" t="s">
        <v>200</v>
      </c>
      <c r="J59" s="28">
        <f>STDEV(J54:J57)</f>
        <v>7.9207286920306999E-2</v>
      </c>
      <c r="K59" s="28">
        <f t="shared" ref="K59" si="33">STDEV(K54:K57)</f>
        <v>0.77469326509137904</v>
      </c>
      <c r="M59" s="103"/>
      <c r="N59" s="45">
        <v>2.4312888896586781E-3</v>
      </c>
      <c r="O59" s="45">
        <v>5.9137677629337851E-3</v>
      </c>
      <c r="Q59" s="103"/>
      <c r="R59" s="45">
        <v>2.2842872198047971E-3</v>
      </c>
      <c r="S59" s="45">
        <v>4.8171601751662289E-2</v>
      </c>
    </row>
    <row r="60" spans="1:19" ht="15" customHeight="1">
      <c r="A60" s="2" t="s">
        <v>190</v>
      </c>
      <c r="B60" s="28">
        <f>AVERAGE(B54:B59)</f>
        <v>0.5970499562441921</v>
      </c>
      <c r="C60" s="28">
        <f>AVERAGE(C54:C59)</f>
        <v>1.8780645789440162</v>
      </c>
      <c r="E60" s="2" t="s">
        <v>190</v>
      </c>
      <c r="F60" s="28">
        <f>AVERAGE(F54:F59)</f>
        <v>0.10453248325194951</v>
      </c>
      <c r="G60" s="28">
        <f>AVERAGE(G54:G59)</f>
        <v>0.24622941775922311</v>
      </c>
      <c r="I60" s="2" t="s">
        <v>201</v>
      </c>
      <c r="J60" s="28">
        <f>J59/SQRT(4)</f>
        <v>3.96036434601535E-2</v>
      </c>
      <c r="K60" s="28">
        <f t="shared" ref="K60" si="34">K59/SQRT(4)</f>
        <v>0.38734663254568952</v>
      </c>
      <c r="M60" s="2" t="s">
        <v>190</v>
      </c>
      <c r="N60" s="44">
        <f>AVERAGE(N54:N59)</f>
        <v>2.7514200350474017E-3</v>
      </c>
      <c r="O60" s="44">
        <f>AVERAGE(O54:O59)</f>
        <v>6.3482936293419411E-3</v>
      </c>
      <c r="Q60" s="2" t="s">
        <v>190</v>
      </c>
      <c r="R60" s="44">
        <f>AVERAGE(R54:R59)</f>
        <v>1.8342298102759945E-3</v>
      </c>
      <c r="S60" s="44">
        <f>AVERAGE(S54:S59)</f>
        <v>7.0619335591914606E-2</v>
      </c>
    </row>
    <row r="61" spans="1:19" ht="15" customHeight="1">
      <c r="A61" s="2" t="s">
        <v>200</v>
      </c>
      <c r="B61" s="28">
        <f>STDEV(B54:B59)</f>
        <v>0.14548989510833174</v>
      </c>
      <c r="C61" s="28">
        <f>STDEV(C54:C59)</f>
        <v>0.83772592553112946</v>
      </c>
      <c r="E61" s="2" t="s">
        <v>200</v>
      </c>
      <c r="F61" s="28">
        <f>STDEV(F54:F59)</f>
        <v>7.5024631791794666E-2</v>
      </c>
      <c r="G61" s="28">
        <f>STDEV(G54:G59)</f>
        <v>4.6101300853205275E-2</v>
      </c>
      <c r="I61" s="21" t="s">
        <v>202</v>
      </c>
      <c r="J61" s="270">
        <f>TTEST(J54:J57,K54:K57,2,2)</f>
        <v>4.5132523837730643E-2</v>
      </c>
      <c r="K61" s="270"/>
      <c r="M61" s="2" t="s">
        <v>200</v>
      </c>
      <c r="N61" s="44">
        <f>STDEV(N54:N59)</f>
        <v>9.3031402222921609E-4</v>
      </c>
      <c r="O61" s="44">
        <f>STDEV(O54:O59)</f>
        <v>2.2094830941020828E-3</v>
      </c>
      <c r="Q61" s="2" t="s">
        <v>200</v>
      </c>
      <c r="R61" s="44">
        <f>STDEV(R54:R59)</f>
        <v>7.466205834135779E-4</v>
      </c>
      <c r="S61" s="44">
        <f>STDEV(S54:S59)</f>
        <v>3.1420471722050675E-2</v>
      </c>
    </row>
    <row r="62" spans="1:19" ht="15" customHeight="1">
      <c r="A62" s="2" t="s">
        <v>201</v>
      </c>
      <c r="B62" s="28">
        <f>B61/SQRT(6)</f>
        <v>5.9396000957743188E-2</v>
      </c>
      <c r="C62" s="28">
        <f>C61/SQRT(6)</f>
        <v>0.34200017697534107</v>
      </c>
      <c r="E62" s="2" t="s">
        <v>201</v>
      </c>
      <c r="F62" s="28">
        <f>F61/SQRT(6)</f>
        <v>3.0628677671680964E-2</v>
      </c>
      <c r="G62" s="28">
        <f>G61/SQRT(6)</f>
        <v>1.8820777261481285E-2</v>
      </c>
      <c r="M62" s="2" t="s">
        <v>201</v>
      </c>
      <c r="N62" s="44">
        <f>N61/SQRT(6)</f>
        <v>3.7979910916963774E-4</v>
      </c>
      <c r="O62" s="44">
        <f>O61/SQRT(6)</f>
        <v>9.02017695975982E-4</v>
      </c>
      <c r="Q62" s="2" t="s">
        <v>201</v>
      </c>
      <c r="R62" s="44">
        <f>R61/SQRT(6)</f>
        <v>3.0480657680372525E-4</v>
      </c>
      <c r="S62" s="44">
        <f>S61/SQRT(6)</f>
        <v>1.2827353866095339E-2</v>
      </c>
    </row>
    <row r="63" spans="1:19" ht="15" customHeight="1">
      <c r="A63" s="21" t="s">
        <v>202</v>
      </c>
      <c r="B63" s="270">
        <f>TTEST(B54:B59,C54:C59,2,2)</f>
        <v>4.1739993467388341E-3</v>
      </c>
      <c r="C63" s="270"/>
      <c r="E63" s="21" t="s">
        <v>202</v>
      </c>
      <c r="F63" s="270">
        <f>TTEST(F54:F59,G54:G59,2,2)</f>
        <v>2.7676930030485413E-3</v>
      </c>
      <c r="G63" s="270"/>
      <c r="M63" s="21" t="s">
        <v>202</v>
      </c>
      <c r="N63" s="269">
        <f>TTEST(N54:N59,O54:O59,2,2)</f>
        <v>4.2809060282985633E-3</v>
      </c>
      <c r="O63" s="269"/>
      <c r="Q63" s="21" t="s">
        <v>202</v>
      </c>
      <c r="R63" s="269">
        <f>TTEST(R54:R59,S54:S59,2,2)</f>
        <v>3.1863915476747586E-4</v>
      </c>
      <c r="S63" s="269"/>
    </row>
  </sheetData>
  <mergeCells count="5">
    <mergeCell ref="R63:S63"/>
    <mergeCell ref="B63:C63"/>
    <mergeCell ref="F63:G63"/>
    <mergeCell ref="J61:K61"/>
    <mergeCell ref="N63:O63"/>
  </mergeCells>
  <pageMargins left="0.7" right="0.7" top="0.75" bottom="0.75" header="0.3" footer="0.3"/>
  <pageSetup orientation="portrait" horizontalDpi="1200" verticalDpi="1200" r:id="rId1"/>
  <ignoredErrors>
    <ignoredError sqref="AB44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5F017-12F1-48BF-AFE8-3E373D92DF98}">
  <dimension ref="A1:W74"/>
  <sheetViews>
    <sheetView topLeftCell="A30" zoomScale="70" zoomScaleNormal="70" workbookViewId="0">
      <selection activeCell="H48" sqref="H48"/>
    </sheetView>
  </sheetViews>
  <sheetFormatPr defaultColWidth="11" defaultRowHeight="15" customHeight="1"/>
  <cols>
    <col min="1" max="1" width="16.625" style="2" customWidth="1"/>
    <col min="2" max="2" width="17.75" style="2" customWidth="1"/>
    <col min="3" max="3" width="15.75" style="2" customWidth="1"/>
    <col min="4" max="4" width="10.625" style="2" customWidth="1"/>
    <col min="5" max="5" width="13.25" style="2" customWidth="1"/>
    <col min="6" max="6" width="15.125" style="2" customWidth="1"/>
    <col min="7" max="7" width="13.375" style="2" customWidth="1"/>
    <col min="8" max="8" width="11.125" style="2" customWidth="1"/>
    <col min="9" max="9" width="17.625" style="2" customWidth="1"/>
    <col min="10" max="10" width="13.25" style="2" customWidth="1"/>
    <col min="11" max="11" width="16.25" style="2" customWidth="1"/>
    <col min="12" max="12" width="8.25" style="4" customWidth="1"/>
    <col min="13" max="13" width="13.5" style="2" customWidth="1"/>
    <col min="14" max="15" width="14.625" style="2" customWidth="1"/>
    <col min="16" max="16" width="8.625" style="2" customWidth="1"/>
    <col min="17" max="17" width="13.75" style="2" customWidth="1"/>
    <col min="18" max="18" width="14.875" style="2" customWidth="1"/>
    <col min="19" max="19" width="14.125" style="2" customWidth="1"/>
    <col min="20" max="20" width="11" style="2"/>
    <col min="21" max="21" width="14.625" style="2" customWidth="1"/>
    <col min="22" max="26" width="11" style="2"/>
    <col min="27" max="27" width="14.25" style="2" customWidth="1"/>
    <col min="28" max="16384" width="11" style="2"/>
  </cols>
  <sheetData>
    <row r="1" spans="1:23" ht="21.95" customHeight="1">
      <c r="A1" s="2" t="s">
        <v>897</v>
      </c>
      <c r="L1" s="2"/>
    </row>
    <row r="2" spans="1:23" ht="15" customHeight="1">
      <c r="L2" s="2"/>
    </row>
    <row r="3" spans="1:23" ht="15" customHeight="1">
      <c r="A3" s="2" t="s">
        <v>476</v>
      </c>
      <c r="B3" s="27"/>
      <c r="C3" s="2" t="s">
        <v>29</v>
      </c>
      <c r="E3" s="2" t="s">
        <v>477</v>
      </c>
      <c r="F3" s="27"/>
      <c r="I3" s="2" t="s">
        <v>551</v>
      </c>
      <c r="J3" s="27"/>
      <c r="M3" s="2" t="s">
        <v>552</v>
      </c>
      <c r="N3" s="27"/>
      <c r="Q3" s="2" t="s">
        <v>894</v>
      </c>
      <c r="R3" s="27"/>
      <c r="U3" s="2" t="s">
        <v>895</v>
      </c>
      <c r="V3" s="27"/>
    </row>
    <row r="4" spans="1:23" ht="15" customHeight="1">
      <c r="A4" s="21" t="s">
        <v>342</v>
      </c>
      <c r="B4" s="54" t="s">
        <v>31</v>
      </c>
      <c r="C4" s="54" t="s">
        <v>23</v>
      </c>
      <c r="E4" s="21" t="s">
        <v>342</v>
      </c>
      <c r="F4" s="54" t="s">
        <v>31</v>
      </c>
      <c r="G4" s="39" t="s">
        <v>17</v>
      </c>
      <c r="I4" s="21" t="s">
        <v>342</v>
      </c>
      <c r="J4" s="54" t="s">
        <v>31</v>
      </c>
      <c r="K4" s="39" t="s">
        <v>28</v>
      </c>
      <c r="M4" s="21" t="s">
        <v>342</v>
      </c>
      <c r="N4" s="54" t="s">
        <v>31</v>
      </c>
      <c r="O4" s="39" t="s">
        <v>319</v>
      </c>
      <c r="Q4" s="21" t="s">
        <v>342</v>
      </c>
      <c r="R4" s="54" t="s">
        <v>31</v>
      </c>
      <c r="S4" s="39" t="s">
        <v>16</v>
      </c>
      <c r="U4" s="21" t="s">
        <v>342</v>
      </c>
      <c r="V4" s="54" t="s">
        <v>31</v>
      </c>
      <c r="W4" s="39" t="s">
        <v>18</v>
      </c>
    </row>
    <row r="5" spans="1:23" ht="15" customHeight="1">
      <c r="A5" s="2" t="s">
        <v>27</v>
      </c>
      <c r="B5" s="3">
        <v>62</v>
      </c>
      <c r="C5" s="4">
        <v>53</v>
      </c>
      <c r="F5" s="4">
        <v>59</v>
      </c>
      <c r="G5" s="4">
        <v>54</v>
      </c>
      <c r="J5" s="3">
        <v>55</v>
      </c>
      <c r="K5" s="108">
        <v>52</v>
      </c>
      <c r="N5" s="3">
        <v>50</v>
      </c>
      <c r="O5" s="108">
        <v>51</v>
      </c>
      <c r="R5" s="4">
        <v>51</v>
      </c>
      <c r="S5" s="4">
        <v>49</v>
      </c>
      <c r="V5" s="4">
        <v>48</v>
      </c>
      <c r="W5" s="4">
        <v>46</v>
      </c>
    </row>
    <row r="6" spans="1:23" ht="15" customHeight="1">
      <c r="B6" s="3">
        <v>60</v>
      </c>
      <c r="C6" s="4">
        <v>55</v>
      </c>
      <c r="F6" s="4">
        <v>55</v>
      </c>
      <c r="G6" s="4">
        <v>55</v>
      </c>
      <c r="J6" s="3">
        <v>56</v>
      </c>
      <c r="K6" s="108">
        <v>54</v>
      </c>
      <c r="N6" s="3">
        <v>53</v>
      </c>
      <c r="O6" s="108">
        <v>49</v>
      </c>
      <c r="R6" s="4">
        <v>51</v>
      </c>
      <c r="S6" s="4">
        <v>49</v>
      </c>
      <c r="V6" s="4">
        <v>49</v>
      </c>
      <c r="W6" s="4">
        <v>46.999999999999993</v>
      </c>
    </row>
    <row r="7" spans="1:23" ht="15" customHeight="1">
      <c r="B7" s="3">
        <v>56</v>
      </c>
      <c r="C7" s="4">
        <v>54</v>
      </c>
      <c r="F7" s="4">
        <v>56</v>
      </c>
      <c r="G7" s="4">
        <v>54</v>
      </c>
      <c r="J7" s="3">
        <v>58</v>
      </c>
      <c r="K7" s="108">
        <v>52</v>
      </c>
      <c r="N7" s="3">
        <v>53</v>
      </c>
      <c r="O7" s="108">
        <v>50</v>
      </c>
      <c r="R7" s="4">
        <v>52</v>
      </c>
      <c r="S7" s="4">
        <v>49</v>
      </c>
      <c r="V7" s="4">
        <v>49</v>
      </c>
      <c r="W7" s="4">
        <v>46</v>
      </c>
    </row>
    <row r="8" spans="1:23" ht="15" customHeight="1">
      <c r="B8" s="3">
        <v>61</v>
      </c>
      <c r="C8" s="4">
        <v>55</v>
      </c>
      <c r="F8" s="4">
        <v>59</v>
      </c>
      <c r="G8" s="4">
        <v>56</v>
      </c>
      <c r="J8" s="3">
        <v>54</v>
      </c>
      <c r="K8" s="108">
        <v>54</v>
      </c>
      <c r="N8" s="3">
        <v>53</v>
      </c>
      <c r="O8" s="108">
        <v>49</v>
      </c>
      <c r="R8" s="4">
        <v>51</v>
      </c>
      <c r="S8" s="4">
        <v>49</v>
      </c>
      <c r="V8" s="4">
        <v>49</v>
      </c>
      <c r="W8" s="4">
        <v>48</v>
      </c>
    </row>
    <row r="9" spans="1:23" ht="15" customHeight="1">
      <c r="B9" s="3">
        <v>62</v>
      </c>
      <c r="C9" s="4">
        <v>54</v>
      </c>
      <c r="F9" s="4">
        <v>58</v>
      </c>
      <c r="G9" s="4">
        <v>56</v>
      </c>
      <c r="J9" s="3">
        <v>55</v>
      </c>
      <c r="K9" s="108">
        <v>51</v>
      </c>
      <c r="N9" s="3">
        <v>50</v>
      </c>
      <c r="O9" s="108">
        <v>50</v>
      </c>
      <c r="R9" s="4">
        <v>49</v>
      </c>
      <c r="S9" s="4">
        <v>49</v>
      </c>
      <c r="V9" s="4">
        <v>49</v>
      </c>
      <c r="W9" s="4">
        <v>48</v>
      </c>
    </row>
    <row r="10" spans="1:23" ht="15" customHeight="1">
      <c r="B10" s="3">
        <v>62</v>
      </c>
      <c r="C10" s="4">
        <v>54</v>
      </c>
      <c r="F10" s="4">
        <v>56</v>
      </c>
      <c r="G10" s="4">
        <v>58</v>
      </c>
      <c r="J10" s="3">
        <v>54</v>
      </c>
      <c r="K10" s="108"/>
      <c r="N10" s="3">
        <v>51</v>
      </c>
      <c r="O10" s="108">
        <v>49</v>
      </c>
      <c r="R10" s="4">
        <v>51</v>
      </c>
      <c r="S10" s="4">
        <v>48</v>
      </c>
      <c r="V10" s="4">
        <v>48</v>
      </c>
      <c r="W10" s="4">
        <v>48</v>
      </c>
    </row>
    <row r="11" spans="1:23" ht="15" customHeight="1">
      <c r="B11" s="3">
        <v>62</v>
      </c>
      <c r="C11" s="4">
        <v>62</v>
      </c>
      <c r="F11" s="4">
        <v>58</v>
      </c>
      <c r="G11" s="4">
        <v>54</v>
      </c>
      <c r="J11" s="3">
        <v>54</v>
      </c>
      <c r="K11" s="108"/>
      <c r="N11" s="3">
        <v>50</v>
      </c>
      <c r="O11" s="108">
        <v>51</v>
      </c>
      <c r="R11" s="4">
        <v>49</v>
      </c>
      <c r="S11" s="4">
        <v>47</v>
      </c>
      <c r="V11" s="4">
        <v>49</v>
      </c>
      <c r="W11" s="4">
        <v>50</v>
      </c>
    </row>
    <row r="12" spans="1:23" ht="15" customHeight="1">
      <c r="B12" s="4"/>
      <c r="C12" s="4">
        <v>62</v>
      </c>
      <c r="F12" s="4">
        <v>59</v>
      </c>
      <c r="G12" s="4">
        <v>54</v>
      </c>
      <c r="J12" s="3">
        <v>53</v>
      </c>
      <c r="K12" s="108"/>
      <c r="N12" s="3">
        <v>52</v>
      </c>
      <c r="O12" s="108">
        <v>49</v>
      </c>
      <c r="R12" s="4">
        <v>49</v>
      </c>
      <c r="S12" s="4">
        <v>45</v>
      </c>
      <c r="V12" s="4">
        <v>49.999999999999993</v>
      </c>
      <c r="W12" s="4">
        <v>46</v>
      </c>
    </row>
    <row r="13" spans="1:23" ht="15" customHeight="1">
      <c r="B13" s="4"/>
      <c r="C13" s="4">
        <v>54</v>
      </c>
      <c r="F13" s="4">
        <v>59</v>
      </c>
      <c r="G13" s="4">
        <v>54</v>
      </c>
      <c r="J13" s="4">
        <v>52</v>
      </c>
      <c r="K13" s="108"/>
      <c r="N13" s="4">
        <v>52</v>
      </c>
      <c r="O13" s="108">
        <v>49</v>
      </c>
      <c r="R13" s="4">
        <v>50</v>
      </c>
      <c r="S13" s="4">
        <v>45</v>
      </c>
      <c r="V13" s="4">
        <v>51</v>
      </c>
      <c r="W13" s="4">
        <v>44.999999999999993</v>
      </c>
    </row>
    <row r="14" spans="1:23" ht="15" customHeight="1">
      <c r="B14" s="4"/>
      <c r="C14" s="4">
        <v>55</v>
      </c>
      <c r="F14" s="4">
        <v>54</v>
      </c>
      <c r="G14" s="4">
        <v>57</v>
      </c>
      <c r="I14" s="20"/>
      <c r="J14" s="7">
        <v>54</v>
      </c>
      <c r="K14" s="109"/>
      <c r="N14" s="4">
        <v>51</v>
      </c>
      <c r="O14" s="108">
        <v>50</v>
      </c>
      <c r="R14" s="4"/>
      <c r="S14" s="4">
        <v>45</v>
      </c>
      <c r="V14" s="4">
        <v>51</v>
      </c>
      <c r="W14" s="4">
        <v>44.999999999999993</v>
      </c>
    </row>
    <row r="15" spans="1:23" ht="15" customHeight="1">
      <c r="B15" s="4"/>
      <c r="C15" s="4">
        <v>55</v>
      </c>
      <c r="F15" s="4">
        <v>55</v>
      </c>
      <c r="G15" s="4">
        <v>55</v>
      </c>
      <c r="I15" s="2" t="s">
        <v>199</v>
      </c>
      <c r="J15" s="4">
        <f>COUNT(J5:J14)</f>
        <v>10</v>
      </c>
      <c r="K15" s="4">
        <f>COUNT(K5:K14)</f>
        <v>5</v>
      </c>
      <c r="N15" s="4">
        <v>52</v>
      </c>
      <c r="O15" s="108">
        <v>50</v>
      </c>
      <c r="Q15" s="20"/>
      <c r="R15" s="7"/>
      <c r="S15" s="7">
        <v>45</v>
      </c>
      <c r="U15" s="20"/>
      <c r="V15" s="7">
        <v>49</v>
      </c>
      <c r="W15" s="7">
        <v>47</v>
      </c>
    </row>
    <row r="16" spans="1:23" ht="15" customHeight="1">
      <c r="B16" s="4"/>
      <c r="C16" s="4">
        <v>62</v>
      </c>
      <c r="F16" s="4"/>
      <c r="G16" s="4">
        <v>56</v>
      </c>
      <c r="I16" s="2" t="s">
        <v>190</v>
      </c>
      <c r="J16" s="5">
        <f>AVERAGE(J5:J14)</f>
        <v>54.5</v>
      </c>
      <c r="K16" s="5">
        <f>AVERAGE(K5:K14)</f>
        <v>52.6</v>
      </c>
      <c r="M16" s="20"/>
      <c r="N16" s="7">
        <v>52</v>
      </c>
      <c r="O16" s="109">
        <v>50</v>
      </c>
      <c r="Q16" s="2" t="s">
        <v>199</v>
      </c>
      <c r="R16" s="4">
        <f>COUNT(R5:R15)</f>
        <v>9</v>
      </c>
      <c r="S16" s="4">
        <f>COUNT(S5:S15)</f>
        <v>11</v>
      </c>
      <c r="U16" s="2" t="s">
        <v>199</v>
      </c>
      <c r="V16" s="4">
        <f>COUNT(V5:V15)</f>
        <v>11</v>
      </c>
      <c r="W16" s="4">
        <f>COUNT(W5:W15)</f>
        <v>11</v>
      </c>
    </row>
    <row r="17" spans="1:23" ht="15" customHeight="1">
      <c r="B17" s="4"/>
      <c r="C17" s="4">
        <v>52</v>
      </c>
      <c r="E17" s="20"/>
      <c r="F17" s="7"/>
      <c r="G17" s="7">
        <v>54</v>
      </c>
      <c r="I17" s="2" t="s">
        <v>200</v>
      </c>
      <c r="J17" s="5">
        <f>STDEV(J5:J14)</f>
        <v>1.6499158227686108</v>
      </c>
      <c r="K17" s="5">
        <f>STDEV(K5:K14)</f>
        <v>1.3416407864998738</v>
      </c>
      <c r="M17" s="2" t="s">
        <v>199</v>
      </c>
      <c r="N17" s="4">
        <f>COUNT(N5:N16)</f>
        <v>12</v>
      </c>
      <c r="O17" s="4">
        <f>COUNT(O5:O16)</f>
        <v>12</v>
      </c>
      <c r="Q17" s="2" t="s">
        <v>190</v>
      </c>
      <c r="R17" s="5">
        <f>AVERAGE(R5:R15)</f>
        <v>50.333333333333336</v>
      </c>
      <c r="S17" s="5">
        <f>AVERAGE(S5:S15)</f>
        <v>47.272727272727273</v>
      </c>
      <c r="U17" s="2" t="s">
        <v>190</v>
      </c>
      <c r="V17" s="33">
        <f>AVERAGE(V5:V15)</f>
        <v>49.272727272727273</v>
      </c>
      <c r="W17" s="33">
        <f>AVERAGE(W5:W15)</f>
        <v>46.909090909090907</v>
      </c>
    </row>
    <row r="18" spans="1:23" ht="15" customHeight="1">
      <c r="B18" s="4"/>
      <c r="C18" s="4">
        <v>53</v>
      </c>
      <c r="E18" s="2" t="s">
        <v>199</v>
      </c>
      <c r="F18" s="4">
        <f>COUNT(F5:F16)</f>
        <v>11</v>
      </c>
      <c r="G18" s="4">
        <f>COUNT(G5:G17)</f>
        <v>13</v>
      </c>
      <c r="I18" s="2" t="s">
        <v>201</v>
      </c>
      <c r="J18" s="5">
        <f>J17/SQRT(J15)</f>
        <v>0.52174919474995085</v>
      </c>
      <c r="K18" s="5">
        <f>K17/SQRT(K15)</f>
        <v>0.6</v>
      </c>
      <c r="M18" s="2" t="s">
        <v>190</v>
      </c>
      <c r="N18" s="5">
        <f>AVERAGE(N5:N16)</f>
        <v>51.583333333333336</v>
      </c>
      <c r="O18" s="5">
        <f>AVERAGE(O5:O16)</f>
        <v>49.75</v>
      </c>
      <c r="Q18" s="2" t="s">
        <v>200</v>
      </c>
      <c r="R18" s="5">
        <f>STDEV(R5:R15)</f>
        <v>1.1180339887498949</v>
      </c>
      <c r="S18" s="5">
        <f>STDEV(S5:S15)</f>
        <v>1.9021518914592015</v>
      </c>
      <c r="U18" s="2" t="s">
        <v>200</v>
      </c>
      <c r="V18" s="33">
        <f>STDEV(V5:V15)</f>
        <v>1.0090499582190255</v>
      </c>
      <c r="W18" s="33">
        <f>STDEV(W5:W15)</f>
        <v>1.5135749373285408</v>
      </c>
    </row>
    <row r="19" spans="1:23" ht="15" customHeight="1">
      <c r="A19" s="20"/>
      <c r="B19" s="7"/>
      <c r="C19" s="7">
        <v>53</v>
      </c>
      <c r="E19" s="2" t="s">
        <v>190</v>
      </c>
      <c r="F19" s="5">
        <f>AVERAGE(F5:F15)</f>
        <v>57.090909090909093</v>
      </c>
      <c r="G19" s="5">
        <f>AVERAGE(G5:G17)</f>
        <v>55.153846153846153</v>
      </c>
      <c r="I19" s="21" t="s">
        <v>202</v>
      </c>
      <c r="J19" s="273">
        <f>TTEST(J5:J14,K5:K14,2,2)</f>
        <v>4.4699979160310356E-2</v>
      </c>
      <c r="K19" s="273"/>
      <c r="M19" s="2" t="s">
        <v>200</v>
      </c>
      <c r="N19" s="5">
        <f>STDEV(N5:N16)</f>
        <v>1.1645001528813148</v>
      </c>
      <c r="O19" s="5">
        <f>STDEV(O5:O16)</f>
        <v>0.75377836144440913</v>
      </c>
      <c r="Q19" s="2" t="s">
        <v>201</v>
      </c>
      <c r="R19" s="5">
        <f>R18/SQRT(R16)</f>
        <v>0.37267799624996495</v>
      </c>
      <c r="S19" s="5">
        <f>S18/SQRT(S16)</f>
        <v>0.57352037438500014</v>
      </c>
      <c r="U19" s="2" t="s">
        <v>201</v>
      </c>
      <c r="V19" s="33">
        <f>V18/SQRT(V16)</f>
        <v>0.30424000964875458</v>
      </c>
      <c r="W19" s="33">
        <f>W18/SQRT(W16)</f>
        <v>0.45636001447313262</v>
      </c>
    </row>
    <row r="20" spans="1:23" ht="15" customHeight="1">
      <c r="A20" s="2" t="s">
        <v>199</v>
      </c>
      <c r="B20" s="4">
        <f>COUNT(B5:B15)</f>
        <v>7</v>
      </c>
      <c r="C20" s="4">
        <f>COUNT(C5:C19)</f>
        <v>15</v>
      </c>
      <c r="E20" s="2" t="s">
        <v>200</v>
      </c>
      <c r="F20" s="5">
        <f>STDEV(F5:F17)</f>
        <v>1.9211738835693897</v>
      </c>
      <c r="G20" s="5">
        <f>STDEV(G5:G17)</f>
        <v>1.3445044840729643</v>
      </c>
      <c r="M20" s="2" t="s">
        <v>201</v>
      </c>
      <c r="N20" s="5">
        <f>N19/SQRT(N17)</f>
        <v>0.33616223836869374</v>
      </c>
      <c r="O20" s="5">
        <f>O19/SQRT(O17)</f>
        <v>0.21759706994462233</v>
      </c>
      <c r="Q20" s="21" t="s">
        <v>202</v>
      </c>
      <c r="R20" s="273">
        <f>TTEST(R5:R15,S5:S15,2,2)</f>
        <v>4.8038969585571583E-4</v>
      </c>
      <c r="S20" s="273"/>
      <c r="U20" s="21" t="s">
        <v>202</v>
      </c>
      <c r="V20" s="274">
        <f>TTEST(V5:V15,W5:W15,2,2)</f>
        <v>3.4124083994565771E-4</v>
      </c>
      <c r="W20" s="274"/>
    </row>
    <row r="21" spans="1:23" ht="15" customHeight="1">
      <c r="A21" s="2" t="s">
        <v>190</v>
      </c>
      <c r="B21" s="5">
        <f>AVERAGE(B5:B15)</f>
        <v>60.714285714285715</v>
      </c>
      <c r="C21" s="5">
        <f>AVERAGE(C5:C19)</f>
        <v>55.533333333333331</v>
      </c>
      <c r="E21" s="2" t="s">
        <v>201</v>
      </c>
      <c r="F21" s="5">
        <f>F20/SQRT(F18)</f>
        <v>0.57925572080269061</v>
      </c>
      <c r="G21" s="5">
        <f>G20/SQRT(G18)</f>
        <v>0.37289845057048687</v>
      </c>
      <c r="I21" s="2" t="s">
        <v>494</v>
      </c>
      <c r="K21" s="170">
        <f>K16-J16</f>
        <v>-1.8999999999999986</v>
      </c>
      <c r="M21" s="21" t="s">
        <v>202</v>
      </c>
      <c r="N21" s="273">
        <f>TTEST(N5:N16,O5:O16,2,2)</f>
        <v>1.4693178726874446E-4</v>
      </c>
      <c r="O21" s="273"/>
    </row>
    <row r="22" spans="1:23" ht="15" customHeight="1">
      <c r="A22" s="2" t="s">
        <v>200</v>
      </c>
      <c r="B22" s="5">
        <f>STDEV(B5:B15)</f>
        <v>2.2146697055682827</v>
      </c>
      <c r="C22" s="5">
        <f>STDEV(C5:C19)</f>
        <v>3.4613512362879875</v>
      </c>
      <c r="E22" s="21" t="s">
        <v>202</v>
      </c>
      <c r="F22" s="273">
        <f>TTEST(F5:F15,G5:G17,2,2)</f>
        <v>8.3608569251032924E-3</v>
      </c>
      <c r="G22" s="273"/>
      <c r="P22" s="18"/>
      <c r="Q22" s="2" t="s">
        <v>496</v>
      </c>
      <c r="S22" s="170">
        <f>S17-R17</f>
        <v>-3.0606060606060623</v>
      </c>
      <c r="U22" s="2" t="s">
        <v>497</v>
      </c>
      <c r="W22" s="170">
        <f>W17-V17</f>
        <v>-2.3636363636363669</v>
      </c>
    </row>
    <row r="23" spans="1:23" ht="15" customHeight="1">
      <c r="A23" s="2" t="s">
        <v>201</v>
      </c>
      <c r="B23" s="5">
        <f>B22/SQRT(B20)</f>
        <v>0.83706646815461638</v>
      </c>
      <c r="C23" s="5">
        <f>C22/SQRT(C20)</f>
        <v>0.89371704623452186</v>
      </c>
      <c r="H23" s="67"/>
      <c r="M23" s="2" t="s">
        <v>495</v>
      </c>
      <c r="O23" s="170">
        <f>O18-N18</f>
        <v>-1.8333333333333357</v>
      </c>
    </row>
    <row r="24" spans="1:23" ht="15" customHeight="1">
      <c r="A24" s="21" t="s">
        <v>202</v>
      </c>
      <c r="B24" s="273">
        <f>TTEST(B5:B15,C5:C19,2,2)</f>
        <v>1.7679930008019764E-3</v>
      </c>
      <c r="C24" s="273"/>
      <c r="E24" s="2" t="s">
        <v>493</v>
      </c>
      <c r="G24" s="170">
        <f>G19-F19</f>
        <v>-1.9370629370629402</v>
      </c>
      <c r="N24" s="5"/>
      <c r="O24" s="5"/>
    </row>
    <row r="25" spans="1:23" ht="15" customHeight="1">
      <c r="J25" s="4"/>
      <c r="K25" s="70"/>
      <c r="L25" s="3"/>
    </row>
    <row r="26" spans="1:23" ht="15" customHeight="1">
      <c r="A26" s="2" t="s">
        <v>492</v>
      </c>
      <c r="C26" s="170">
        <f>C21-B21</f>
        <v>-5.1809523809523839</v>
      </c>
      <c r="L26" s="2"/>
    </row>
    <row r="27" spans="1:23" ht="15" customHeight="1">
      <c r="L27" s="2"/>
    </row>
    <row r="28" spans="1:23" ht="15" customHeight="1">
      <c r="A28" s="8" t="s">
        <v>550</v>
      </c>
      <c r="L28" s="2"/>
    </row>
    <row r="29" spans="1:23" ht="15" customHeight="1">
      <c r="A29" s="10" t="s">
        <v>893</v>
      </c>
      <c r="B29" s="10"/>
      <c r="C29" s="19"/>
      <c r="D29" s="19"/>
      <c r="E29" s="19"/>
      <c r="G29" s="2" t="s">
        <v>892</v>
      </c>
      <c r="L29" s="2"/>
    </row>
    <row r="30" spans="1:23" ht="15" customHeight="1">
      <c r="A30" s="21" t="s">
        <v>342</v>
      </c>
      <c r="B30" s="54" t="s">
        <v>31</v>
      </c>
      <c r="C30" s="31" t="s">
        <v>26</v>
      </c>
      <c r="D30" s="31" t="s">
        <v>25</v>
      </c>
      <c r="E30" s="31" t="s">
        <v>344</v>
      </c>
      <c r="G30" s="21" t="s">
        <v>14</v>
      </c>
      <c r="H30" s="54" t="s">
        <v>31</v>
      </c>
      <c r="I30" s="54" t="s">
        <v>317</v>
      </c>
      <c r="L30" s="2"/>
    </row>
    <row r="31" spans="1:23" ht="15" customHeight="1">
      <c r="B31" s="3">
        <v>59</v>
      </c>
      <c r="C31" s="3">
        <v>53</v>
      </c>
      <c r="D31" s="3">
        <v>56</v>
      </c>
      <c r="E31" s="3">
        <v>50</v>
      </c>
      <c r="H31" s="4">
        <v>49</v>
      </c>
      <c r="I31" s="4">
        <v>43</v>
      </c>
      <c r="L31" s="2"/>
    </row>
    <row r="32" spans="1:23" ht="15" customHeight="1">
      <c r="A32" s="10"/>
      <c r="B32" s="3">
        <v>57</v>
      </c>
      <c r="C32" s="3">
        <v>52</v>
      </c>
      <c r="D32" s="3">
        <v>54</v>
      </c>
      <c r="E32" s="3">
        <v>50</v>
      </c>
      <c r="H32" s="4">
        <v>48</v>
      </c>
      <c r="I32" s="4">
        <v>43</v>
      </c>
      <c r="L32" s="2"/>
    </row>
    <row r="33" spans="1:9" ht="15" customHeight="1">
      <c r="A33" s="10"/>
      <c r="B33" s="3">
        <v>57</v>
      </c>
      <c r="C33" s="3">
        <v>55</v>
      </c>
      <c r="D33" s="3">
        <v>53</v>
      </c>
      <c r="E33" s="3">
        <v>50</v>
      </c>
      <c r="H33" s="4">
        <v>49</v>
      </c>
      <c r="I33" s="4">
        <v>42</v>
      </c>
    </row>
    <row r="34" spans="1:9" ht="15" customHeight="1">
      <c r="A34" s="10"/>
      <c r="B34" s="3">
        <v>56</v>
      </c>
      <c r="C34" s="3">
        <v>50</v>
      </c>
      <c r="D34" s="3">
        <v>52</v>
      </c>
      <c r="E34" s="3">
        <v>51</v>
      </c>
      <c r="H34" s="4">
        <v>46</v>
      </c>
      <c r="I34" s="4">
        <v>43</v>
      </c>
    </row>
    <row r="35" spans="1:9" ht="15" customHeight="1">
      <c r="B35" s="3">
        <v>57</v>
      </c>
      <c r="C35" s="3">
        <v>53</v>
      </c>
      <c r="D35" s="3">
        <v>53</v>
      </c>
      <c r="E35" s="3">
        <v>51</v>
      </c>
      <c r="H35" s="4">
        <v>49</v>
      </c>
      <c r="I35" s="4">
        <v>41</v>
      </c>
    </row>
    <row r="36" spans="1:9" ht="15" customHeight="1">
      <c r="B36" s="3">
        <v>54</v>
      </c>
      <c r="C36" s="3">
        <v>53</v>
      </c>
      <c r="D36" s="3">
        <v>53</v>
      </c>
      <c r="E36" s="3">
        <v>51</v>
      </c>
      <c r="H36" s="4">
        <v>50</v>
      </c>
      <c r="I36" s="4">
        <v>43</v>
      </c>
    </row>
    <row r="37" spans="1:9" ht="15" customHeight="1">
      <c r="B37" s="3">
        <v>58</v>
      </c>
      <c r="C37" s="3">
        <v>52</v>
      </c>
      <c r="D37" s="3">
        <v>54</v>
      </c>
      <c r="E37" s="3">
        <v>52</v>
      </c>
      <c r="H37" s="4">
        <v>50</v>
      </c>
      <c r="I37" s="4">
        <v>43</v>
      </c>
    </row>
    <row r="38" spans="1:9" ht="15" customHeight="1">
      <c r="B38" s="3">
        <v>58</v>
      </c>
      <c r="C38" s="3">
        <v>53</v>
      </c>
      <c r="D38" s="3">
        <v>53</v>
      </c>
      <c r="E38" s="3">
        <v>51</v>
      </c>
      <c r="H38" s="4">
        <v>50</v>
      </c>
      <c r="I38" s="4">
        <v>41</v>
      </c>
    </row>
    <row r="39" spans="1:9" ht="15" customHeight="1">
      <c r="B39" s="3">
        <v>57</v>
      </c>
      <c r="C39" s="3">
        <v>53</v>
      </c>
      <c r="D39" s="3">
        <v>56</v>
      </c>
      <c r="E39" s="3">
        <v>52</v>
      </c>
      <c r="H39" s="4">
        <v>49</v>
      </c>
      <c r="I39" s="4">
        <v>42</v>
      </c>
    </row>
    <row r="40" spans="1:9" ht="15" customHeight="1">
      <c r="B40" s="3">
        <v>55</v>
      </c>
      <c r="C40" s="3">
        <v>55</v>
      </c>
      <c r="D40" s="3">
        <v>53</v>
      </c>
      <c r="E40" s="3">
        <v>53</v>
      </c>
      <c r="H40" s="4">
        <v>48</v>
      </c>
      <c r="I40" s="4">
        <v>41</v>
      </c>
    </row>
    <row r="41" spans="1:9" ht="15" customHeight="1">
      <c r="B41" s="3">
        <v>57</v>
      </c>
      <c r="C41" s="3">
        <v>53</v>
      </c>
      <c r="D41" s="3">
        <v>52</v>
      </c>
      <c r="E41" s="3">
        <v>50</v>
      </c>
      <c r="H41" s="4">
        <v>52</v>
      </c>
      <c r="I41" s="4">
        <v>42</v>
      </c>
    </row>
    <row r="42" spans="1:9" ht="15" customHeight="1">
      <c r="A42" s="20"/>
      <c r="B42" s="23">
        <v>55</v>
      </c>
      <c r="C42" s="23">
        <v>52</v>
      </c>
      <c r="D42" s="23">
        <v>51</v>
      </c>
      <c r="E42" s="23">
        <v>50</v>
      </c>
      <c r="H42" s="4">
        <v>49</v>
      </c>
      <c r="I42" s="4">
        <v>41</v>
      </c>
    </row>
    <row r="43" spans="1:9" ht="15" customHeight="1">
      <c r="A43" s="2" t="s">
        <v>199</v>
      </c>
      <c r="B43" s="4">
        <f>COUNT(B31:B42)</f>
        <v>12</v>
      </c>
      <c r="C43" s="4">
        <f>COUNT(C31:C42)</f>
        <v>12</v>
      </c>
      <c r="D43" s="4">
        <f>COUNT(D31:D42)</f>
        <v>12</v>
      </c>
      <c r="E43" s="4">
        <f>COUNT(E31:E42)</f>
        <v>12</v>
      </c>
      <c r="H43" s="4">
        <v>50</v>
      </c>
      <c r="I43" s="4">
        <v>45</v>
      </c>
    </row>
    <row r="44" spans="1:9" ht="15" customHeight="1">
      <c r="A44" s="2" t="s">
        <v>190</v>
      </c>
      <c r="B44" s="5">
        <f>AVERAGE(B31:B42)</f>
        <v>56.666666666666664</v>
      </c>
      <c r="C44" s="5">
        <f>AVERAGE(C31:C42)</f>
        <v>52.833333333333336</v>
      </c>
      <c r="D44" s="5">
        <f>AVERAGE(D31:D42)</f>
        <v>53.333333333333336</v>
      </c>
      <c r="E44" s="5">
        <f>AVERAGE(E31:E42)</f>
        <v>50.916666666666664</v>
      </c>
      <c r="H44" s="4">
        <v>50</v>
      </c>
      <c r="I44" s="4">
        <v>45</v>
      </c>
    </row>
    <row r="45" spans="1:9" ht="15" customHeight="1">
      <c r="A45" s="2" t="s">
        <v>200</v>
      </c>
      <c r="B45" s="5">
        <f>STDEV(B31:B42)</f>
        <v>1.435481125130547</v>
      </c>
      <c r="C45" s="5">
        <f>STDEV(C31:C42)</f>
        <v>1.3371158468430431</v>
      </c>
      <c r="D45" s="5">
        <f>STDEV(D31:D42)</f>
        <v>1.4974726182552529</v>
      </c>
      <c r="E45" s="5">
        <f>STDEV(E31:E42)</f>
        <v>0.99620491989562177</v>
      </c>
      <c r="G45" s="20"/>
      <c r="H45" s="7"/>
      <c r="I45" s="7">
        <v>45</v>
      </c>
    </row>
    <row r="46" spans="1:9" ht="15" customHeight="1">
      <c r="A46" s="2" t="s">
        <v>201</v>
      </c>
      <c r="B46" s="5">
        <f>B45/SQRT(B43)</f>
        <v>0.41438770700537414</v>
      </c>
      <c r="C46" s="5">
        <f>C45/SQRT(C43)</f>
        <v>0.38599209705627269</v>
      </c>
      <c r="D46" s="5">
        <f>D45/SQRT(D43)</f>
        <v>0.43228310962688199</v>
      </c>
      <c r="E46" s="5">
        <f>E45/SQRT(E43)</f>
        <v>0.28757958933488342</v>
      </c>
      <c r="G46" s="2" t="s">
        <v>199</v>
      </c>
      <c r="H46" s="4">
        <f>COUNT(H31:H45)</f>
        <v>14</v>
      </c>
      <c r="I46" s="4">
        <f>COUNT(I31:I45)</f>
        <v>15</v>
      </c>
    </row>
    <row r="47" spans="1:9" ht="15" customHeight="1">
      <c r="A47" s="12" t="s">
        <v>33</v>
      </c>
      <c r="B47" s="22"/>
      <c r="C47" s="206" t="s">
        <v>32</v>
      </c>
      <c r="D47" s="206" t="s">
        <v>32</v>
      </c>
      <c r="E47" s="206" t="s">
        <v>32</v>
      </c>
      <c r="G47" s="2" t="s">
        <v>190</v>
      </c>
      <c r="H47" s="5">
        <f>AVERAGE(H31:H45)</f>
        <v>49.214285714285715</v>
      </c>
      <c r="I47" s="5">
        <f>AVERAGE(I31:I45)</f>
        <v>42.666666666666664</v>
      </c>
    </row>
    <row r="48" spans="1:9" ht="15" customHeight="1">
      <c r="A48" s="2" t="s">
        <v>345</v>
      </c>
      <c r="F48" s="2" t="s">
        <v>564</v>
      </c>
      <c r="G48" s="2" t="s">
        <v>200</v>
      </c>
      <c r="H48" s="5">
        <f>STDEV(H31:H45)</f>
        <v>1.3688047244316384</v>
      </c>
      <c r="I48" s="5">
        <f>STDEV(I31:I45)</f>
        <v>1.4474937289114918</v>
      </c>
    </row>
    <row r="49" spans="1:19" ht="15" customHeight="1">
      <c r="A49" s="27" t="s">
        <v>17</v>
      </c>
      <c r="B49" s="99" t="s">
        <v>249</v>
      </c>
      <c r="G49" s="20" t="s">
        <v>201</v>
      </c>
      <c r="H49" s="5">
        <f>H48/SQRT(H46)</f>
        <v>0.36582845058719349</v>
      </c>
      <c r="I49" s="5">
        <f>I48/SQRT(I46)</f>
        <v>0.37374127372092536</v>
      </c>
    </row>
    <row r="50" spans="1:19" ht="15" customHeight="1">
      <c r="A50" s="27" t="s">
        <v>30</v>
      </c>
      <c r="B50" s="99" t="s">
        <v>249</v>
      </c>
      <c r="G50" s="21" t="s">
        <v>318</v>
      </c>
      <c r="H50" s="277">
        <f>TTEST(H31:H45,I31:I45,2,2)</f>
        <v>9.7913948084418462E-13</v>
      </c>
      <c r="I50" s="277"/>
    </row>
    <row r="51" spans="1:19" ht="15" customHeight="1">
      <c r="A51" s="20" t="s">
        <v>195</v>
      </c>
      <c r="B51" s="20">
        <v>7.1900000000000006E-2</v>
      </c>
      <c r="G51" s="2" t="s">
        <v>499</v>
      </c>
      <c r="I51" s="170">
        <f>I47-H47</f>
        <v>-6.547619047619051</v>
      </c>
    </row>
    <row r="52" spans="1:19" ht="15" customHeight="1">
      <c r="A52" s="2" t="s">
        <v>498</v>
      </c>
      <c r="C52" s="170">
        <f>C44-$B44</f>
        <v>-3.8333333333333286</v>
      </c>
      <c r="D52" s="170">
        <f>D44-$B44</f>
        <v>-3.3333333333333286</v>
      </c>
      <c r="E52" s="170">
        <f>E44-$B44</f>
        <v>-5.75</v>
      </c>
    </row>
    <row r="56" spans="1:19" ht="15" customHeight="1">
      <c r="A56" s="8" t="s">
        <v>701</v>
      </c>
    </row>
    <row r="57" spans="1:19" ht="15" customHeight="1">
      <c r="A57" s="136" t="s">
        <v>644</v>
      </c>
      <c r="B57" s="1"/>
      <c r="C57" s="1"/>
      <c r="E57" s="136" t="s">
        <v>664</v>
      </c>
      <c r="I57" s="136" t="s">
        <v>681</v>
      </c>
      <c r="L57" s="2"/>
      <c r="M57" s="136" t="s">
        <v>693</v>
      </c>
      <c r="Q57" s="136" t="s">
        <v>698</v>
      </c>
    </row>
    <row r="58" spans="1:19" ht="15" customHeight="1">
      <c r="A58" s="2" t="s">
        <v>547</v>
      </c>
      <c r="B58" s="27"/>
      <c r="E58" s="2" t="s">
        <v>663</v>
      </c>
      <c r="F58" s="1"/>
      <c r="G58" s="1"/>
      <c r="I58" s="2" t="s">
        <v>682</v>
      </c>
      <c r="J58" s="1"/>
      <c r="K58" s="1"/>
      <c r="L58" s="2"/>
      <c r="M58" s="2" t="s">
        <v>694</v>
      </c>
      <c r="N58" s="1"/>
      <c r="O58" s="1"/>
      <c r="Q58" s="2" t="s">
        <v>699</v>
      </c>
      <c r="R58" s="1"/>
      <c r="S58" s="1"/>
    </row>
    <row r="59" spans="1:19" ht="15" customHeight="1">
      <c r="A59" s="133" t="s">
        <v>342</v>
      </c>
      <c r="B59" s="58" t="s">
        <v>490</v>
      </c>
      <c r="C59" s="58"/>
      <c r="E59" s="275" t="s">
        <v>342</v>
      </c>
      <c r="F59" s="58" t="s">
        <v>490</v>
      </c>
      <c r="G59" s="58"/>
      <c r="I59" s="275" t="s">
        <v>342</v>
      </c>
      <c r="J59" s="58" t="s">
        <v>490</v>
      </c>
      <c r="K59" s="58"/>
      <c r="L59" s="2"/>
      <c r="M59" s="275" t="s">
        <v>342</v>
      </c>
      <c r="N59" s="58" t="s">
        <v>490</v>
      </c>
      <c r="O59" s="58"/>
      <c r="Q59" s="275" t="s">
        <v>342</v>
      </c>
      <c r="R59" s="58" t="s">
        <v>490</v>
      </c>
      <c r="S59" s="58"/>
    </row>
    <row r="60" spans="1:19" ht="15" customHeight="1">
      <c r="A60" s="7"/>
      <c r="B60" s="54" t="s">
        <v>31</v>
      </c>
      <c r="C60" s="39" t="s">
        <v>17</v>
      </c>
      <c r="E60" s="276"/>
      <c r="F60" s="54" t="s">
        <v>31</v>
      </c>
      <c r="G60" s="39" t="s">
        <v>233</v>
      </c>
      <c r="I60" s="276"/>
      <c r="J60" s="54" t="s">
        <v>31</v>
      </c>
      <c r="K60" s="39" t="s">
        <v>315</v>
      </c>
      <c r="L60" s="2"/>
      <c r="M60" s="276"/>
      <c r="N60" s="54" t="s">
        <v>31</v>
      </c>
      <c r="O60" s="39" t="s">
        <v>315</v>
      </c>
      <c r="Q60" s="276"/>
      <c r="R60" s="54" t="s">
        <v>31</v>
      </c>
      <c r="S60" s="39" t="s">
        <v>315</v>
      </c>
    </row>
    <row r="61" spans="1:19" ht="15" customHeight="1">
      <c r="B61" s="122">
        <v>54</v>
      </c>
      <c r="C61" s="122">
        <v>50</v>
      </c>
      <c r="F61" s="122">
        <v>51</v>
      </c>
      <c r="G61" s="122">
        <v>54</v>
      </c>
      <c r="J61" s="122">
        <v>52</v>
      </c>
      <c r="K61" s="122">
        <v>49</v>
      </c>
      <c r="L61" s="2"/>
      <c r="N61" s="122">
        <v>52</v>
      </c>
      <c r="O61" s="122">
        <v>51</v>
      </c>
      <c r="R61" s="122">
        <v>51</v>
      </c>
      <c r="S61" s="122">
        <v>48</v>
      </c>
    </row>
    <row r="62" spans="1:19" ht="15" customHeight="1">
      <c r="B62" s="122">
        <v>52</v>
      </c>
      <c r="C62" s="122">
        <v>50</v>
      </c>
      <c r="F62" s="122">
        <v>53</v>
      </c>
      <c r="G62" s="122">
        <v>50</v>
      </c>
      <c r="J62" s="122">
        <v>55</v>
      </c>
      <c r="K62" s="122">
        <v>50</v>
      </c>
      <c r="L62" s="2"/>
      <c r="N62" s="122">
        <v>53</v>
      </c>
      <c r="O62" s="122">
        <v>48</v>
      </c>
      <c r="R62" s="122">
        <v>53</v>
      </c>
      <c r="S62" s="122">
        <v>50</v>
      </c>
    </row>
    <row r="63" spans="1:19" ht="15" customHeight="1">
      <c r="B63" s="122">
        <v>54</v>
      </c>
      <c r="C63" s="122">
        <v>51</v>
      </c>
      <c r="F63" s="122">
        <v>54</v>
      </c>
      <c r="G63" s="122">
        <v>48</v>
      </c>
      <c r="J63" s="122">
        <v>55</v>
      </c>
      <c r="K63" s="122">
        <v>53</v>
      </c>
      <c r="L63" s="2"/>
      <c r="N63" s="122">
        <v>52</v>
      </c>
      <c r="O63" s="122">
        <v>54</v>
      </c>
      <c r="R63" s="122">
        <v>53</v>
      </c>
      <c r="S63" s="122">
        <v>47</v>
      </c>
    </row>
    <row r="64" spans="1:19" ht="15" customHeight="1">
      <c r="B64" s="122">
        <v>53</v>
      </c>
      <c r="C64" s="122">
        <v>51</v>
      </c>
      <c r="F64" s="122">
        <v>59</v>
      </c>
      <c r="G64" s="122">
        <v>48</v>
      </c>
      <c r="J64" s="122">
        <v>55</v>
      </c>
      <c r="K64" s="122">
        <v>51</v>
      </c>
      <c r="L64" s="2"/>
      <c r="N64" s="122">
        <v>54</v>
      </c>
      <c r="O64" s="122">
        <v>47</v>
      </c>
      <c r="R64" s="122">
        <v>52</v>
      </c>
      <c r="S64" s="122">
        <v>51</v>
      </c>
    </row>
    <row r="65" spans="1:19" ht="15" customHeight="1">
      <c r="B65" s="122">
        <v>52</v>
      </c>
      <c r="C65" s="122">
        <v>51</v>
      </c>
      <c r="F65" s="122">
        <v>59</v>
      </c>
      <c r="G65" s="122">
        <v>52</v>
      </c>
      <c r="J65" s="122">
        <v>55</v>
      </c>
      <c r="K65" s="122">
        <v>52</v>
      </c>
      <c r="L65" s="2"/>
      <c r="N65" s="122">
        <v>51</v>
      </c>
      <c r="O65" s="4">
        <v>48</v>
      </c>
      <c r="R65" s="122">
        <v>53</v>
      </c>
      <c r="S65" s="122">
        <v>52</v>
      </c>
    </row>
    <row r="66" spans="1:19" ht="15" customHeight="1">
      <c r="B66" s="122">
        <v>55</v>
      </c>
      <c r="C66" s="122">
        <v>52</v>
      </c>
      <c r="F66" s="4">
        <v>52</v>
      </c>
      <c r="G66" s="122">
        <v>53</v>
      </c>
      <c r="J66" s="4">
        <v>50</v>
      </c>
      <c r="K66" s="122">
        <v>53</v>
      </c>
      <c r="L66" s="2"/>
      <c r="N66" s="4">
        <v>53</v>
      </c>
      <c r="R66" s="122">
        <v>52</v>
      </c>
      <c r="S66" s="122">
        <v>50</v>
      </c>
    </row>
    <row r="67" spans="1:19" ht="15" customHeight="1">
      <c r="B67" s="4">
        <v>55</v>
      </c>
      <c r="C67" s="4">
        <v>51</v>
      </c>
      <c r="F67" s="122">
        <v>53</v>
      </c>
      <c r="G67" s="4">
        <v>55</v>
      </c>
      <c r="J67" s="122">
        <v>53</v>
      </c>
      <c r="K67" s="4">
        <v>52</v>
      </c>
      <c r="L67" s="2"/>
      <c r="N67" s="122">
        <v>52</v>
      </c>
      <c r="R67" s="122">
        <v>51</v>
      </c>
      <c r="S67" s="122">
        <v>49</v>
      </c>
    </row>
    <row r="68" spans="1:19" ht="15" customHeight="1">
      <c r="A68" s="20"/>
      <c r="B68" s="7">
        <v>54</v>
      </c>
      <c r="C68" s="7">
        <v>50</v>
      </c>
      <c r="E68" s="20"/>
      <c r="F68" s="7" t="s">
        <v>184</v>
      </c>
      <c r="G68" s="7">
        <v>50</v>
      </c>
      <c r="I68" s="20"/>
      <c r="J68" s="7"/>
      <c r="K68" s="7"/>
      <c r="L68" s="2"/>
      <c r="M68" s="20"/>
      <c r="N68" s="7">
        <v>51</v>
      </c>
      <c r="O68" s="7"/>
      <c r="Q68" s="20"/>
      <c r="R68" s="7"/>
      <c r="S68" s="110">
        <v>47</v>
      </c>
    </row>
    <row r="69" spans="1:19" ht="15" customHeight="1">
      <c r="A69" s="2" t="s">
        <v>199</v>
      </c>
      <c r="B69" s="4">
        <f>COUNT(B61:B68)</f>
        <v>8</v>
      </c>
      <c r="C69" s="4">
        <f>COUNT(C61:C68)</f>
        <v>8</v>
      </c>
      <c r="E69" s="2" t="s">
        <v>199</v>
      </c>
      <c r="F69" s="4">
        <f>COUNT(F61:F68)</f>
        <v>7</v>
      </c>
      <c r="G69" s="4">
        <f>COUNT(G61:G68)</f>
        <v>8</v>
      </c>
      <c r="I69" s="2" t="s">
        <v>199</v>
      </c>
      <c r="J69" s="4">
        <f>COUNT(J61:J68)</f>
        <v>7</v>
      </c>
      <c r="K69" s="4">
        <f>COUNT(K61:K68)</f>
        <v>7</v>
      </c>
      <c r="L69" s="2"/>
      <c r="M69" s="2" t="s">
        <v>199</v>
      </c>
      <c r="N69" s="4">
        <f>COUNT(N61:N68)</f>
        <v>8</v>
      </c>
      <c r="O69" s="4">
        <f>COUNT(O61:O68)</f>
        <v>5</v>
      </c>
      <c r="Q69" s="2" t="s">
        <v>199</v>
      </c>
      <c r="R69" s="4">
        <f>COUNT(R61:R68)</f>
        <v>7</v>
      </c>
      <c r="S69" s="4">
        <f>COUNT(S61:S68)</f>
        <v>8</v>
      </c>
    </row>
    <row r="70" spans="1:19" ht="15" customHeight="1">
      <c r="A70" s="2" t="s">
        <v>190</v>
      </c>
      <c r="B70" s="5">
        <f>AVERAGE(B61:B68)</f>
        <v>53.625</v>
      </c>
      <c r="C70" s="5">
        <f>AVERAGE(C61:C68)</f>
        <v>50.75</v>
      </c>
      <c r="E70" s="2" t="s">
        <v>190</v>
      </c>
      <c r="F70" s="5">
        <f>AVERAGE(F61:F68)</f>
        <v>54.428571428571431</v>
      </c>
      <c r="G70" s="5">
        <f>AVERAGE(G61:G68)</f>
        <v>51.25</v>
      </c>
      <c r="I70" s="2" t="s">
        <v>190</v>
      </c>
      <c r="J70" s="5">
        <f>AVERAGE(J61:J68)</f>
        <v>53.571428571428569</v>
      </c>
      <c r="K70" s="5">
        <f>AVERAGE(K61:K68)</f>
        <v>51.428571428571431</v>
      </c>
      <c r="L70" s="2"/>
      <c r="M70" s="2" t="s">
        <v>190</v>
      </c>
      <c r="N70" s="5">
        <f>AVERAGE(N61:N68)</f>
        <v>52.25</v>
      </c>
      <c r="O70" s="5">
        <f>AVERAGE(O61:O68)</f>
        <v>49.6</v>
      </c>
      <c r="Q70" s="2" t="s">
        <v>190</v>
      </c>
      <c r="R70" s="5">
        <f>AVERAGE(R61:R67)</f>
        <v>52.142857142857146</v>
      </c>
      <c r="S70" s="5">
        <f>AVERAGE(S61:S68)</f>
        <v>49.25</v>
      </c>
    </row>
    <row r="71" spans="1:19" ht="15" customHeight="1">
      <c r="A71" s="2" t="s">
        <v>200</v>
      </c>
      <c r="B71" s="5">
        <f>STDEV(B61:B68)</f>
        <v>1.1877349391654208</v>
      </c>
      <c r="C71" s="5">
        <f>STDEV(C61:C68)</f>
        <v>0.70710678118654757</v>
      </c>
      <c r="E71" s="2" t="s">
        <v>200</v>
      </c>
      <c r="F71" s="5">
        <f>STDEV(F61:F68)</f>
        <v>3.2586880211286902</v>
      </c>
      <c r="G71" s="5">
        <f>STDEV(G61:G68)</f>
        <v>2.6592157812837551</v>
      </c>
      <c r="I71" s="2" t="s">
        <v>200</v>
      </c>
      <c r="J71" s="5">
        <f>STDEV(J61:J68)</f>
        <v>1.9880595947760098</v>
      </c>
      <c r="K71" s="5">
        <f>STDEV(K61:K68)</f>
        <v>1.5118578920369088</v>
      </c>
      <c r="L71" s="2"/>
      <c r="M71" s="2" t="s">
        <v>200</v>
      </c>
      <c r="N71" s="5">
        <f>STDEV(N61:N68)</f>
        <v>1.0350983390135313</v>
      </c>
      <c r="O71" s="5">
        <f>STDEV(O61:O68)</f>
        <v>2.8809720581775866</v>
      </c>
      <c r="Q71" s="2" t="s">
        <v>200</v>
      </c>
      <c r="R71" s="5">
        <f>STDEV(R61:R67)</f>
        <v>0.89973541084243724</v>
      </c>
      <c r="S71" s="5">
        <f>STDEV(S61:S68)</f>
        <v>1.8322507626258087</v>
      </c>
    </row>
    <row r="72" spans="1:19" ht="15" customHeight="1">
      <c r="A72" s="2" t="s">
        <v>201</v>
      </c>
      <c r="B72" s="40">
        <f>B71/SQRT(B69)</f>
        <v>0.41992771486803027</v>
      </c>
      <c r="C72" s="40">
        <f>C71/SQRT(C69)</f>
        <v>0.25</v>
      </c>
      <c r="E72" s="2" t="s">
        <v>201</v>
      </c>
      <c r="F72" s="40">
        <f>F71/SQRT(F69)</f>
        <v>1.2316683006073867</v>
      </c>
      <c r="G72" s="40">
        <f>G71/SQRT(G69)</f>
        <v>0.94017475579201304</v>
      </c>
      <c r="I72" s="2" t="s">
        <v>201</v>
      </c>
      <c r="J72" s="40">
        <f>J71/SQRT(J69)</f>
        <v>0.75141589705045231</v>
      </c>
      <c r="K72" s="40">
        <f>K71/SQRT(K69)</f>
        <v>0.5714285714285714</v>
      </c>
      <c r="L72" s="2"/>
      <c r="M72" s="2" t="s">
        <v>201</v>
      </c>
      <c r="N72" s="40">
        <f>N71/SQRT(N69)</f>
        <v>0.3659625273556999</v>
      </c>
      <c r="O72" s="40">
        <f>O71/SQRT(O69)</f>
        <v>1.2884098726725124</v>
      </c>
      <c r="Q72" s="2" t="s">
        <v>201</v>
      </c>
      <c r="R72" s="40">
        <f>R71/SQRT(R69)</f>
        <v>0.34006802040680234</v>
      </c>
      <c r="S72" s="40">
        <f>S71/SQRT(S69)</f>
        <v>0.6477984695434662</v>
      </c>
    </row>
    <row r="73" spans="1:19" ht="15" customHeight="1">
      <c r="A73" s="21" t="s">
        <v>504</v>
      </c>
      <c r="B73" s="277">
        <f>TTEST(B61:B68,C61:C68,2,2)</f>
        <v>3.9850860276709447E-5</v>
      </c>
      <c r="C73" s="277"/>
      <c r="E73" s="21" t="s">
        <v>504</v>
      </c>
      <c r="F73" s="271">
        <f>TTEST(F61:F68,G61:G68,2,2)</f>
        <v>5.775375913887823E-2</v>
      </c>
      <c r="G73" s="271"/>
      <c r="I73" s="21" t="s">
        <v>504</v>
      </c>
      <c r="J73" s="271">
        <f>TTEST(J61:J68,K61:K68,2,2)</f>
        <v>4.2441845841011482E-2</v>
      </c>
      <c r="K73" s="271"/>
      <c r="L73" s="2"/>
      <c r="M73" s="21" t="s">
        <v>504</v>
      </c>
      <c r="N73" s="271">
        <f>TTEST(N61:N68,O61:O68,2,2)</f>
        <v>3.4212771098024848E-2</v>
      </c>
      <c r="O73" s="271"/>
      <c r="Q73" s="21" t="s">
        <v>504</v>
      </c>
      <c r="R73" s="271">
        <f>TTEST(R61:R67,S61:S68,2,2)</f>
        <v>2.273035642250319E-3</v>
      </c>
      <c r="S73" s="271"/>
    </row>
    <row r="74" spans="1:19" ht="15" customHeight="1">
      <c r="A74" s="21" t="s">
        <v>503</v>
      </c>
      <c r="B74" s="272">
        <f>C70-B70</f>
        <v>-2.875</v>
      </c>
      <c r="C74" s="272"/>
      <c r="E74" s="21" t="s">
        <v>503</v>
      </c>
      <c r="F74" s="272">
        <f>G70-F70</f>
        <v>-3.1785714285714306</v>
      </c>
      <c r="G74" s="272"/>
      <c r="I74" s="21" t="s">
        <v>503</v>
      </c>
      <c r="J74" s="272">
        <f>K70-J70</f>
        <v>-2.1428571428571388</v>
      </c>
      <c r="K74" s="272"/>
      <c r="L74" s="2"/>
      <c r="M74" s="21" t="s">
        <v>503</v>
      </c>
      <c r="N74" s="272">
        <f>O70-N70</f>
        <v>-2.6499999999999986</v>
      </c>
      <c r="O74" s="272"/>
      <c r="Q74" s="21" t="s">
        <v>503</v>
      </c>
      <c r="R74" s="272">
        <f>S70-R70</f>
        <v>-2.8928571428571459</v>
      </c>
      <c r="S74" s="272"/>
    </row>
  </sheetData>
  <mergeCells count="21">
    <mergeCell ref="V20:W20"/>
    <mergeCell ref="M59:M60"/>
    <mergeCell ref="Q59:Q60"/>
    <mergeCell ref="B73:C73"/>
    <mergeCell ref="B74:C74"/>
    <mergeCell ref="E59:E60"/>
    <mergeCell ref="H50:I50"/>
    <mergeCell ref="F22:G22"/>
    <mergeCell ref="B24:C24"/>
    <mergeCell ref="N73:O73"/>
    <mergeCell ref="N74:O74"/>
    <mergeCell ref="F73:G73"/>
    <mergeCell ref="F74:G74"/>
    <mergeCell ref="I59:I60"/>
    <mergeCell ref="J73:K73"/>
    <mergeCell ref="J74:K74"/>
    <mergeCell ref="R73:S73"/>
    <mergeCell ref="R74:S74"/>
    <mergeCell ref="J19:K19"/>
    <mergeCell ref="R20:S20"/>
    <mergeCell ref="N21:O2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195BD-7DFE-43AF-B5E1-DB10CE901E49}">
  <dimension ref="A1:AK29"/>
  <sheetViews>
    <sheetView topLeftCell="J1" zoomScale="69" zoomScaleNormal="69" workbookViewId="0">
      <selection activeCell="AI2" sqref="AI2"/>
    </sheetView>
  </sheetViews>
  <sheetFormatPr defaultColWidth="8.875" defaultRowHeight="12.75"/>
  <cols>
    <col min="1" max="1" width="11.125" style="2" customWidth="1"/>
    <col min="2" max="2" width="8.875" style="2"/>
    <col min="3" max="3" width="10.375" style="2" customWidth="1"/>
    <col min="4" max="4" width="8.875" style="2"/>
    <col min="5" max="5" width="11.875" style="2" customWidth="1"/>
    <col min="6" max="6" width="8.875" style="2"/>
    <col min="7" max="7" width="11.375" style="2" customWidth="1"/>
    <col min="8" max="8" width="10.875" style="2" customWidth="1"/>
    <col min="9" max="9" width="13" style="2" customWidth="1"/>
    <col min="10" max="10" width="11" style="2" customWidth="1"/>
    <col min="11" max="11" width="11" style="2" bestFit="1" customWidth="1"/>
    <col min="12" max="16" width="12.625" style="2" customWidth="1"/>
    <col min="17" max="17" width="12.375" style="2" customWidth="1"/>
    <col min="18" max="18" width="11.875" style="2" customWidth="1"/>
    <col min="19" max="19" width="11.375" style="2" customWidth="1"/>
    <col min="20" max="20" width="10.375" style="2" customWidth="1"/>
    <col min="21" max="21" width="14.25" style="2" customWidth="1"/>
    <col min="22" max="22" width="8.875" style="2"/>
    <col min="23" max="23" width="10.25" style="2" customWidth="1"/>
    <col min="24" max="24" width="8.875" style="2"/>
    <col min="25" max="25" width="13.625" style="2" customWidth="1"/>
    <col min="26" max="26" width="11.125" style="2" customWidth="1"/>
    <col min="27" max="27" width="11.5" style="2" customWidth="1"/>
    <col min="28" max="28" width="11.875" style="2" bestFit="1" customWidth="1"/>
    <col min="29" max="35" width="12.625" style="2" customWidth="1"/>
    <col min="36" max="36" width="9.875" style="2" customWidth="1"/>
    <col min="37" max="37" width="10.625" style="2" customWidth="1"/>
    <col min="38" max="16384" width="8.875" style="2"/>
  </cols>
  <sheetData>
    <row r="1" spans="1:37" ht="21.95" customHeight="1">
      <c r="A1" s="2" t="s">
        <v>896</v>
      </c>
    </row>
    <row r="2" spans="1:37">
      <c r="A2" s="8" t="s">
        <v>711</v>
      </c>
      <c r="I2" s="8" t="s">
        <v>712</v>
      </c>
      <c r="Y2" s="8" t="s">
        <v>713</v>
      </c>
      <c r="AC2" s="8" t="s">
        <v>714</v>
      </c>
      <c r="AI2" s="8" t="s">
        <v>715</v>
      </c>
    </row>
    <row r="3" spans="1:37" ht="15" customHeight="1">
      <c r="A3" s="2" t="s">
        <v>348</v>
      </c>
      <c r="E3" s="2" t="s">
        <v>704</v>
      </c>
      <c r="I3" s="2" t="s">
        <v>349</v>
      </c>
      <c r="M3" s="2" t="s">
        <v>706</v>
      </c>
      <c r="Q3" s="9" t="s">
        <v>705</v>
      </c>
      <c r="R3" s="9"/>
      <c r="S3" s="9"/>
      <c r="U3" s="9" t="s">
        <v>709</v>
      </c>
      <c r="V3" s="9"/>
      <c r="W3" s="9"/>
      <c r="Y3" s="2" t="s">
        <v>702</v>
      </c>
      <c r="AC3" s="10" t="s">
        <v>259</v>
      </c>
      <c r="AI3" s="9" t="s">
        <v>347</v>
      </c>
      <c r="AJ3" s="9"/>
      <c r="AK3" s="9"/>
    </row>
    <row r="4" spans="1:37" ht="15" customHeight="1">
      <c r="A4" s="21" t="s">
        <v>14</v>
      </c>
      <c r="B4" s="21" t="s">
        <v>31</v>
      </c>
      <c r="C4" s="29" t="s">
        <v>28</v>
      </c>
      <c r="E4" s="21" t="s">
        <v>14</v>
      </c>
      <c r="F4" s="21" t="s">
        <v>31</v>
      </c>
      <c r="G4" s="29" t="s">
        <v>28</v>
      </c>
      <c r="I4" s="21" t="s">
        <v>14</v>
      </c>
      <c r="J4" s="21" t="s">
        <v>31</v>
      </c>
      <c r="K4" s="29" t="s">
        <v>319</v>
      </c>
      <c r="M4" s="21" t="s">
        <v>14</v>
      </c>
      <c r="N4" s="21" t="s">
        <v>31</v>
      </c>
      <c r="O4" s="29" t="s">
        <v>319</v>
      </c>
      <c r="Q4" s="21" t="s">
        <v>342</v>
      </c>
      <c r="R4" s="22" t="s">
        <v>31</v>
      </c>
      <c r="S4" s="31" t="s">
        <v>17</v>
      </c>
      <c r="U4" s="21" t="s">
        <v>342</v>
      </c>
      <c r="V4" s="22" t="s">
        <v>31</v>
      </c>
      <c r="W4" s="31" t="s">
        <v>30</v>
      </c>
      <c r="Y4" s="21" t="s">
        <v>14</v>
      </c>
      <c r="Z4" s="21" t="s">
        <v>31</v>
      </c>
      <c r="AA4" s="29" t="s">
        <v>707</v>
      </c>
      <c r="AC4" s="21" t="s">
        <v>342</v>
      </c>
      <c r="AD4" s="22" t="s">
        <v>31</v>
      </c>
      <c r="AE4" s="31" t="s">
        <v>26</v>
      </c>
      <c r="AF4" s="31" t="s">
        <v>25</v>
      </c>
      <c r="AG4" s="31" t="s">
        <v>344</v>
      </c>
      <c r="AI4" s="21" t="s">
        <v>342</v>
      </c>
      <c r="AJ4" s="22" t="s">
        <v>31</v>
      </c>
      <c r="AK4" s="31" t="s">
        <v>341</v>
      </c>
    </row>
    <row r="5" spans="1:37" ht="15" customHeight="1">
      <c r="B5" s="4">
        <v>9</v>
      </c>
      <c r="C5" s="4">
        <v>8</v>
      </c>
      <c r="F5" s="4">
        <v>9</v>
      </c>
      <c r="G5" s="4">
        <v>9</v>
      </c>
      <c r="J5" s="4">
        <v>9</v>
      </c>
      <c r="K5" s="4">
        <v>9</v>
      </c>
      <c r="N5" s="4">
        <v>9</v>
      </c>
      <c r="O5" s="4">
        <v>9</v>
      </c>
      <c r="Q5" s="9"/>
      <c r="R5" s="60">
        <v>10</v>
      </c>
      <c r="S5" s="60">
        <v>9</v>
      </c>
      <c r="U5" s="9"/>
      <c r="V5" s="60">
        <v>8</v>
      </c>
      <c r="W5" s="60">
        <v>9</v>
      </c>
      <c r="Z5" s="4">
        <v>9</v>
      </c>
      <c r="AA5" s="4">
        <v>9</v>
      </c>
      <c r="AC5" s="10"/>
      <c r="AD5" s="93">
        <v>11</v>
      </c>
      <c r="AE5" s="93">
        <v>10</v>
      </c>
      <c r="AF5" s="93">
        <v>10</v>
      </c>
      <c r="AG5" s="93">
        <v>9</v>
      </c>
      <c r="AI5" s="9"/>
      <c r="AJ5" s="60">
        <v>10</v>
      </c>
      <c r="AK5" s="60">
        <v>8</v>
      </c>
    </row>
    <row r="6" spans="1:37" ht="15" customHeight="1">
      <c r="B6" s="4">
        <v>9</v>
      </c>
      <c r="C6" s="4">
        <v>8</v>
      </c>
      <c r="F6" s="4">
        <v>9</v>
      </c>
      <c r="G6" s="4">
        <v>9</v>
      </c>
      <c r="J6" s="4">
        <v>10</v>
      </c>
      <c r="K6" s="4">
        <v>9</v>
      </c>
      <c r="N6" s="4">
        <v>9</v>
      </c>
      <c r="O6" s="4">
        <v>9</v>
      </c>
      <c r="Q6" s="9"/>
      <c r="R6" s="60">
        <v>10</v>
      </c>
      <c r="S6" s="60">
        <v>9</v>
      </c>
      <c r="U6" s="9"/>
      <c r="V6" s="60">
        <v>8</v>
      </c>
      <c r="W6" s="60">
        <v>8</v>
      </c>
      <c r="Z6" s="4">
        <v>9</v>
      </c>
      <c r="AA6" s="4">
        <v>9</v>
      </c>
      <c r="AC6" s="10"/>
      <c r="AD6" s="93">
        <v>11</v>
      </c>
      <c r="AE6" s="93">
        <v>10</v>
      </c>
      <c r="AF6" s="93">
        <v>11</v>
      </c>
      <c r="AG6" s="93">
        <v>9</v>
      </c>
      <c r="AI6" s="9"/>
      <c r="AJ6" s="60">
        <v>10</v>
      </c>
      <c r="AK6" s="60">
        <v>8</v>
      </c>
    </row>
    <row r="7" spans="1:37" ht="15" customHeight="1">
      <c r="B7" s="4">
        <v>9</v>
      </c>
      <c r="C7" s="4">
        <v>8</v>
      </c>
      <c r="F7" s="4">
        <v>9</v>
      </c>
      <c r="G7" s="4">
        <v>8</v>
      </c>
      <c r="J7" s="4">
        <v>9</v>
      </c>
      <c r="K7" s="4">
        <v>9</v>
      </c>
      <c r="N7" s="4">
        <v>9</v>
      </c>
      <c r="O7" s="4">
        <v>9</v>
      </c>
      <c r="Q7" s="9"/>
      <c r="R7" s="60">
        <v>10</v>
      </c>
      <c r="S7" s="60">
        <v>9</v>
      </c>
      <c r="U7" s="9"/>
      <c r="V7" s="60">
        <v>8</v>
      </c>
      <c r="W7" s="60">
        <v>9</v>
      </c>
      <c r="Z7" s="4">
        <v>9</v>
      </c>
      <c r="AA7" s="4">
        <v>8</v>
      </c>
      <c r="AC7" s="10"/>
      <c r="AD7" s="93">
        <v>9</v>
      </c>
      <c r="AE7" s="93">
        <v>10</v>
      </c>
      <c r="AF7" s="93">
        <v>10</v>
      </c>
      <c r="AG7" s="93">
        <v>9</v>
      </c>
      <c r="AI7" s="9"/>
      <c r="AJ7" s="60">
        <v>10</v>
      </c>
      <c r="AK7" s="60">
        <v>8</v>
      </c>
    </row>
    <row r="8" spans="1:37" ht="15" customHeight="1">
      <c r="B8" s="4">
        <v>9</v>
      </c>
      <c r="C8" s="4">
        <v>8</v>
      </c>
      <c r="F8" s="4">
        <v>11</v>
      </c>
      <c r="G8" s="4">
        <v>8</v>
      </c>
      <c r="J8" s="4">
        <v>9</v>
      </c>
      <c r="K8" s="4">
        <v>9</v>
      </c>
      <c r="N8" s="4">
        <v>10</v>
      </c>
      <c r="O8" s="4">
        <v>9</v>
      </c>
      <c r="Q8" s="9"/>
      <c r="R8" s="60">
        <v>9</v>
      </c>
      <c r="S8" s="60">
        <v>9</v>
      </c>
      <c r="U8" s="9"/>
      <c r="V8" s="60">
        <v>9</v>
      </c>
      <c r="W8" s="60">
        <v>8</v>
      </c>
      <c r="Z8" s="4">
        <v>9</v>
      </c>
      <c r="AA8" s="4">
        <v>9</v>
      </c>
      <c r="AC8" s="10"/>
      <c r="AD8" s="93">
        <v>11</v>
      </c>
      <c r="AE8" s="93">
        <v>9</v>
      </c>
      <c r="AF8" s="93">
        <v>10</v>
      </c>
      <c r="AG8" s="93">
        <v>10</v>
      </c>
      <c r="AI8" s="9"/>
      <c r="AJ8" s="60">
        <v>9</v>
      </c>
      <c r="AK8" s="60">
        <v>8</v>
      </c>
    </row>
    <row r="9" spans="1:37" ht="15" customHeight="1">
      <c r="B9" s="4">
        <v>8</v>
      </c>
      <c r="C9" s="4">
        <v>8</v>
      </c>
      <c r="F9" s="4">
        <v>11</v>
      </c>
      <c r="G9" s="4">
        <v>9</v>
      </c>
      <c r="J9" s="4">
        <v>10</v>
      </c>
      <c r="K9" s="4">
        <v>9</v>
      </c>
      <c r="N9" s="4">
        <v>10</v>
      </c>
      <c r="O9" s="4">
        <v>9</v>
      </c>
      <c r="Q9" s="9"/>
      <c r="R9" s="60">
        <v>10</v>
      </c>
      <c r="S9" s="60">
        <v>9</v>
      </c>
      <c r="U9" s="9"/>
      <c r="V9" s="60">
        <v>8</v>
      </c>
      <c r="W9" s="60">
        <v>8</v>
      </c>
      <c r="Z9" s="4">
        <v>9</v>
      </c>
      <c r="AA9" s="4">
        <v>9</v>
      </c>
      <c r="AD9" s="93">
        <v>10</v>
      </c>
      <c r="AE9" s="93">
        <v>10</v>
      </c>
      <c r="AF9" s="93">
        <v>9</v>
      </c>
      <c r="AG9" s="93">
        <v>9</v>
      </c>
      <c r="AI9" s="9"/>
      <c r="AJ9" s="60">
        <v>10</v>
      </c>
      <c r="AK9" s="60">
        <v>8</v>
      </c>
    </row>
    <row r="10" spans="1:37" ht="15" customHeight="1">
      <c r="B10" s="4">
        <v>8</v>
      </c>
      <c r="C10" s="4"/>
      <c r="F10" s="4">
        <v>9</v>
      </c>
      <c r="G10" s="4">
        <v>9</v>
      </c>
      <c r="J10" s="4">
        <v>9</v>
      </c>
      <c r="K10" s="4">
        <v>9</v>
      </c>
      <c r="N10" s="4">
        <v>9</v>
      </c>
      <c r="O10" s="4">
        <v>9</v>
      </c>
      <c r="Q10" s="9"/>
      <c r="R10" s="60">
        <v>10</v>
      </c>
      <c r="S10" s="60">
        <v>9</v>
      </c>
      <c r="U10" s="9"/>
      <c r="V10" s="60">
        <v>9</v>
      </c>
      <c r="W10" s="60"/>
      <c r="Z10" s="4">
        <v>9</v>
      </c>
      <c r="AA10" s="4">
        <v>9</v>
      </c>
      <c r="AD10" s="93">
        <v>10</v>
      </c>
      <c r="AE10" s="93">
        <v>10</v>
      </c>
      <c r="AF10" s="93">
        <v>9</v>
      </c>
      <c r="AG10" s="93">
        <v>9</v>
      </c>
      <c r="AI10" s="9"/>
      <c r="AJ10" s="60">
        <v>10</v>
      </c>
      <c r="AK10" s="60">
        <v>8</v>
      </c>
    </row>
    <row r="11" spans="1:37" ht="15" customHeight="1">
      <c r="B11" s="4">
        <v>9</v>
      </c>
      <c r="C11" s="4"/>
      <c r="F11" s="4">
        <v>9</v>
      </c>
      <c r="G11" s="4">
        <v>9</v>
      </c>
      <c r="J11" s="4">
        <v>9</v>
      </c>
      <c r="K11" s="4">
        <v>9</v>
      </c>
      <c r="N11" s="4">
        <v>9</v>
      </c>
      <c r="O11" s="4">
        <v>9</v>
      </c>
      <c r="Q11" s="9"/>
      <c r="R11" s="60">
        <v>10</v>
      </c>
      <c r="S11" s="60">
        <v>9</v>
      </c>
      <c r="U11" s="9"/>
      <c r="V11" s="60">
        <v>8</v>
      </c>
      <c r="W11" s="60"/>
      <c r="Z11" s="4">
        <v>9</v>
      </c>
      <c r="AA11" s="4">
        <v>9</v>
      </c>
      <c r="AD11" s="93">
        <v>11</v>
      </c>
      <c r="AE11" s="93">
        <v>10</v>
      </c>
      <c r="AF11" s="93">
        <v>10</v>
      </c>
      <c r="AG11" s="93">
        <v>9</v>
      </c>
      <c r="AI11" s="9"/>
      <c r="AJ11" s="60">
        <v>10</v>
      </c>
      <c r="AK11" s="60">
        <v>8</v>
      </c>
    </row>
    <row r="12" spans="1:37" ht="15" customHeight="1">
      <c r="B12" s="4">
        <v>8</v>
      </c>
      <c r="C12" s="4"/>
      <c r="G12" s="4">
        <v>9</v>
      </c>
      <c r="J12" s="4">
        <v>9</v>
      </c>
      <c r="K12" s="4">
        <v>9</v>
      </c>
      <c r="O12" s="4"/>
      <c r="Q12" s="103"/>
      <c r="R12" s="107">
        <v>10</v>
      </c>
      <c r="S12" s="107">
        <v>9</v>
      </c>
      <c r="U12" s="103"/>
      <c r="V12" s="107">
        <v>8</v>
      </c>
      <c r="W12" s="107"/>
      <c r="Z12" s="4"/>
      <c r="AA12" s="4">
        <v>8</v>
      </c>
      <c r="AD12" s="93">
        <v>11</v>
      </c>
      <c r="AE12" s="93">
        <v>10</v>
      </c>
      <c r="AF12" s="93">
        <v>10</v>
      </c>
      <c r="AG12" s="93">
        <v>9</v>
      </c>
      <c r="AI12" s="9"/>
      <c r="AJ12" s="60">
        <v>10</v>
      </c>
      <c r="AK12" s="60">
        <v>7</v>
      </c>
    </row>
    <row r="13" spans="1:37" ht="15" customHeight="1">
      <c r="B13" s="4">
        <v>9</v>
      </c>
      <c r="C13" s="4"/>
      <c r="F13" s="4"/>
      <c r="G13" s="4"/>
      <c r="J13" s="4">
        <v>9</v>
      </c>
      <c r="K13" s="4">
        <v>9</v>
      </c>
      <c r="N13" s="4"/>
      <c r="O13" s="4"/>
      <c r="Q13" s="9" t="s">
        <v>199</v>
      </c>
      <c r="R13" s="60">
        <f>COUNT(R5:R12)</f>
        <v>8</v>
      </c>
      <c r="S13" s="60">
        <f>COUNT(S5:S12)</f>
        <v>8</v>
      </c>
      <c r="U13" s="9" t="s">
        <v>199</v>
      </c>
      <c r="V13" s="60">
        <f>COUNT(V5:V12)</f>
        <v>8</v>
      </c>
      <c r="W13" s="60">
        <f>COUNT(W5:W12)</f>
        <v>5</v>
      </c>
      <c r="Z13" s="4"/>
      <c r="AA13" s="4"/>
      <c r="AD13" s="93">
        <v>11</v>
      </c>
      <c r="AE13" s="93">
        <v>10</v>
      </c>
      <c r="AF13" s="93">
        <v>10</v>
      </c>
      <c r="AG13" s="93">
        <v>9</v>
      </c>
      <c r="AI13" s="9"/>
      <c r="AJ13" s="60">
        <v>10</v>
      </c>
      <c r="AK13" s="60">
        <v>8</v>
      </c>
    </row>
    <row r="14" spans="1:37" ht="15" customHeight="1">
      <c r="A14" s="20"/>
      <c r="B14" s="7">
        <v>9</v>
      </c>
      <c r="C14" s="7"/>
      <c r="E14" s="20"/>
      <c r="F14" s="7"/>
      <c r="G14" s="7"/>
      <c r="J14" s="4">
        <v>10</v>
      </c>
      <c r="K14" s="4"/>
      <c r="M14" s="20"/>
      <c r="N14" s="7"/>
      <c r="O14" s="7"/>
      <c r="Q14" s="9" t="s">
        <v>190</v>
      </c>
      <c r="R14" s="28">
        <f>AVERAGE(R5:R12)</f>
        <v>9.875</v>
      </c>
      <c r="S14" s="28">
        <f>AVERAGE(S5:S12)</f>
        <v>9</v>
      </c>
      <c r="U14" s="9" t="s">
        <v>190</v>
      </c>
      <c r="V14" s="5">
        <f>AVERAGE(V5:V12)</f>
        <v>8.25</v>
      </c>
      <c r="W14" s="5">
        <f>AVERAGE(W5:W12)</f>
        <v>8.4</v>
      </c>
      <c r="Y14" s="20"/>
      <c r="Z14" s="7"/>
      <c r="AA14" s="7"/>
      <c r="AD14" s="93">
        <v>10</v>
      </c>
      <c r="AE14" s="93">
        <v>10</v>
      </c>
      <c r="AF14" s="93">
        <v>10</v>
      </c>
      <c r="AG14" s="93">
        <v>9</v>
      </c>
      <c r="AI14" s="9"/>
      <c r="AJ14" s="60">
        <v>9</v>
      </c>
      <c r="AK14" s="60">
        <v>8</v>
      </c>
    </row>
    <row r="15" spans="1:37" ht="15" customHeight="1">
      <c r="A15" s="2" t="s">
        <v>199</v>
      </c>
      <c r="B15" s="4">
        <f>COUNT(B5:B14)</f>
        <v>10</v>
      </c>
      <c r="C15" s="4">
        <f>COUNT(C5:C14)</f>
        <v>5</v>
      </c>
      <c r="E15" s="2" t="s">
        <v>199</v>
      </c>
      <c r="F15" s="4">
        <f>COUNT(F5:F14)</f>
        <v>7</v>
      </c>
      <c r="G15" s="4">
        <f>COUNT(G5:G14)</f>
        <v>8</v>
      </c>
      <c r="J15" s="4">
        <v>10</v>
      </c>
      <c r="K15" s="4"/>
      <c r="M15" s="2" t="s">
        <v>199</v>
      </c>
      <c r="N15" s="4">
        <f>COUNT(N5:N14)</f>
        <v>7</v>
      </c>
      <c r="O15" s="4">
        <f>COUNT(O5:O14)</f>
        <v>7</v>
      </c>
      <c r="Q15" s="9" t="s">
        <v>200</v>
      </c>
      <c r="R15" s="28">
        <f>STDEV(R5:R12)</f>
        <v>0.35355339059327379</v>
      </c>
      <c r="S15" s="28">
        <f>STDEV(S5:S12)</f>
        <v>0</v>
      </c>
      <c r="U15" s="9" t="s">
        <v>200</v>
      </c>
      <c r="V15" s="28">
        <f>STDEV(V5:V12)</f>
        <v>0.46291004988627571</v>
      </c>
      <c r="W15" s="28">
        <f>STDEV(W5:W12)</f>
        <v>0.54772255750516619</v>
      </c>
      <c r="Y15" s="2" t="s">
        <v>199</v>
      </c>
      <c r="Z15" s="4">
        <f>COUNT(Z5:Z14)</f>
        <v>7</v>
      </c>
      <c r="AA15" s="4">
        <f>COUNT(AA5:AA14)</f>
        <v>8</v>
      </c>
      <c r="AD15" s="93">
        <v>10</v>
      </c>
      <c r="AE15" s="93">
        <v>10</v>
      </c>
      <c r="AF15" s="93">
        <v>9</v>
      </c>
      <c r="AG15" s="93">
        <v>9</v>
      </c>
      <c r="AI15" s="9"/>
      <c r="AJ15" s="60">
        <v>10</v>
      </c>
      <c r="AK15" s="60">
        <v>8</v>
      </c>
    </row>
    <row r="16" spans="1:37" ht="15" customHeight="1">
      <c r="A16" s="2" t="s">
        <v>190</v>
      </c>
      <c r="B16" s="4">
        <f>AVERAGE(B5:B14)</f>
        <v>8.6999999999999993</v>
      </c>
      <c r="C16" s="33">
        <f>AVERAGE(C5:C14)</f>
        <v>8</v>
      </c>
      <c r="E16" s="2" t="s">
        <v>190</v>
      </c>
      <c r="F16" s="33">
        <f>AVERAGE(F5:F14)</f>
        <v>9.5714285714285712</v>
      </c>
      <c r="G16" s="33">
        <f>AVERAGE(G5:G14)</f>
        <v>8.75</v>
      </c>
      <c r="J16" s="4">
        <v>9</v>
      </c>
      <c r="K16" s="4"/>
      <c r="M16" s="2" t="s">
        <v>190</v>
      </c>
      <c r="N16" s="33">
        <f>AVERAGE(N5:N14)</f>
        <v>9.2857142857142865</v>
      </c>
      <c r="O16" s="33">
        <f>AVERAGE(O5:O14)</f>
        <v>9</v>
      </c>
      <c r="Q16" s="9" t="s">
        <v>201</v>
      </c>
      <c r="R16" s="28">
        <f>R15/SQRT(R13)</f>
        <v>0.125</v>
      </c>
      <c r="S16" s="28">
        <f>S15/SQRT(S13)</f>
        <v>0</v>
      </c>
      <c r="U16" s="9" t="s">
        <v>201</v>
      </c>
      <c r="V16" s="28">
        <f>V15/SQRT(V13)</f>
        <v>0.16366341767699427</v>
      </c>
      <c r="W16" s="28">
        <f>W15/SQRT(W13)</f>
        <v>0.24494897427831783</v>
      </c>
      <c r="Y16" s="2" t="s">
        <v>190</v>
      </c>
      <c r="Z16" s="5">
        <f>AVERAGE(Z5:Z14)</f>
        <v>9</v>
      </c>
      <c r="AA16" s="5">
        <f>AVERAGE(AA5:AA14)</f>
        <v>8.75</v>
      </c>
      <c r="AC16" s="20"/>
      <c r="AD16" s="94">
        <v>10</v>
      </c>
      <c r="AE16" s="94">
        <v>10</v>
      </c>
      <c r="AF16" s="94">
        <v>9</v>
      </c>
      <c r="AG16" s="94">
        <v>9</v>
      </c>
      <c r="AI16" s="9"/>
      <c r="AJ16" s="60">
        <v>10</v>
      </c>
      <c r="AK16" s="60">
        <v>8</v>
      </c>
    </row>
    <row r="17" spans="1:37" ht="15" customHeight="1">
      <c r="A17" s="2" t="s">
        <v>200</v>
      </c>
      <c r="B17" s="5">
        <f>STDEV(B5:B14)</f>
        <v>0.48304589153964794</v>
      </c>
      <c r="C17" s="5">
        <f>STDEV(C5:C14)</f>
        <v>0</v>
      </c>
      <c r="E17" s="2" t="s">
        <v>200</v>
      </c>
      <c r="F17" s="5">
        <f>STDEV(F5:F14)</f>
        <v>0.97590007294853309</v>
      </c>
      <c r="G17" s="5">
        <f>STDEV(G5:G14)</f>
        <v>0.46291004988627571</v>
      </c>
      <c r="J17" s="4">
        <v>10</v>
      </c>
      <c r="K17" s="4"/>
      <c r="M17" s="2" t="s">
        <v>200</v>
      </c>
      <c r="N17" s="5">
        <f>STDEV(N5:N14)</f>
        <v>0.48795003647426666</v>
      </c>
      <c r="O17" s="5">
        <f>STDEV(O5:O14)</f>
        <v>0</v>
      </c>
      <c r="Q17" s="112" t="s">
        <v>202</v>
      </c>
      <c r="R17" s="280">
        <f>TTEST(R5:R12,S5:S12,2,2)</f>
        <v>6.2479545417116791E-6</v>
      </c>
      <c r="S17" s="280"/>
      <c r="U17" s="112" t="s">
        <v>202</v>
      </c>
      <c r="V17" s="281">
        <f>TTEST(V5:V12,W5:W12,2,2)</f>
        <v>0.60591703292634858</v>
      </c>
      <c r="W17" s="281"/>
      <c r="Y17" s="2" t="s">
        <v>200</v>
      </c>
      <c r="Z17" s="5">
        <f>STDEV(Z5:Z14)</f>
        <v>0</v>
      </c>
      <c r="AA17" s="5">
        <f>STDEV(AA5:AA14)</f>
        <v>0.46291004988627571</v>
      </c>
      <c r="AC17" s="9" t="s">
        <v>199</v>
      </c>
      <c r="AD17" s="4">
        <f>COUNT(AD5:AD16)</f>
        <v>12</v>
      </c>
      <c r="AE17" s="4">
        <f>COUNT(AE5:AE16)</f>
        <v>12</v>
      </c>
      <c r="AF17" s="4">
        <f>COUNT(AF5:AF16)</f>
        <v>12</v>
      </c>
      <c r="AG17" s="4">
        <f>COUNT(AG5:AG16)</f>
        <v>12</v>
      </c>
      <c r="AI17" s="9"/>
      <c r="AJ17" s="60">
        <v>10</v>
      </c>
      <c r="AK17" s="60">
        <v>9</v>
      </c>
    </row>
    <row r="18" spans="1:37" ht="15" customHeight="1">
      <c r="A18" s="20" t="s">
        <v>201</v>
      </c>
      <c r="B18" s="24">
        <f>B17/SQRT(B15)</f>
        <v>0.15275252316519466</v>
      </c>
      <c r="C18" s="7">
        <v>0</v>
      </c>
      <c r="E18" s="20" t="s">
        <v>201</v>
      </c>
      <c r="F18" s="24">
        <f>F17/SQRT(F15)</f>
        <v>0.36885555678165871</v>
      </c>
      <c r="G18" s="24">
        <f>G17/SQRT(G15)</f>
        <v>0.16366341767699427</v>
      </c>
      <c r="I18" s="20"/>
      <c r="J18" s="7">
        <v>10</v>
      </c>
      <c r="K18" s="7"/>
      <c r="M18" s="20" t="s">
        <v>201</v>
      </c>
      <c r="N18" s="24">
        <f>N17/SQRT(N15)</f>
        <v>0.18442777839082938</v>
      </c>
      <c r="O18" s="24">
        <f>O17/SQRT(O15)</f>
        <v>0</v>
      </c>
      <c r="Q18" s="100" t="s">
        <v>700</v>
      </c>
      <c r="R18" s="279">
        <v>5.9999999999999995E-4</v>
      </c>
      <c r="S18" s="279"/>
      <c r="U18" s="100" t="s">
        <v>700</v>
      </c>
      <c r="V18" s="279">
        <v>0.58389999999999997</v>
      </c>
      <c r="W18" s="279"/>
      <c r="Y18" s="20" t="s">
        <v>201</v>
      </c>
      <c r="Z18" s="24">
        <f>Z17/SQRT(Z15)</f>
        <v>0</v>
      </c>
      <c r="AA18" s="24">
        <f>AA17/SQRT(AA15)</f>
        <v>0.16366341767699427</v>
      </c>
      <c r="AC18" s="2" t="s">
        <v>190</v>
      </c>
      <c r="AD18" s="5">
        <f>AVERAGE(AD5:AD16)</f>
        <v>10.416666666666666</v>
      </c>
      <c r="AE18" s="5">
        <f>AVERAGE(AE5:AE16)</f>
        <v>9.9166666666666661</v>
      </c>
      <c r="AF18" s="5">
        <f>AVERAGE(AF5:AF16)</f>
        <v>9.75</v>
      </c>
      <c r="AG18" s="5">
        <f>AVERAGE(AG5:AG16)</f>
        <v>9.0833333333333339</v>
      </c>
      <c r="AI18" s="9"/>
      <c r="AJ18" s="60">
        <v>10</v>
      </c>
      <c r="AK18" s="60">
        <v>9</v>
      </c>
    </row>
    <row r="19" spans="1:37" ht="15" customHeight="1">
      <c r="A19" s="20" t="s">
        <v>318</v>
      </c>
      <c r="B19" s="278">
        <f>TTEST(B5:B14,C5:C9,2,2)</f>
        <v>7.2439259865225624E-3</v>
      </c>
      <c r="C19" s="278"/>
      <c r="E19" s="20" t="s">
        <v>318</v>
      </c>
      <c r="F19" s="278">
        <f>TTEST(F5:F14,G5:G14,2,2)</f>
        <v>5.2795858865153096E-2</v>
      </c>
      <c r="G19" s="278"/>
      <c r="I19" s="2" t="s">
        <v>199</v>
      </c>
      <c r="J19" s="4">
        <v>14</v>
      </c>
      <c r="K19" s="4">
        <v>9</v>
      </c>
      <c r="M19" s="20" t="s">
        <v>318</v>
      </c>
      <c r="N19" s="278">
        <f>TTEST(N5:N14,O5:O14,2,2)</f>
        <v>0.14729429508700922</v>
      </c>
      <c r="O19" s="278"/>
      <c r="Q19" s="9"/>
      <c r="R19" s="9" t="s">
        <v>708</v>
      </c>
      <c r="S19" s="1"/>
      <c r="U19" s="9"/>
      <c r="V19" s="9" t="s">
        <v>710</v>
      </c>
      <c r="W19" s="1"/>
      <c r="Y19" s="20" t="s">
        <v>318</v>
      </c>
      <c r="Z19" s="278">
        <f>TTEST(Z5:Z14,AA5:AA14,2,2)</f>
        <v>0.17855935343371063</v>
      </c>
      <c r="AA19" s="278"/>
      <c r="AC19" s="2" t="s">
        <v>258</v>
      </c>
      <c r="AD19" s="5">
        <f>STDEV(AD5:AD16)</f>
        <v>0.66855792342152154</v>
      </c>
      <c r="AE19" s="5">
        <f>STDEV(AE5:AE16)</f>
        <v>0.28867513459481287</v>
      </c>
      <c r="AF19" s="5">
        <f>STDEV(AF5:AF16)</f>
        <v>0.62158156050806102</v>
      </c>
      <c r="AG19" s="5">
        <f>STDEV(AG5:AG16)</f>
        <v>0.28867513459481287</v>
      </c>
      <c r="AI19" s="103"/>
      <c r="AJ19" s="107" t="s">
        <v>184</v>
      </c>
      <c r="AK19" s="107">
        <v>8</v>
      </c>
    </row>
    <row r="20" spans="1:37" ht="15" customHeight="1">
      <c r="A20" s="100" t="s">
        <v>700</v>
      </c>
      <c r="B20" s="279">
        <v>1.3299999999999999E-2</v>
      </c>
      <c r="C20" s="279"/>
      <c r="E20" s="100" t="s">
        <v>700</v>
      </c>
      <c r="F20" s="279">
        <v>5.28E-2</v>
      </c>
      <c r="G20" s="279"/>
      <c r="I20" s="2" t="s">
        <v>190</v>
      </c>
      <c r="J20" s="5">
        <f>AVERAGE(J5:J18)</f>
        <v>9.4285714285714288</v>
      </c>
      <c r="K20" s="5">
        <f>AVERAGE(K5:K18)</f>
        <v>9</v>
      </c>
      <c r="M20" s="100" t="s">
        <v>700</v>
      </c>
      <c r="N20" s="279">
        <v>5.28E-2</v>
      </c>
      <c r="O20" s="279"/>
      <c r="S20" s="163">
        <f>S14-R14</f>
        <v>-0.875</v>
      </c>
      <c r="W20" s="210">
        <f>W14-V14</f>
        <v>0.15000000000000036</v>
      </c>
      <c r="Y20" s="100" t="s">
        <v>700</v>
      </c>
      <c r="Z20" s="279">
        <v>0.16980000000000001</v>
      </c>
      <c r="AA20" s="279"/>
      <c r="AC20" s="20" t="s">
        <v>201</v>
      </c>
      <c r="AD20" s="24">
        <f>AD19/SQRT(AD17)</f>
        <v>0.19299604852813634</v>
      </c>
      <c r="AE20" s="24">
        <f>AE19/SQRT(AE17)</f>
        <v>8.3333333333333329E-2</v>
      </c>
      <c r="AF20" s="24">
        <f>AF19/SQRT(AF17)</f>
        <v>0.17943514064131835</v>
      </c>
      <c r="AG20" s="24">
        <f>AG19/SQRT(AG17)</f>
        <v>8.3333333333333329E-2</v>
      </c>
      <c r="AI20" s="9" t="s">
        <v>199</v>
      </c>
      <c r="AJ20" s="60">
        <f>COUNT(AJ5:AJ18)</f>
        <v>14</v>
      </c>
      <c r="AK20" s="60">
        <f>COUNT(AK5:AK19)</f>
        <v>15</v>
      </c>
    </row>
    <row r="21" spans="1:37" ht="15" customHeight="1">
      <c r="I21" s="2" t="s">
        <v>200</v>
      </c>
      <c r="J21" s="5">
        <f>STDEV(J5:J18)</f>
        <v>0.51355259101309547</v>
      </c>
      <c r="K21" s="5">
        <f>STDEV(K5:K18)</f>
        <v>0</v>
      </c>
      <c r="Q21" s="1"/>
      <c r="R21" s="2" t="s">
        <v>340</v>
      </c>
      <c r="S21" s="113">
        <f>S20/R14</f>
        <v>-8.8607594936708861E-2</v>
      </c>
      <c r="U21" s="1"/>
      <c r="V21" s="2" t="s">
        <v>340</v>
      </c>
      <c r="W21" s="113">
        <f>W20/V14</f>
        <v>1.8181818181818226E-2</v>
      </c>
      <c r="AC21" s="12" t="s">
        <v>33</v>
      </c>
      <c r="AD21" s="22"/>
      <c r="AE21" s="25" t="s">
        <v>198</v>
      </c>
      <c r="AF21" s="25" t="s">
        <v>197</v>
      </c>
      <c r="AG21" s="25" t="s">
        <v>193</v>
      </c>
      <c r="AI21" s="9" t="s">
        <v>190</v>
      </c>
      <c r="AJ21" s="28">
        <f>AVERAGE(AJ5:AJ18)</f>
        <v>9.8571428571428577</v>
      </c>
      <c r="AK21" s="28">
        <f>AVERAGE(AK5:AK19)</f>
        <v>8.0666666666666664</v>
      </c>
    </row>
    <row r="22" spans="1:37" ht="15" customHeight="1">
      <c r="I22" s="20" t="s">
        <v>201</v>
      </c>
      <c r="J22" s="24">
        <f>J21/SQRT(J19)</f>
        <v>0.13725270326150324</v>
      </c>
      <c r="K22" s="24">
        <f>K21/SQRT(K19)</f>
        <v>0</v>
      </c>
      <c r="N22" s="9" t="s">
        <v>351</v>
      </c>
      <c r="O22" s="1"/>
      <c r="Z22" s="9" t="s">
        <v>703</v>
      </c>
      <c r="AA22" s="1"/>
      <c r="AC22" s="100" t="s">
        <v>700</v>
      </c>
      <c r="AD22" s="21"/>
      <c r="AE22" s="54">
        <v>2.1700000000000001E-2</v>
      </c>
      <c r="AF22" s="54">
        <v>2.1700000000000001E-2</v>
      </c>
      <c r="AG22" s="54" t="s">
        <v>249</v>
      </c>
      <c r="AI22" s="9" t="s">
        <v>200</v>
      </c>
      <c r="AJ22" s="28">
        <f>STDEV(AJ5:AJ18)</f>
        <v>0.3631365196012814</v>
      </c>
      <c r="AK22" s="28">
        <f>STDEV(AK5:AK19)</f>
        <v>0.45773770821706344</v>
      </c>
    </row>
    <row r="23" spans="1:37" ht="15" customHeight="1">
      <c r="I23" s="20" t="s">
        <v>318</v>
      </c>
      <c r="J23" s="282">
        <f>TTEST(J5:J18,K5:K13,2,2)</f>
        <v>2.1575642951278239E-2</v>
      </c>
      <c r="K23" s="282"/>
      <c r="O23" s="163">
        <f>O16-N16</f>
        <v>-0.28571428571428648</v>
      </c>
      <c r="AA23" s="163">
        <f>AA16-Z16</f>
        <v>-0.25</v>
      </c>
      <c r="AC23" s="2" t="s">
        <v>345</v>
      </c>
      <c r="AE23" s="90"/>
      <c r="AF23" s="90"/>
      <c r="AG23" s="90"/>
      <c r="AI23" s="9" t="s">
        <v>201</v>
      </c>
      <c r="AJ23" s="28">
        <f>AJ22/SQRT(AJ20)</f>
        <v>9.7052317212393907E-2</v>
      </c>
      <c r="AK23" s="28">
        <f>AK22/SQRT(AK20)</f>
        <v>0.11818736805705576</v>
      </c>
    </row>
    <row r="24" spans="1:37">
      <c r="I24" s="100" t="s">
        <v>700</v>
      </c>
      <c r="J24" s="279">
        <v>2.5499999999999998E-2</v>
      </c>
      <c r="K24" s="279"/>
      <c r="N24" s="2" t="s">
        <v>340</v>
      </c>
      <c r="O24" s="113">
        <f>O23/N16</f>
        <v>-3.0769230769230847E-2</v>
      </c>
      <c r="Z24" s="2" t="s">
        <v>340</v>
      </c>
      <c r="AA24" s="113">
        <f>AA23/Z16</f>
        <v>-2.7777777777777776E-2</v>
      </c>
      <c r="AC24" s="27" t="s">
        <v>17</v>
      </c>
      <c r="AD24" s="99">
        <v>2.0000000000000001E-4</v>
      </c>
      <c r="AI24" s="112" t="s">
        <v>202</v>
      </c>
      <c r="AJ24" s="189">
        <f>TTEST(AJ5:AJ18,AK5:AK19,2,2)</f>
        <v>5.2341383236112086E-12</v>
      </c>
      <c r="AK24" s="189"/>
    </row>
    <row r="25" spans="1:37">
      <c r="AA25" s="113"/>
      <c r="AC25" s="27" t="s">
        <v>30</v>
      </c>
      <c r="AD25" s="99" t="s">
        <v>249</v>
      </c>
      <c r="AI25" s="100" t="s">
        <v>700</v>
      </c>
      <c r="AJ25" s="54" t="s">
        <v>249</v>
      </c>
      <c r="AK25" s="54"/>
    </row>
    <row r="26" spans="1:37">
      <c r="B26" s="9" t="s">
        <v>350</v>
      </c>
      <c r="C26" s="1"/>
      <c r="F26" s="9" t="s">
        <v>350</v>
      </c>
      <c r="G26" s="1"/>
      <c r="J26" s="9" t="s">
        <v>351</v>
      </c>
      <c r="K26" s="1"/>
      <c r="AC26" s="20" t="s">
        <v>195</v>
      </c>
      <c r="AD26" s="20">
        <v>0.56659999999999999</v>
      </c>
      <c r="AE26" s="20"/>
      <c r="AF26" s="20"/>
      <c r="AG26" s="20"/>
      <c r="AI26" s="9"/>
      <c r="AJ26" s="9" t="s">
        <v>346</v>
      </c>
      <c r="AK26" s="1"/>
    </row>
    <row r="27" spans="1:37">
      <c r="C27" s="163">
        <f>C16-B16</f>
        <v>-0.69999999999999929</v>
      </c>
      <c r="G27" s="163">
        <f>G16-F16</f>
        <v>-0.82142857142857117</v>
      </c>
      <c r="K27" s="163">
        <f>K20-J20</f>
        <v>-0.42857142857142883</v>
      </c>
      <c r="Z27" s="15"/>
      <c r="AA27" s="116"/>
      <c r="AE27" s="2" t="s">
        <v>256</v>
      </c>
      <c r="AK27" s="163">
        <f>AK21-AJ21</f>
        <v>-1.7904761904761912</v>
      </c>
    </row>
    <row r="28" spans="1:37">
      <c r="A28" s="1"/>
      <c r="B28" s="2" t="s">
        <v>340</v>
      </c>
      <c r="C28" s="113">
        <f>C27/B16</f>
        <v>-8.0459770114942458E-2</v>
      </c>
      <c r="F28" s="2" t="s">
        <v>340</v>
      </c>
      <c r="G28" s="113">
        <f>G27/F16</f>
        <v>-8.582089552238803E-2</v>
      </c>
      <c r="I28" s="1"/>
      <c r="J28" s="2" t="s">
        <v>340</v>
      </c>
      <c r="K28" s="113">
        <f>K27/J20</f>
        <v>-4.5454545454545484E-2</v>
      </c>
      <c r="Z28" s="62"/>
      <c r="AE28" s="164">
        <f>AE18-$AD18</f>
        <v>-0.5</v>
      </c>
      <c r="AF28" s="164">
        <f>AF18-$AD18</f>
        <v>-0.66666666666666607</v>
      </c>
      <c r="AG28" s="164">
        <f>AG18-$AD18</f>
        <v>-1.3333333333333321</v>
      </c>
      <c r="AI28" s="1"/>
      <c r="AJ28" s="2" t="s">
        <v>340</v>
      </c>
      <c r="AK28" s="113">
        <f>AK27/AJ21</f>
        <v>-0.18164251207729476</v>
      </c>
    </row>
    <row r="29" spans="1:37">
      <c r="A29" s="1"/>
      <c r="C29" s="113"/>
      <c r="I29" s="1"/>
      <c r="K29" s="113"/>
      <c r="Q29" s="1"/>
      <c r="S29" s="113"/>
      <c r="AF29" s="2" t="s">
        <v>340</v>
      </c>
      <c r="AG29" s="114">
        <f>AG28/AD18</f>
        <v>-0.12799999999999989</v>
      </c>
      <c r="AI29" s="1"/>
      <c r="AK29" s="113"/>
    </row>
  </sheetData>
  <mergeCells count="14">
    <mergeCell ref="B19:C19"/>
    <mergeCell ref="B20:C20"/>
    <mergeCell ref="J24:K24"/>
    <mergeCell ref="J23:K23"/>
    <mergeCell ref="F19:G19"/>
    <mergeCell ref="F20:G20"/>
    <mergeCell ref="N19:O19"/>
    <mergeCell ref="N20:O20"/>
    <mergeCell ref="Z19:AA19"/>
    <mergeCell ref="Z20:AA20"/>
    <mergeCell ref="R17:S17"/>
    <mergeCell ref="R18:S18"/>
    <mergeCell ref="V17:W17"/>
    <mergeCell ref="V18:W18"/>
  </mergeCells>
  <phoneticPr fontId="9" type="noConversion"/>
  <pageMargins left="0.7" right="0.7" top="0.75" bottom="0.75" header="0.3" footer="0.3"/>
  <pageSetup orientation="portrait" horizontalDpi="1200" verticalDpi="1200" r:id="rId1"/>
  <ignoredErrors>
    <ignoredError sqref="B16:C17 B19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00C73-1BFF-B74E-B953-1B70E8951495}">
  <dimension ref="A1:W32"/>
  <sheetViews>
    <sheetView zoomScale="78" zoomScaleNormal="78" workbookViewId="0">
      <selection activeCell="I17" sqref="I17"/>
    </sheetView>
  </sheetViews>
  <sheetFormatPr defaultColWidth="11" defaultRowHeight="15" customHeight="1"/>
  <cols>
    <col min="1" max="1" width="14.125" style="2" customWidth="1"/>
    <col min="2" max="8" width="11" style="2"/>
    <col min="9" max="9" width="14" style="2" customWidth="1"/>
    <col min="10" max="16" width="11" style="2"/>
    <col min="17" max="17" width="12.875" style="2" customWidth="1"/>
    <col min="18" max="16384" width="11" style="2"/>
  </cols>
  <sheetData>
    <row r="1" spans="1:23" ht="21.95" customHeight="1">
      <c r="A1" s="2" t="s">
        <v>776</v>
      </c>
    </row>
    <row r="3" spans="1:23" ht="15" customHeight="1">
      <c r="A3" s="57" t="s">
        <v>480</v>
      </c>
      <c r="C3" s="57"/>
      <c r="D3" s="57"/>
      <c r="E3" s="57"/>
      <c r="F3" s="57"/>
      <c r="G3" s="57"/>
      <c r="I3" s="80" t="s">
        <v>481</v>
      </c>
      <c r="K3" s="57"/>
      <c r="L3" s="57"/>
      <c r="M3" s="57"/>
      <c r="N3" s="57"/>
      <c r="O3" s="57"/>
      <c r="Q3" s="80" t="s">
        <v>482</v>
      </c>
      <c r="S3" s="80"/>
      <c r="T3" s="80"/>
      <c r="U3" s="80"/>
      <c r="V3" s="80"/>
      <c r="W3" s="80"/>
    </row>
    <row r="4" spans="1:23" ht="15" customHeight="1">
      <c r="A4" s="87" t="s">
        <v>203</v>
      </c>
      <c r="B4" s="22" t="s">
        <v>19</v>
      </c>
      <c r="C4" s="22" t="s">
        <v>185</v>
      </c>
      <c r="D4" s="22" t="s">
        <v>186</v>
      </c>
      <c r="E4" s="22" t="s">
        <v>187</v>
      </c>
      <c r="F4" s="22" t="s">
        <v>188</v>
      </c>
      <c r="G4" s="22" t="s">
        <v>189</v>
      </c>
      <c r="H4" s="4"/>
      <c r="I4" s="87" t="s">
        <v>206</v>
      </c>
      <c r="J4" s="22" t="s">
        <v>19</v>
      </c>
      <c r="K4" s="22" t="s">
        <v>185</v>
      </c>
      <c r="L4" s="22" t="s">
        <v>186</v>
      </c>
      <c r="M4" s="22" t="s">
        <v>187</v>
      </c>
      <c r="N4" s="22" t="s">
        <v>188</v>
      </c>
      <c r="O4" s="22" t="s">
        <v>189</v>
      </c>
      <c r="Q4" s="87" t="s">
        <v>208</v>
      </c>
      <c r="R4" s="22" t="s">
        <v>19</v>
      </c>
      <c r="S4" s="22" t="s">
        <v>185</v>
      </c>
      <c r="T4" s="22" t="s">
        <v>186</v>
      </c>
      <c r="U4" s="22" t="s">
        <v>187</v>
      </c>
      <c r="V4" s="22" t="s">
        <v>188</v>
      </c>
      <c r="W4" s="22" t="s">
        <v>189</v>
      </c>
    </row>
    <row r="5" spans="1:23" ht="15" customHeight="1">
      <c r="B5" s="46">
        <v>1.2135999999999999E-2</v>
      </c>
      <c r="C5" s="46">
        <v>32.35389</v>
      </c>
      <c r="D5" s="46">
        <v>15.73568</v>
      </c>
      <c r="E5" s="46">
        <v>7.2467600000000001</v>
      </c>
      <c r="F5" s="46">
        <v>41.943219999999997</v>
      </c>
      <c r="G5" s="46">
        <v>11.235910000000001</v>
      </c>
      <c r="H5" s="4"/>
      <c r="I5" s="19"/>
      <c r="J5" s="46">
        <v>0.65656899999999996</v>
      </c>
      <c r="K5" s="46">
        <v>2.1416919999999999</v>
      </c>
      <c r="L5" s="46">
        <v>3.428633</v>
      </c>
      <c r="M5" s="46">
        <v>2.6727759999999998</v>
      </c>
      <c r="N5" s="46">
        <v>2.67828</v>
      </c>
      <c r="O5" s="46">
        <v>2.140082</v>
      </c>
      <c r="Q5" s="19"/>
      <c r="R5" s="81">
        <v>3.0700999999999999E-2</v>
      </c>
      <c r="S5" s="81">
        <v>9.4559000000000004E-2</v>
      </c>
      <c r="T5" s="81">
        <v>3.8628000000000003E-2</v>
      </c>
      <c r="U5" s="81">
        <v>1.3138E-2</v>
      </c>
      <c r="V5" s="81">
        <v>0.18345500000000001</v>
      </c>
      <c r="W5" s="81">
        <v>9.0799999999999995E-3</v>
      </c>
    </row>
    <row r="6" spans="1:23" ht="15" customHeight="1">
      <c r="A6" s="10"/>
      <c r="B6" s="46">
        <v>2.9499999999999999E-3</v>
      </c>
      <c r="C6" s="46">
        <v>16.313600000000001</v>
      </c>
      <c r="D6" s="46">
        <v>33.802759999999999</v>
      </c>
      <c r="E6" s="46">
        <v>4.6380549999999996</v>
      </c>
      <c r="F6" s="46">
        <v>23.57826</v>
      </c>
      <c r="G6" s="46">
        <v>14.268660000000001</v>
      </c>
      <c r="H6" s="4"/>
      <c r="I6" s="19"/>
      <c r="J6" s="46">
        <v>0.72960999999999998</v>
      </c>
      <c r="K6" s="46">
        <v>3.160269</v>
      </c>
      <c r="L6" s="46">
        <v>2.271617</v>
      </c>
      <c r="M6" s="46">
        <v>0.83026500000000003</v>
      </c>
      <c r="N6" s="46">
        <v>1.386355</v>
      </c>
      <c r="O6" s="46">
        <v>0.85031100000000004</v>
      </c>
      <c r="Q6" s="19"/>
      <c r="R6" s="81">
        <v>1.3416000000000001E-2</v>
      </c>
      <c r="S6" s="81">
        <v>8.6855000000000002E-2</v>
      </c>
      <c r="T6" s="81">
        <v>0.16869300000000001</v>
      </c>
      <c r="U6" s="81">
        <v>1.0692E-2</v>
      </c>
      <c r="V6" s="81">
        <v>2.4528999999999999E-2</v>
      </c>
      <c r="W6" s="81">
        <v>4.8589999999999996E-3</v>
      </c>
    </row>
    <row r="7" spans="1:23" ht="15" customHeight="1">
      <c r="A7" s="10"/>
      <c r="B7" s="46">
        <v>7.502E-3</v>
      </c>
      <c r="C7" s="46">
        <v>32.90484</v>
      </c>
      <c r="D7" s="46">
        <v>29.494299999999999</v>
      </c>
      <c r="E7" s="46">
        <v>6.7369349999999999</v>
      </c>
      <c r="F7" s="46">
        <v>12.31005</v>
      </c>
      <c r="G7" s="46">
        <v>12.035740000000001</v>
      </c>
      <c r="H7" s="4"/>
      <c r="I7" s="19"/>
      <c r="J7" s="46">
        <v>0.73714500000000005</v>
      </c>
      <c r="K7" s="46">
        <v>1.8761429999999999</v>
      </c>
      <c r="L7" s="46">
        <v>9.5478539999999992</v>
      </c>
      <c r="M7" s="46">
        <v>0.55157800000000001</v>
      </c>
      <c r="N7" s="46">
        <v>3.6434639999999998</v>
      </c>
      <c r="O7" s="46">
        <v>2.7077659999999999</v>
      </c>
      <c r="Q7" s="19"/>
      <c r="R7" s="81">
        <v>2.6835000000000001E-2</v>
      </c>
      <c r="S7" s="81">
        <v>3.2211999999999998E-2</v>
      </c>
      <c r="T7" s="81">
        <v>0.386546</v>
      </c>
      <c r="U7" s="81">
        <v>3.0140000000000002E-3</v>
      </c>
      <c r="V7" s="81">
        <v>9.042E-2</v>
      </c>
      <c r="W7" s="81">
        <v>0.102189</v>
      </c>
    </row>
    <row r="8" spans="1:23" ht="15" customHeight="1">
      <c r="A8" s="11"/>
      <c r="B8" s="47">
        <v>8.0350000000000005E-3</v>
      </c>
      <c r="C8" s="47">
        <v>14.650259999999999</v>
      </c>
      <c r="D8" s="47" t="s">
        <v>184</v>
      </c>
      <c r="E8" s="47">
        <v>18.19688</v>
      </c>
      <c r="F8" s="47">
        <v>22.37856</v>
      </c>
      <c r="G8" s="47">
        <v>22.258759999999999</v>
      </c>
      <c r="H8" s="4"/>
      <c r="I8" s="82"/>
      <c r="J8" s="47">
        <v>0.55127099999999996</v>
      </c>
      <c r="K8" s="47">
        <v>2.321844</v>
      </c>
      <c r="L8" s="47" t="s">
        <v>184</v>
      </c>
      <c r="M8" s="47">
        <v>1.3521909999999999</v>
      </c>
      <c r="N8" s="47">
        <v>1.434437</v>
      </c>
      <c r="O8" s="47">
        <v>1.223322</v>
      </c>
      <c r="Q8" s="82"/>
      <c r="R8" s="83">
        <v>1.4164E-2</v>
      </c>
      <c r="S8" s="83">
        <v>9.0392E-2</v>
      </c>
      <c r="T8" s="83" t="s">
        <v>184</v>
      </c>
      <c r="U8" s="83">
        <v>1.3861999999999999E-2</v>
      </c>
      <c r="V8" s="83">
        <v>1.0123999999999999E-2</v>
      </c>
      <c r="W8" s="83">
        <v>2.3959999999999999E-2</v>
      </c>
    </row>
    <row r="9" spans="1:23" ht="15" customHeight="1">
      <c r="A9" s="10" t="s">
        <v>235</v>
      </c>
      <c r="B9" s="84">
        <v>4</v>
      </c>
      <c r="C9" s="84">
        <v>4</v>
      </c>
      <c r="D9" s="84">
        <v>3</v>
      </c>
      <c r="E9" s="84">
        <v>4</v>
      </c>
      <c r="F9" s="84">
        <v>4</v>
      </c>
      <c r="G9" s="84">
        <v>4</v>
      </c>
      <c r="H9" s="60"/>
      <c r="I9" s="84"/>
      <c r="J9" s="84">
        <v>4</v>
      </c>
      <c r="K9" s="84">
        <v>4</v>
      </c>
      <c r="L9" s="84">
        <v>3</v>
      </c>
      <c r="M9" s="84">
        <v>4</v>
      </c>
      <c r="N9" s="84">
        <v>4</v>
      </c>
      <c r="O9" s="84">
        <v>4</v>
      </c>
      <c r="Q9" s="84"/>
      <c r="R9" s="84">
        <v>4</v>
      </c>
      <c r="S9" s="84">
        <v>4</v>
      </c>
      <c r="T9" s="84">
        <v>3</v>
      </c>
      <c r="U9" s="84">
        <v>4</v>
      </c>
      <c r="V9" s="84">
        <v>4</v>
      </c>
      <c r="W9" s="84">
        <v>4</v>
      </c>
    </row>
    <row r="10" spans="1:23" ht="15" customHeight="1">
      <c r="A10" s="10" t="s">
        <v>190</v>
      </c>
      <c r="B10" s="46">
        <v>7.6557500000000002E-3</v>
      </c>
      <c r="C10" s="46">
        <v>24.055647499999999</v>
      </c>
      <c r="D10" s="46">
        <v>26.344246699999999</v>
      </c>
      <c r="E10" s="46">
        <v>9.2046574999999997</v>
      </c>
      <c r="F10" s="46">
        <v>25.052522499999998</v>
      </c>
      <c r="G10" s="46">
        <v>14.9497675</v>
      </c>
      <c r="H10" s="4"/>
      <c r="I10" s="19" t="s">
        <v>190</v>
      </c>
      <c r="J10" s="46">
        <v>0.66864875000000001</v>
      </c>
      <c r="K10" s="46">
        <v>2.374987</v>
      </c>
      <c r="L10" s="46">
        <v>5.0827013299999999</v>
      </c>
      <c r="M10" s="46">
        <v>1.3517025</v>
      </c>
      <c r="N10" s="46">
        <v>2.2856339999999999</v>
      </c>
      <c r="O10" s="46">
        <v>1.73037025</v>
      </c>
      <c r="Q10" s="19" t="s">
        <v>190</v>
      </c>
      <c r="R10" s="81">
        <v>2.1278999999999999E-2</v>
      </c>
      <c r="S10" s="81">
        <v>7.6004500000000003E-2</v>
      </c>
      <c r="T10" s="81">
        <v>0.19795567</v>
      </c>
      <c r="U10" s="81">
        <v>1.01765E-2</v>
      </c>
      <c r="V10" s="81">
        <v>7.7132000000000006E-2</v>
      </c>
      <c r="W10" s="81">
        <v>3.5021999999999998E-2</v>
      </c>
    </row>
    <row r="11" spans="1:23" ht="15" customHeight="1">
      <c r="A11" s="10" t="s">
        <v>236</v>
      </c>
      <c r="B11" s="46">
        <f t="shared" ref="B11:G11" si="0">STDEV(B5:B8)/SQRT(B9)</f>
        <v>1.8793658671211423E-3</v>
      </c>
      <c r="C11" s="46">
        <f t="shared" si="0"/>
        <v>4.9629430953171569</v>
      </c>
      <c r="D11" s="46">
        <f t="shared" si="0"/>
        <v>5.4481486743581975</v>
      </c>
      <c r="E11" s="46">
        <f t="shared" si="0"/>
        <v>3.0500948187450532</v>
      </c>
      <c r="F11" s="46">
        <f t="shared" si="0"/>
        <v>6.1711006096972847</v>
      </c>
      <c r="G11" s="46">
        <f t="shared" si="0"/>
        <v>2.5194174689246944</v>
      </c>
      <c r="H11" s="4"/>
      <c r="I11" s="19" t="s">
        <v>236</v>
      </c>
      <c r="J11" s="46">
        <f t="shared" ref="J11:O11" si="1">STDEV(J5:J8)/SQRT(J9)</f>
        <v>4.3138794239012797E-2</v>
      </c>
      <c r="K11" s="46">
        <f t="shared" si="1"/>
        <v>0.27730306695833717</v>
      </c>
      <c r="L11" s="46">
        <f t="shared" si="1"/>
        <v>2.2574220369368492</v>
      </c>
      <c r="M11" s="46">
        <f t="shared" si="1"/>
        <v>0.47057869630036375</v>
      </c>
      <c r="N11" s="46">
        <f t="shared" si="1"/>
        <v>0.54245677576390061</v>
      </c>
      <c r="O11" s="46">
        <f t="shared" si="1"/>
        <v>0.42374996377037705</v>
      </c>
      <c r="Q11" s="19" t="s">
        <v>236</v>
      </c>
      <c r="R11" s="46">
        <f t="shared" ref="R11:W11" si="2">STDEV(R5:R8)/SQRT(R9)</f>
        <v>4.3978518809376322E-3</v>
      </c>
      <c r="S11" s="46">
        <f t="shared" si="2"/>
        <v>1.4682149118913074E-2</v>
      </c>
      <c r="T11" s="46">
        <f t="shared" si="2"/>
        <v>0.10149542095801388</v>
      </c>
      <c r="U11" s="46">
        <f t="shared" si="2"/>
        <v>2.4819437779020435E-3</v>
      </c>
      <c r="V11" s="46">
        <f t="shared" si="2"/>
        <v>3.9516134833339489E-2</v>
      </c>
      <c r="W11" s="46">
        <f t="shared" si="2"/>
        <v>2.276065257192772E-2</v>
      </c>
    </row>
    <row r="12" spans="1:23" ht="15" customHeight="1">
      <c r="A12" s="12" t="s">
        <v>261</v>
      </c>
      <c r="B12" s="85"/>
      <c r="C12" s="36" t="s">
        <v>197</v>
      </c>
      <c r="D12" s="36" t="s">
        <v>197</v>
      </c>
      <c r="E12" s="36" t="s">
        <v>194</v>
      </c>
      <c r="F12" s="36" t="s">
        <v>197</v>
      </c>
      <c r="G12" s="36" t="s">
        <v>194</v>
      </c>
      <c r="H12" s="4"/>
      <c r="I12" s="12" t="s">
        <v>261</v>
      </c>
      <c r="J12" s="85"/>
      <c r="K12" s="119" t="s">
        <v>198</v>
      </c>
      <c r="L12" s="86" t="s">
        <v>193</v>
      </c>
      <c r="M12" s="86" t="s">
        <v>194</v>
      </c>
      <c r="N12" s="86" t="s">
        <v>198</v>
      </c>
      <c r="O12" s="86" t="s">
        <v>194</v>
      </c>
      <c r="Q12" s="12" t="s">
        <v>261</v>
      </c>
      <c r="R12" s="86"/>
      <c r="S12" s="86" t="s">
        <v>194</v>
      </c>
      <c r="T12" s="86" t="s">
        <v>194</v>
      </c>
      <c r="U12" s="86" t="s">
        <v>194</v>
      </c>
      <c r="V12" s="86" t="s">
        <v>194</v>
      </c>
      <c r="W12" s="86" t="s">
        <v>194</v>
      </c>
    </row>
    <row r="13" spans="1:23" ht="15" customHeight="1">
      <c r="A13" s="2" t="s">
        <v>262</v>
      </c>
      <c r="I13" s="43" t="s">
        <v>217</v>
      </c>
      <c r="Q13" s="43" t="s">
        <v>217</v>
      </c>
      <c r="S13" s="10"/>
      <c r="T13" s="10"/>
      <c r="U13" s="10"/>
      <c r="V13" s="10"/>
      <c r="W13" s="10"/>
    </row>
    <row r="14" spans="1:23" ht="15" customHeight="1">
      <c r="A14" s="10" t="s">
        <v>263</v>
      </c>
      <c r="B14" s="10">
        <v>0.4385</v>
      </c>
      <c r="C14" s="10"/>
      <c r="D14" s="10"/>
      <c r="E14" s="10"/>
      <c r="F14" s="10"/>
      <c r="G14" s="10"/>
      <c r="I14" s="43" t="s">
        <v>264</v>
      </c>
      <c r="J14" s="2">
        <v>0.68130000000000002</v>
      </c>
      <c r="Q14" s="43" t="s">
        <v>264</v>
      </c>
      <c r="R14" s="73">
        <v>0.3725</v>
      </c>
      <c r="S14" s="10"/>
      <c r="T14" s="10"/>
      <c r="U14" s="10"/>
      <c r="V14" s="10"/>
      <c r="W14" s="10"/>
    </row>
    <row r="17" spans="1:15" ht="15" customHeight="1">
      <c r="A17" s="79" t="s">
        <v>478</v>
      </c>
      <c r="B17" s="79"/>
      <c r="C17" s="79"/>
      <c r="D17" s="79"/>
      <c r="E17" s="79"/>
      <c r="F17" s="79"/>
      <c r="G17" s="79"/>
      <c r="H17" s="62"/>
      <c r="I17" s="79" t="s">
        <v>479</v>
      </c>
      <c r="J17" s="79"/>
      <c r="K17" s="79"/>
      <c r="L17" s="79"/>
      <c r="M17" s="79"/>
      <c r="N17" s="79"/>
      <c r="O17" s="79"/>
    </row>
    <row r="18" spans="1:15" ht="15" customHeight="1">
      <c r="A18" s="88"/>
      <c r="B18" s="25" t="s">
        <v>19</v>
      </c>
      <c r="C18" s="25" t="s">
        <v>185</v>
      </c>
      <c r="D18" s="25" t="s">
        <v>186</v>
      </c>
      <c r="E18" s="25" t="s">
        <v>187</v>
      </c>
      <c r="F18" s="25" t="s">
        <v>188</v>
      </c>
      <c r="G18" s="25" t="s">
        <v>189</v>
      </c>
      <c r="H18" s="3"/>
      <c r="I18" s="25"/>
      <c r="J18" s="25" t="s">
        <v>19</v>
      </c>
      <c r="K18" s="25" t="s">
        <v>185</v>
      </c>
      <c r="L18" s="25" t="s">
        <v>186</v>
      </c>
      <c r="M18" s="25" t="s">
        <v>187</v>
      </c>
      <c r="N18" s="25" t="s">
        <v>188</v>
      </c>
      <c r="O18" s="25" t="s">
        <v>189</v>
      </c>
    </row>
    <row r="19" spans="1:15" ht="15" customHeight="1">
      <c r="A19" s="62"/>
      <c r="B19" s="3">
        <v>43</v>
      </c>
      <c r="C19" s="3">
        <v>42</v>
      </c>
      <c r="D19" s="3">
        <v>44</v>
      </c>
      <c r="E19" s="3">
        <v>43</v>
      </c>
      <c r="F19" s="3">
        <v>42</v>
      </c>
      <c r="G19" s="3">
        <v>41</v>
      </c>
      <c r="H19" s="3"/>
      <c r="I19" s="3"/>
      <c r="J19" s="3">
        <v>10</v>
      </c>
      <c r="K19" s="3">
        <v>9</v>
      </c>
      <c r="L19" s="3">
        <v>10</v>
      </c>
      <c r="M19" s="3">
        <v>9</v>
      </c>
      <c r="N19" s="3">
        <v>9</v>
      </c>
      <c r="O19" s="3">
        <v>9</v>
      </c>
    </row>
    <row r="20" spans="1:15" ht="15" customHeight="1">
      <c r="A20" s="62"/>
      <c r="B20" s="3">
        <v>44</v>
      </c>
      <c r="C20" s="3">
        <v>42</v>
      </c>
      <c r="D20" s="3">
        <v>42</v>
      </c>
      <c r="E20" s="3">
        <v>44</v>
      </c>
      <c r="F20" s="3">
        <v>44</v>
      </c>
      <c r="G20" s="3">
        <v>41</v>
      </c>
      <c r="H20" s="3"/>
      <c r="I20" s="3"/>
      <c r="J20" s="3">
        <v>10</v>
      </c>
      <c r="K20" s="3">
        <v>10</v>
      </c>
      <c r="L20" s="3">
        <v>9</v>
      </c>
      <c r="M20" s="3">
        <v>9</v>
      </c>
      <c r="N20" s="3">
        <v>9</v>
      </c>
      <c r="O20" s="3">
        <v>9</v>
      </c>
    </row>
    <row r="21" spans="1:15" ht="15" customHeight="1">
      <c r="A21" s="62"/>
      <c r="B21" s="3">
        <v>44</v>
      </c>
      <c r="C21" s="3">
        <v>41</v>
      </c>
      <c r="D21" s="3">
        <v>43</v>
      </c>
      <c r="E21" s="3">
        <v>43</v>
      </c>
      <c r="F21" s="3">
        <v>41</v>
      </c>
      <c r="G21" s="3">
        <v>43</v>
      </c>
      <c r="H21" s="3"/>
      <c r="I21" s="3"/>
      <c r="J21" s="3">
        <v>10</v>
      </c>
      <c r="K21" s="3">
        <v>9</v>
      </c>
      <c r="L21" s="3">
        <v>9</v>
      </c>
      <c r="M21" s="3">
        <v>9</v>
      </c>
      <c r="N21" s="3">
        <v>9</v>
      </c>
      <c r="O21" s="3">
        <v>9</v>
      </c>
    </row>
    <row r="22" spans="1:15" ht="15" customHeight="1">
      <c r="A22" s="62"/>
      <c r="B22" s="3">
        <v>43</v>
      </c>
      <c r="C22" s="3">
        <v>41</v>
      </c>
      <c r="D22" s="3">
        <v>44</v>
      </c>
      <c r="E22" s="3">
        <v>43</v>
      </c>
      <c r="F22" s="3">
        <v>44</v>
      </c>
      <c r="G22" s="3">
        <v>42</v>
      </c>
      <c r="H22" s="3"/>
      <c r="I22" s="3"/>
      <c r="J22" s="3">
        <v>10</v>
      </c>
      <c r="K22" s="3">
        <v>9</v>
      </c>
      <c r="L22" s="3">
        <v>9</v>
      </c>
      <c r="M22" s="3">
        <v>9</v>
      </c>
      <c r="N22" s="3">
        <v>9</v>
      </c>
      <c r="O22" s="3">
        <v>10</v>
      </c>
    </row>
    <row r="23" spans="1:15" ht="15" customHeight="1">
      <c r="A23" s="62"/>
      <c r="B23" s="3">
        <v>44</v>
      </c>
      <c r="C23" s="3">
        <v>40</v>
      </c>
      <c r="D23" s="3">
        <v>42</v>
      </c>
      <c r="E23" s="3">
        <v>44</v>
      </c>
      <c r="F23" s="3">
        <v>42</v>
      </c>
      <c r="G23" s="3">
        <v>42</v>
      </c>
      <c r="H23" s="3"/>
      <c r="I23" s="3"/>
      <c r="J23" s="3">
        <v>10</v>
      </c>
      <c r="K23" s="3">
        <v>9</v>
      </c>
      <c r="L23" s="3">
        <v>9</v>
      </c>
      <c r="M23" s="3">
        <v>9</v>
      </c>
      <c r="N23" s="3">
        <v>9</v>
      </c>
      <c r="O23" s="3">
        <v>10</v>
      </c>
    </row>
    <row r="24" spans="1:15" ht="15" customHeight="1">
      <c r="A24" s="62"/>
      <c r="B24" s="3">
        <v>46</v>
      </c>
      <c r="C24" s="3">
        <v>40</v>
      </c>
      <c r="D24" s="3">
        <v>39</v>
      </c>
      <c r="E24" s="3">
        <v>42</v>
      </c>
      <c r="F24" s="3">
        <v>43</v>
      </c>
      <c r="G24" s="3">
        <v>41</v>
      </c>
      <c r="H24" s="3"/>
      <c r="I24" s="3"/>
      <c r="J24" s="3">
        <v>10</v>
      </c>
      <c r="K24" s="3">
        <v>9</v>
      </c>
      <c r="L24" s="3">
        <v>9</v>
      </c>
      <c r="M24" s="3">
        <v>9</v>
      </c>
      <c r="N24" s="3">
        <v>9</v>
      </c>
      <c r="O24" s="3">
        <v>9</v>
      </c>
    </row>
    <row r="25" spans="1:15" ht="15" customHeight="1">
      <c r="A25" s="62"/>
      <c r="B25" s="3"/>
      <c r="C25" s="3">
        <v>41</v>
      </c>
      <c r="D25" s="3"/>
      <c r="E25" s="3">
        <v>42</v>
      </c>
      <c r="F25" s="3">
        <v>41</v>
      </c>
      <c r="G25" s="3">
        <v>43</v>
      </c>
      <c r="H25" s="3"/>
      <c r="I25" s="3"/>
      <c r="J25" s="3"/>
      <c r="K25" s="3">
        <v>9</v>
      </c>
      <c r="L25" s="3"/>
      <c r="M25" s="3">
        <v>9</v>
      </c>
      <c r="N25" s="3">
        <v>9</v>
      </c>
      <c r="O25" s="3">
        <v>10</v>
      </c>
    </row>
    <row r="26" spans="1:15" ht="15" customHeight="1">
      <c r="A26" s="89"/>
      <c r="B26" s="23"/>
      <c r="C26" s="23">
        <v>41</v>
      </c>
      <c r="D26" s="23"/>
      <c r="E26" s="23"/>
      <c r="F26" s="23">
        <v>42</v>
      </c>
      <c r="G26" s="23"/>
      <c r="H26" s="3"/>
      <c r="I26" s="23"/>
      <c r="J26" s="23"/>
      <c r="K26" s="23">
        <v>9</v>
      </c>
      <c r="L26" s="23"/>
      <c r="M26" s="23"/>
      <c r="N26" s="23">
        <v>9</v>
      </c>
      <c r="O26" s="23"/>
    </row>
    <row r="27" spans="1:15" ht="15" customHeight="1">
      <c r="A27" s="62" t="s">
        <v>235</v>
      </c>
      <c r="B27" s="3">
        <v>6</v>
      </c>
      <c r="C27" s="3">
        <v>8</v>
      </c>
      <c r="D27" s="3">
        <v>6</v>
      </c>
      <c r="E27" s="3">
        <v>7</v>
      </c>
      <c r="F27" s="3">
        <v>8</v>
      </c>
      <c r="G27" s="3">
        <v>7</v>
      </c>
      <c r="H27" s="3"/>
      <c r="I27" s="3" t="s">
        <v>235</v>
      </c>
      <c r="J27" s="3">
        <v>6</v>
      </c>
      <c r="K27" s="3">
        <v>8</v>
      </c>
      <c r="L27" s="3">
        <v>6</v>
      </c>
      <c r="M27" s="3">
        <v>7</v>
      </c>
      <c r="N27" s="3">
        <v>8</v>
      </c>
      <c r="O27" s="3">
        <v>7</v>
      </c>
    </row>
    <row r="28" spans="1:15" ht="15" customHeight="1">
      <c r="A28" s="62" t="s">
        <v>190</v>
      </c>
      <c r="B28" s="90">
        <v>44</v>
      </c>
      <c r="C28" s="90">
        <v>41</v>
      </c>
      <c r="D28" s="90">
        <v>42.3333333</v>
      </c>
      <c r="E28" s="90">
        <v>43</v>
      </c>
      <c r="F28" s="90">
        <v>42.375</v>
      </c>
      <c r="G28" s="90">
        <v>41.857142899999999</v>
      </c>
      <c r="H28" s="3"/>
      <c r="I28" s="3" t="s">
        <v>190</v>
      </c>
      <c r="J28" s="90">
        <v>10</v>
      </c>
      <c r="K28" s="90">
        <v>9.125</v>
      </c>
      <c r="L28" s="90">
        <v>9.1666666699999997</v>
      </c>
      <c r="M28" s="90">
        <v>9</v>
      </c>
      <c r="N28" s="90">
        <v>9</v>
      </c>
      <c r="O28" s="90">
        <v>9.4285714299999999</v>
      </c>
    </row>
    <row r="29" spans="1:15" ht="15" customHeight="1">
      <c r="A29" s="3" t="s">
        <v>236</v>
      </c>
      <c r="B29" s="37">
        <f t="shared" ref="B29:G29" si="3">STDEV(B19:B26)/SQRT(B27)</f>
        <v>0.44721359549995793</v>
      </c>
      <c r="C29" s="37">
        <f t="shared" si="3"/>
        <v>0.26726124191242434</v>
      </c>
      <c r="D29" s="37">
        <f t="shared" si="3"/>
        <v>0.76011695006609203</v>
      </c>
      <c r="E29" s="37">
        <f t="shared" si="3"/>
        <v>0.30860669992418382</v>
      </c>
      <c r="F29" s="37">
        <f t="shared" si="3"/>
        <v>0.41992771486803027</v>
      </c>
      <c r="G29" s="37">
        <f t="shared" si="3"/>
        <v>0.34006802040680234</v>
      </c>
      <c r="H29" s="3"/>
      <c r="I29" s="3" t="s">
        <v>236</v>
      </c>
      <c r="J29" s="37">
        <f t="shared" ref="J29:O29" si="4">STDEV(J19:J26)/SQRT(J27)</f>
        <v>0</v>
      </c>
      <c r="K29" s="37">
        <f t="shared" si="4"/>
        <v>0.125</v>
      </c>
      <c r="L29" s="37">
        <f t="shared" si="4"/>
        <v>0.16666666666666669</v>
      </c>
      <c r="M29" s="37">
        <f t="shared" si="4"/>
        <v>0</v>
      </c>
      <c r="N29" s="37">
        <f t="shared" si="4"/>
        <v>0</v>
      </c>
      <c r="O29" s="37">
        <f t="shared" si="4"/>
        <v>0.20203050891044214</v>
      </c>
    </row>
    <row r="30" spans="1:15" ht="15" customHeight="1">
      <c r="A30" s="88" t="s">
        <v>265</v>
      </c>
      <c r="B30" s="95"/>
      <c r="C30" s="95" t="s">
        <v>193</v>
      </c>
      <c r="D30" s="95" t="s">
        <v>194</v>
      </c>
      <c r="E30" s="95" t="s">
        <v>194</v>
      </c>
      <c r="F30" s="95" t="s">
        <v>198</v>
      </c>
      <c r="G30" s="95" t="s">
        <v>197</v>
      </c>
      <c r="H30" s="3"/>
      <c r="I30" s="88" t="s">
        <v>267</v>
      </c>
      <c r="J30" s="95"/>
      <c r="K30" s="95" t="s">
        <v>197</v>
      </c>
      <c r="L30" s="95" t="s">
        <v>197</v>
      </c>
      <c r="M30" s="95" t="s">
        <v>193</v>
      </c>
      <c r="N30" s="95" t="s">
        <v>193</v>
      </c>
      <c r="O30" s="95" t="s">
        <v>198</v>
      </c>
    </row>
    <row r="31" spans="1:15" ht="15" customHeight="1">
      <c r="A31" s="43" t="s">
        <v>266</v>
      </c>
      <c r="C31" s="62"/>
      <c r="D31" s="62"/>
      <c r="E31" s="62"/>
      <c r="F31" s="62"/>
      <c r="G31" s="62"/>
      <c r="H31" s="62"/>
      <c r="I31" s="6" t="s">
        <v>268</v>
      </c>
      <c r="J31" s="76"/>
      <c r="K31" s="76"/>
      <c r="L31" s="76"/>
      <c r="M31" s="76"/>
      <c r="N31" s="76"/>
      <c r="O31" s="76"/>
    </row>
    <row r="32" spans="1:15" ht="15" customHeight="1">
      <c r="A32" s="43" t="s">
        <v>264</v>
      </c>
      <c r="B32" s="43">
        <v>0.1444</v>
      </c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</row>
  </sheetData>
  <phoneticPr fontId="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069F6-E848-4D13-862B-6A66DDF1906F}">
  <dimension ref="A1:AI80"/>
  <sheetViews>
    <sheetView topLeftCell="H1" zoomScale="74" zoomScaleNormal="74" workbookViewId="0">
      <selection activeCell="AD9" sqref="AD9"/>
    </sheetView>
  </sheetViews>
  <sheetFormatPr defaultColWidth="8.625" defaultRowHeight="12.75"/>
  <cols>
    <col min="1" max="1" width="8.625" style="1"/>
    <col min="2" max="2" width="18.75" style="1" customWidth="1"/>
    <col min="3" max="3" width="8.625" style="1"/>
    <col min="4" max="4" width="10.375" style="1" customWidth="1"/>
    <col min="5" max="5" width="11.375" style="1" customWidth="1"/>
    <col min="6" max="7" width="8.625" style="1"/>
    <col min="8" max="8" width="12.5" style="1" customWidth="1"/>
    <col min="9" max="9" width="17.875" style="1" customWidth="1"/>
    <col min="10" max="10" width="8.625" style="1"/>
    <col min="11" max="12" width="9.875" style="1" customWidth="1"/>
    <col min="13" max="13" width="9.75" style="1" customWidth="1"/>
    <col min="14" max="14" width="10.5" style="1" customWidth="1"/>
    <col min="15" max="15" width="8.625" style="1"/>
    <col min="16" max="16" width="15.375" style="1" customWidth="1"/>
    <col min="17" max="20" width="8.625" style="1"/>
    <col min="21" max="21" width="9.75" style="1" customWidth="1"/>
    <col min="22" max="22" width="8.625" style="1"/>
    <col min="23" max="23" width="15.875" style="1" customWidth="1"/>
    <col min="24" max="24" width="7.625" style="1" customWidth="1"/>
    <col min="25" max="25" width="10.875" style="1" customWidth="1"/>
    <col min="26" max="26" width="13.25" style="1" customWidth="1"/>
    <col min="27" max="27" width="8.625" style="1"/>
    <col min="28" max="28" width="11.125" style="1" customWidth="1"/>
    <col min="29" max="29" width="14.125" style="1" customWidth="1"/>
    <col min="30" max="30" width="15.375" style="1" customWidth="1"/>
    <col min="31" max="31" width="9.875" style="1" customWidth="1"/>
    <col min="32" max="32" width="12.125" style="1" customWidth="1"/>
    <col min="33" max="33" width="12.25" style="1" customWidth="1"/>
    <col min="34" max="34" width="12.625" style="1" customWidth="1"/>
    <col min="35" max="35" width="13.75" style="1" customWidth="1"/>
    <col min="36" max="16384" width="8.625" style="1"/>
  </cols>
  <sheetData>
    <row r="1" spans="1:30">
      <c r="A1" s="2" t="s">
        <v>898</v>
      </c>
    </row>
    <row r="2" spans="1:30">
      <c r="A2" s="2" t="s">
        <v>544</v>
      </c>
    </row>
    <row r="3" spans="1:30">
      <c r="A3" s="2"/>
    </row>
    <row r="4" spans="1:30">
      <c r="B4" s="2" t="s">
        <v>545</v>
      </c>
      <c r="C4" s="27"/>
      <c r="D4" s="2"/>
      <c r="G4" s="1" t="s">
        <v>966</v>
      </c>
      <c r="I4" s="2" t="s">
        <v>502</v>
      </c>
      <c r="N4" s="1" t="s">
        <v>968</v>
      </c>
      <c r="P4" s="2" t="s">
        <v>501</v>
      </c>
      <c r="U4" s="1" t="s">
        <v>969</v>
      </c>
      <c r="W4" s="2" t="s">
        <v>500</v>
      </c>
      <c r="AD4" s="1" t="s">
        <v>970</v>
      </c>
    </row>
    <row r="5" spans="1:30" ht="15.6" customHeight="1">
      <c r="B5" s="275" t="s">
        <v>342</v>
      </c>
      <c r="C5" s="283" t="s">
        <v>490</v>
      </c>
      <c r="D5" s="283"/>
      <c r="E5" s="283" t="s">
        <v>491</v>
      </c>
      <c r="F5" s="283"/>
      <c r="G5" s="122"/>
      <c r="I5" s="275" t="s">
        <v>342</v>
      </c>
      <c r="J5" s="283" t="s">
        <v>490</v>
      </c>
      <c r="K5" s="283"/>
      <c r="L5" s="283" t="s">
        <v>491</v>
      </c>
      <c r="M5" s="283"/>
      <c r="P5" s="275" t="s">
        <v>342</v>
      </c>
      <c r="Q5" s="283" t="s">
        <v>490</v>
      </c>
      <c r="R5" s="283"/>
      <c r="S5" s="283" t="s">
        <v>491</v>
      </c>
      <c r="T5" s="283"/>
      <c r="U5" s="122"/>
      <c r="W5" s="275" t="s">
        <v>342</v>
      </c>
      <c r="X5" s="283" t="s">
        <v>490</v>
      </c>
      <c r="Y5" s="283"/>
      <c r="Z5" s="283"/>
      <c r="AA5" s="283" t="s">
        <v>491</v>
      </c>
      <c r="AB5" s="283"/>
      <c r="AC5" s="283"/>
    </row>
    <row r="6" spans="1:30">
      <c r="B6" s="276"/>
      <c r="C6" s="54" t="s">
        <v>31</v>
      </c>
      <c r="D6" s="39" t="s">
        <v>17</v>
      </c>
      <c r="E6" s="54" t="s">
        <v>31</v>
      </c>
      <c r="F6" s="39" t="s">
        <v>17</v>
      </c>
      <c r="G6" s="121"/>
      <c r="I6" s="276"/>
      <c r="J6" s="54" t="s">
        <v>31</v>
      </c>
      <c r="K6" s="39" t="s">
        <v>315</v>
      </c>
      <c r="L6" s="54" t="s">
        <v>31</v>
      </c>
      <c r="M6" s="39" t="s">
        <v>315</v>
      </c>
      <c r="P6" s="276"/>
      <c r="Q6" s="54" t="s">
        <v>31</v>
      </c>
      <c r="R6" s="39" t="s">
        <v>30</v>
      </c>
      <c r="S6" s="54" t="s">
        <v>31</v>
      </c>
      <c r="T6" s="39" t="s">
        <v>30</v>
      </c>
      <c r="U6" s="121"/>
      <c r="W6" s="276"/>
      <c r="X6" s="54" t="s">
        <v>31</v>
      </c>
      <c r="Y6" s="39" t="s">
        <v>344</v>
      </c>
      <c r="Z6" s="39" t="s">
        <v>341</v>
      </c>
      <c r="AA6" s="54" t="s">
        <v>31</v>
      </c>
      <c r="AB6" s="39" t="s">
        <v>344</v>
      </c>
      <c r="AC6" s="39" t="s">
        <v>341</v>
      </c>
    </row>
    <row r="7" spans="1:30">
      <c r="B7" s="2"/>
      <c r="C7" s="4">
        <v>59</v>
      </c>
      <c r="D7" s="4">
        <v>54</v>
      </c>
      <c r="E7" s="19">
        <v>78</v>
      </c>
      <c r="F7" s="19">
        <v>81</v>
      </c>
      <c r="G7" s="122"/>
      <c r="I7" s="2"/>
      <c r="J7" s="122">
        <v>55</v>
      </c>
      <c r="K7" s="122">
        <v>50</v>
      </c>
      <c r="L7" s="122">
        <v>81</v>
      </c>
      <c r="M7" s="122">
        <v>77</v>
      </c>
      <c r="P7" s="2"/>
      <c r="Q7" s="122">
        <v>51</v>
      </c>
      <c r="R7" s="122">
        <v>51</v>
      </c>
      <c r="S7" s="122">
        <v>82</v>
      </c>
      <c r="T7" s="122">
        <v>81</v>
      </c>
      <c r="U7" s="122"/>
      <c r="W7" s="2"/>
      <c r="X7" s="122">
        <v>51</v>
      </c>
      <c r="Y7" s="122">
        <v>46</v>
      </c>
      <c r="Z7" s="122">
        <v>45</v>
      </c>
      <c r="AA7" s="122">
        <v>77</v>
      </c>
      <c r="AB7" s="122">
        <v>73</v>
      </c>
      <c r="AC7" s="122">
        <v>71</v>
      </c>
    </row>
    <row r="8" spans="1:30">
      <c r="B8" s="2"/>
      <c r="C8" s="4">
        <v>55</v>
      </c>
      <c r="D8" s="4">
        <v>55</v>
      </c>
      <c r="E8" s="19">
        <v>85</v>
      </c>
      <c r="F8" s="19">
        <v>74</v>
      </c>
      <c r="G8" s="122"/>
      <c r="I8" s="2"/>
      <c r="J8" s="122">
        <v>53</v>
      </c>
      <c r="K8" s="122">
        <v>50</v>
      </c>
      <c r="L8" s="122">
        <v>83</v>
      </c>
      <c r="M8" s="122">
        <v>77</v>
      </c>
      <c r="P8" s="2"/>
      <c r="Q8" s="122">
        <v>51</v>
      </c>
      <c r="R8" s="122">
        <v>53</v>
      </c>
      <c r="S8" s="122">
        <v>79</v>
      </c>
      <c r="T8" s="122">
        <v>75</v>
      </c>
      <c r="U8" s="122"/>
      <c r="W8" s="2"/>
      <c r="X8" s="122">
        <v>49</v>
      </c>
      <c r="Y8" s="122">
        <v>48</v>
      </c>
      <c r="Z8" s="122">
        <v>45</v>
      </c>
      <c r="AA8" s="122">
        <v>81</v>
      </c>
      <c r="AB8" s="122">
        <v>76</v>
      </c>
      <c r="AC8" s="122">
        <v>73</v>
      </c>
    </row>
    <row r="9" spans="1:30">
      <c r="B9" s="2"/>
      <c r="C9" s="4">
        <v>56</v>
      </c>
      <c r="D9" s="4">
        <v>54</v>
      </c>
      <c r="E9" s="19">
        <v>82</v>
      </c>
      <c r="F9" s="19">
        <v>78</v>
      </c>
      <c r="G9" s="122"/>
      <c r="I9" s="2"/>
      <c r="J9" s="122">
        <v>53</v>
      </c>
      <c r="K9" s="122">
        <v>50</v>
      </c>
      <c r="L9" s="122">
        <v>79</v>
      </c>
      <c r="M9" s="122">
        <v>79</v>
      </c>
      <c r="P9" s="2"/>
      <c r="Q9" s="122">
        <v>53</v>
      </c>
      <c r="R9" s="122">
        <v>52</v>
      </c>
      <c r="S9" s="122">
        <v>78</v>
      </c>
      <c r="T9" s="122">
        <v>78</v>
      </c>
      <c r="U9" s="122"/>
      <c r="W9" s="2"/>
      <c r="X9" s="122">
        <v>49</v>
      </c>
      <c r="Y9" s="122">
        <v>48</v>
      </c>
      <c r="Z9" s="122">
        <v>48</v>
      </c>
      <c r="AA9" s="122">
        <v>81</v>
      </c>
      <c r="AB9" s="122">
        <v>76</v>
      </c>
      <c r="AC9" s="122">
        <v>70</v>
      </c>
    </row>
    <row r="10" spans="1:30">
      <c r="B10" s="2"/>
      <c r="C10" s="4">
        <v>59</v>
      </c>
      <c r="D10" s="4">
        <v>56</v>
      </c>
      <c r="E10" s="19">
        <v>84</v>
      </c>
      <c r="F10" s="19">
        <v>83</v>
      </c>
      <c r="G10" s="122"/>
      <c r="I10" s="2"/>
      <c r="J10" s="122">
        <v>54</v>
      </c>
      <c r="K10" s="122">
        <v>49</v>
      </c>
      <c r="L10" s="122">
        <v>77</v>
      </c>
      <c r="M10" s="122">
        <v>75</v>
      </c>
      <c r="P10" s="2"/>
      <c r="Q10" s="122">
        <v>53</v>
      </c>
      <c r="R10" s="122">
        <v>51</v>
      </c>
      <c r="S10" s="122">
        <v>78</v>
      </c>
      <c r="T10" s="122">
        <v>78</v>
      </c>
      <c r="U10" s="122"/>
      <c r="W10" s="2"/>
      <c r="X10" s="122">
        <v>49</v>
      </c>
      <c r="Y10" s="122">
        <v>45</v>
      </c>
      <c r="Z10" s="122">
        <v>45</v>
      </c>
      <c r="AA10" s="122">
        <v>75</v>
      </c>
      <c r="AB10" s="122">
        <v>65</v>
      </c>
      <c r="AC10" s="122">
        <v>67</v>
      </c>
    </row>
    <row r="11" spans="1:30">
      <c r="B11" s="2"/>
      <c r="C11" s="4">
        <v>58</v>
      </c>
      <c r="D11" s="4">
        <v>56</v>
      </c>
      <c r="E11" s="19">
        <v>88</v>
      </c>
      <c r="F11" s="19">
        <v>78</v>
      </c>
      <c r="G11" s="122"/>
      <c r="I11" s="2"/>
      <c r="J11" s="122">
        <v>52</v>
      </c>
      <c r="K11" s="122">
        <v>50</v>
      </c>
      <c r="L11" s="122">
        <v>76</v>
      </c>
      <c r="M11" s="122">
        <v>75</v>
      </c>
      <c r="P11" s="2"/>
      <c r="Q11" s="122">
        <v>50</v>
      </c>
      <c r="R11" s="122">
        <v>52</v>
      </c>
      <c r="S11" s="122">
        <v>84</v>
      </c>
      <c r="T11" s="122">
        <v>73</v>
      </c>
      <c r="U11" s="122"/>
      <c r="W11" s="2"/>
      <c r="X11" s="122">
        <v>50</v>
      </c>
      <c r="Y11" s="122">
        <v>48</v>
      </c>
      <c r="Z11" s="122">
        <v>48</v>
      </c>
      <c r="AA11" s="122">
        <v>79</v>
      </c>
      <c r="AB11" s="122">
        <v>67</v>
      </c>
      <c r="AC11" s="122">
        <v>77</v>
      </c>
    </row>
    <row r="12" spans="1:30">
      <c r="B12" s="2"/>
      <c r="C12" s="4">
        <v>56</v>
      </c>
      <c r="D12" s="4">
        <v>58</v>
      </c>
      <c r="E12" s="19">
        <v>88</v>
      </c>
      <c r="F12" s="19">
        <v>87</v>
      </c>
      <c r="G12" s="122"/>
      <c r="I12" s="2"/>
      <c r="J12" s="122"/>
      <c r="K12" s="122">
        <v>51</v>
      </c>
      <c r="L12" s="122">
        <v>83</v>
      </c>
      <c r="M12" s="122"/>
      <c r="P12" s="2"/>
      <c r="Q12" s="122">
        <v>55</v>
      </c>
      <c r="S12" s="122">
        <v>81</v>
      </c>
      <c r="T12" s="122">
        <v>74</v>
      </c>
      <c r="U12" s="122"/>
      <c r="W12" s="2"/>
      <c r="X12" s="122">
        <v>51</v>
      </c>
      <c r="Y12" s="122">
        <v>47</v>
      </c>
      <c r="Z12" s="122">
        <v>45</v>
      </c>
      <c r="AA12" s="122">
        <v>74</v>
      </c>
      <c r="AB12" s="122">
        <v>67</v>
      </c>
      <c r="AC12" s="122">
        <v>71</v>
      </c>
    </row>
    <row r="13" spans="1:30">
      <c r="B13" s="2"/>
      <c r="C13" s="4">
        <v>58</v>
      </c>
      <c r="D13" s="4">
        <v>54</v>
      </c>
      <c r="E13" s="19">
        <v>82</v>
      </c>
      <c r="F13" s="19">
        <v>76</v>
      </c>
      <c r="G13" s="122"/>
      <c r="I13" s="2"/>
      <c r="J13" s="4"/>
      <c r="K13" s="4"/>
      <c r="L13" s="122">
        <v>80</v>
      </c>
      <c r="M13" s="122"/>
      <c r="P13" s="2"/>
      <c r="Q13" s="4"/>
      <c r="R13" s="4"/>
      <c r="S13" s="122">
        <v>83</v>
      </c>
      <c r="T13" s="122"/>
      <c r="U13" s="122"/>
      <c r="W13" s="2"/>
      <c r="X13" s="4"/>
      <c r="Y13" s="4"/>
      <c r="Z13" s="4"/>
      <c r="AA13" s="122">
        <v>77</v>
      </c>
      <c r="AB13" s="122">
        <v>75</v>
      </c>
      <c r="AC13" s="122">
        <v>69</v>
      </c>
    </row>
    <row r="14" spans="1:30">
      <c r="B14" s="2"/>
      <c r="C14" s="4">
        <v>59</v>
      </c>
      <c r="D14" s="4">
        <v>54</v>
      </c>
      <c r="E14" s="19">
        <v>82</v>
      </c>
      <c r="F14" s="19">
        <v>76</v>
      </c>
      <c r="G14" s="122"/>
      <c r="I14" s="20"/>
      <c r="J14" s="7"/>
      <c r="K14" s="7"/>
      <c r="L14" s="110">
        <v>78</v>
      </c>
      <c r="M14" s="110"/>
      <c r="P14" s="20"/>
      <c r="Q14" s="7"/>
      <c r="R14" s="7"/>
      <c r="S14" s="110"/>
      <c r="T14" s="110"/>
      <c r="U14" s="122"/>
      <c r="W14" s="20"/>
      <c r="X14" s="7"/>
      <c r="Y14" s="7"/>
      <c r="Z14" s="7"/>
      <c r="AA14" s="110"/>
      <c r="AB14" s="110"/>
      <c r="AC14" s="110">
        <v>73</v>
      </c>
    </row>
    <row r="15" spans="1:30">
      <c r="C15" s="4">
        <v>59</v>
      </c>
      <c r="D15" s="4">
        <v>54</v>
      </c>
      <c r="E15" s="19">
        <v>93</v>
      </c>
      <c r="F15" s="19">
        <v>87</v>
      </c>
      <c r="I15" s="2" t="s">
        <v>199</v>
      </c>
      <c r="J15" s="4">
        <f>COUNT(J7:J14)</f>
        <v>5</v>
      </c>
      <c r="K15" s="4">
        <f t="shared" ref="K15" si="0">COUNT(K7:K14)</f>
        <v>6</v>
      </c>
      <c r="L15" s="4">
        <f t="shared" ref="L15" si="1">COUNT(L7:L14)</f>
        <v>8</v>
      </c>
      <c r="M15" s="4">
        <f t="shared" ref="M15" si="2">COUNT(M7:M14)</f>
        <v>5</v>
      </c>
      <c r="P15" s="2" t="s">
        <v>199</v>
      </c>
      <c r="Q15" s="4">
        <f>COUNT(Q7:Q14)</f>
        <v>6</v>
      </c>
      <c r="R15" s="4">
        <f t="shared" ref="R15" si="3">COUNT(R7:R14)</f>
        <v>5</v>
      </c>
      <c r="S15" s="4">
        <f t="shared" ref="S15" si="4">COUNT(S7:S14)</f>
        <v>7</v>
      </c>
      <c r="T15" s="4">
        <f t="shared" ref="T15" si="5">COUNT(T7:T14)</f>
        <v>6</v>
      </c>
      <c r="U15" s="4"/>
      <c r="W15" s="2" t="s">
        <v>199</v>
      </c>
      <c r="X15" s="4">
        <f>COUNT(X7:X14)</f>
        <v>6</v>
      </c>
      <c r="Y15" s="4">
        <f t="shared" ref="Y15:Z15" si="6">COUNT(Y7:Y14)</f>
        <v>6</v>
      </c>
      <c r="Z15" s="4">
        <f t="shared" si="6"/>
        <v>6</v>
      </c>
      <c r="AA15" s="4">
        <f t="shared" ref="AA15" si="7">COUNT(AA7:AA14)</f>
        <v>7</v>
      </c>
      <c r="AB15" s="4">
        <f t="shared" ref="AB15:AC15" si="8">COUNT(AB7:AB14)</f>
        <v>7</v>
      </c>
      <c r="AC15" s="4">
        <f t="shared" si="8"/>
        <v>8</v>
      </c>
    </row>
    <row r="16" spans="1:30">
      <c r="C16" s="4">
        <v>54</v>
      </c>
      <c r="D16" s="4">
        <v>57</v>
      </c>
      <c r="E16" s="19">
        <v>84</v>
      </c>
      <c r="F16" s="19">
        <v>77</v>
      </c>
      <c r="I16" s="2" t="s">
        <v>190</v>
      </c>
      <c r="J16" s="5">
        <f>AVERAGE(J7:J14)</f>
        <v>53.4</v>
      </c>
      <c r="K16" s="5">
        <f t="shared" ref="K16:M16" si="9">AVERAGE(K7:K14)</f>
        <v>50</v>
      </c>
      <c r="L16" s="5">
        <f t="shared" si="9"/>
        <v>79.625</v>
      </c>
      <c r="M16" s="5">
        <f t="shared" si="9"/>
        <v>76.599999999999994</v>
      </c>
      <c r="P16" s="2" t="s">
        <v>190</v>
      </c>
      <c r="Q16" s="5">
        <f>AVERAGE(Q7:Q14)</f>
        <v>52.166666666666664</v>
      </c>
      <c r="R16" s="5">
        <f t="shared" ref="R16:T16" si="10">AVERAGE(R7:R14)</f>
        <v>51.8</v>
      </c>
      <c r="S16" s="5">
        <f t="shared" si="10"/>
        <v>80.714285714285708</v>
      </c>
      <c r="T16" s="5">
        <f t="shared" si="10"/>
        <v>76.5</v>
      </c>
      <c r="U16" s="5"/>
      <c r="W16" s="2" t="s">
        <v>190</v>
      </c>
      <c r="X16" s="5">
        <f>AVERAGE(X7:X14)</f>
        <v>49.833333333333336</v>
      </c>
      <c r="Y16" s="5">
        <f t="shared" ref="Y16:AB16" si="11">AVERAGE(Y7:Y14)</f>
        <v>47</v>
      </c>
      <c r="Z16" s="5">
        <f t="shared" ref="Z16" si="12">AVERAGE(Z7:Z14)</f>
        <v>46</v>
      </c>
      <c r="AA16" s="5">
        <f t="shared" si="11"/>
        <v>77.714285714285708</v>
      </c>
      <c r="AB16" s="5">
        <f t="shared" si="11"/>
        <v>71.285714285714292</v>
      </c>
      <c r="AC16" s="5">
        <f t="shared" ref="AC16" si="13">AVERAGE(AC7:AC14)</f>
        <v>71.375</v>
      </c>
    </row>
    <row r="17" spans="2:35">
      <c r="C17" s="4">
        <v>55</v>
      </c>
      <c r="D17" s="4">
        <v>55</v>
      </c>
      <c r="E17" s="19">
        <v>83</v>
      </c>
      <c r="F17" s="19">
        <v>74</v>
      </c>
      <c r="I17" s="2" t="s">
        <v>200</v>
      </c>
      <c r="J17" s="5">
        <f>STDEV(J7:J14)</f>
        <v>1.1401754250991378</v>
      </c>
      <c r="K17" s="5">
        <f t="shared" ref="K17:M17" si="14">STDEV(K7:K14)</f>
        <v>0.63245553203367588</v>
      </c>
      <c r="L17" s="5">
        <f t="shared" si="14"/>
        <v>2.615202805574687</v>
      </c>
      <c r="M17" s="5">
        <f t="shared" si="14"/>
        <v>1.6733200530681511</v>
      </c>
      <c r="P17" s="2" t="s">
        <v>200</v>
      </c>
      <c r="Q17" s="5">
        <f>STDEV(Q7:Q14)</f>
        <v>1.8348478592697182</v>
      </c>
      <c r="R17" s="5">
        <f t="shared" ref="R17:T17" si="15">STDEV(R7:R14)</f>
        <v>0.83666002653407556</v>
      </c>
      <c r="S17" s="5">
        <f t="shared" si="15"/>
        <v>2.4299715851758235</v>
      </c>
      <c r="T17" s="5">
        <f t="shared" si="15"/>
        <v>3.0166206257996713</v>
      </c>
      <c r="U17" s="5"/>
      <c r="W17" s="2" t="s">
        <v>200</v>
      </c>
      <c r="X17" s="5">
        <f>STDEV(X7:X14)</f>
        <v>0.98319208025017502</v>
      </c>
      <c r="Y17" s="5">
        <f t="shared" ref="Y17:AB17" si="16">STDEV(Y7:Y14)</f>
        <v>1.2649110640673518</v>
      </c>
      <c r="Z17" s="5">
        <f t="shared" ref="Z17" si="17">STDEV(Z7:Z14)</f>
        <v>1.5491933384829668</v>
      </c>
      <c r="AA17" s="5">
        <f t="shared" si="16"/>
        <v>2.7516228977511745</v>
      </c>
      <c r="AB17" s="5">
        <f t="shared" si="16"/>
        <v>4.785891965429423</v>
      </c>
      <c r="AC17" s="5">
        <f t="shared" ref="AC17" si="18">STDEV(AC7:AC14)</f>
        <v>3.0207614933986431</v>
      </c>
    </row>
    <row r="18" spans="2:35">
      <c r="C18" s="4"/>
      <c r="D18" s="4">
        <v>56</v>
      </c>
      <c r="E18" s="19">
        <v>83</v>
      </c>
      <c r="F18" s="19">
        <v>79</v>
      </c>
      <c r="I18" s="2" t="s">
        <v>201</v>
      </c>
      <c r="J18" s="40">
        <f>J17/SQRT(J15)</f>
        <v>0.5099019513592784</v>
      </c>
      <c r="K18" s="40">
        <f t="shared" ref="K18" si="19">K17/SQRT(K15)</f>
        <v>0.25819888974716115</v>
      </c>
      <c r="L18" s="40">
        <f t="shared" ref="L18" si="20">L17/SQRT(L15)</f>
        <v>0.92461381899997264</v>
      </c>
      <c r="M18" s="40">
        <f t="shared" ref="M18" si="21">M17/SQRT(M15)</f>
        <v>0.74833147735478822</v>
      </c>
      <c r="P18" s="2" t="s">
        <v>201</v>
      </c>
      <c r="Q18" s="40">
        <f>Q17/SQRT(Q15)</f>
        <v>0.74907350180814125</v>
      </c>
      <c r="R18" s="40">
        <f t="shared" ref="R18" si="22">R17/SQRT(R15)</f>
        <v>0.37416573867739411</v>
      </c>
      <c r="S18" s="40">
        <f t="shared" ref="S18" si="23">S17/SQRT(S15)</f>
        <v>0.91844292961837659</v>
      </c>
      <c r="T18" s="40">
        <f t="shared" ref="T18" si="24">T17/SQRT(T15)</f>
        <v>1.2315302134607444</v>
      </c>
      <c r="U18" s="28"/>
      <c r="W18" s="2" t="s">
        <v>201</v>
      </c>
      <c r="X18" s="40">
        <f>X17/SQRT(X15)</f>
        <v>0.40138648595974319</v>
      </c>
      <c r="Y18" s="40">
        <f t="shared" ref="Y18:Z18" si="25">Y17/SQRT(Y15)</f>
        <v>0.51639777949432231</v>
      </c>
      <c r="Z18" s="40">
        <f t="shared" si="25"/>
        <v>0.63245553203367599</v>
      </c>
      <c r="AA18" s="40">
        <f t="shared" ref="AA18" si="26">AA17/SQRT(AA15)</f>
        <v>1.0400156984686453</v>
      </c>
      <c r="AB18" s="40">
        <f t="shared" ref="AB18:AC18" si="27">AB17/SQRT(AB15)</f>
        <v>1.8088971345926266</v>
      </c>
      <c r="AC18" s="40">
        <f t="shared" si="27"/>
        <v>1.0680004681646913</v>
      </c>
    </row>
    <row r="19" spans="2:35">
      <c r="C19" s="4"/>
      <c r="D19" s="4">
        <v>54</v>
      </c>
      <c r="E19" s="19">
        <v>93</v>
      </c>
      <c r="F19" s="19">
        <v>76</v>
      </c>
      <c r="I19" s="21" t="s">
        <v>504</v>
      </c>
      <c r="J19" s="284">
        <f>TTEST(J7:J14,K7:K14,2,2)</f>
        <v>1.4477871897471034E-4</v>
      </c>
      <c r="K19" s="284"/>
      <c r="L19" s="284">
        <f>TTEST(L7:L14,M7:M14,2,2)</f>
        <v>4.2800410169475007E-2</v>
      </c>
      <c r="M19" s="284"/>
      <c r="P19" s="21" t="s">
        <v>504</v>
      </c>
      <c r="Q19" s="285">
        <f>TTEST(Q7:Q14,R7:R14,2,2)</f>
        <v>0.69140950003356605</v>
      </c>
      <c r="R19" s="285"/>
      <c r="S19" s="284">
        <f>TTEST(S7:S14,T7:T14,2,2)</f>
        <v>1.7502200636692701E-2</v>
      </c>
      <c r="T19" s="284"/>
      <c r="U19" s="44"/>
      <c r="W19" s="21" t="s">
        <v>504</v>
      </c>
      <c r="X19" s="124"/>
      <c r="Y19" s="169">
        <f>TTEST(X7:X14,Y7:Y14,2,2)</f>
        <v>1.4848839517400093E-3</v>
      </c>
      <c r="Z19" s="169">
        <f>TTEST(X7:X14,Z7:Z14,2,2)</f>
        <v>4.5237862967813545E-4</v>
      </c>
      <c r="AA19" s="204"/>
      <c r="AB19" s="169">
        <f>TTEST(AA7:AA14,AB7:AB14,2,2)</f>
        <v>9.5212810730994895E-3</v>
      </c>
      <c r="AC19" s="169">
        <f>TTEST(AA7:AA14,AC7:AC14,2,2)</f>
        <v>9.937734452444163E-4</v>
      </c>
    </row>
    <row r="20" spans="2:35" ht="15.6" customHeight="1">
      <c r="E20" s="19">
        <v>92</v>
      </c>
      <c r="F20" s="19">
        <v>83</v>
      </c>
      <c r="I20" s="21" t="s">
        <v>503</v>
      </c>
      <c r="J20" s="272">
        <f>K16-J16</f>
        <v>-3.3999999999999986</v>
      </c>
      <c r="K20" s="272"/>
      <c r="L20" s="272">
        <f>M16-L16</f>
        <v>-3.0250000000000057</v>
      </c>
      <c r="M20" s="272"/>
      <c r="P20" s="21" t="s">
        <v>503</v>
      </c>
      <c r="Q20" s="272">
        <f>R16-Q16</f>
        <v>-0.36666666666666714</v>
      </c>
      <c r="R20" s="272"/>
      <c r="S20" s="272">
        <f>T16-S16</f>
        <v>-4.2142857142857082</v>
      </c>
      <c r="T20" s="272"/>
      <c r="U20" s="106"/>
      <c r="W20" s="21" t="s">
        <v>503</v>
      </c>
      <c r="X20" s="125"/>
      <c r="Y20" s="126">
        <f>Y16-X16</f>
        <v>-2.8333333333333357</v>
      </c>
      <c r="Z20" s="126">
        <f>Z16-X16</f>
        <v>-3.8333333333333357</v>
      </c>
      <c r="AA20" s="120"/>
      <c r="AB20" s="126">
        <f>AB16-AA16</f>
        <v>-6.4285714285714164</v>
      </c>
      <c r="AC20" s="126">
        <f>AC16-AA16</f>
        <v>-6.3392857142857082</v>
      </c>
    </row>
    <row r="21" spans="2:35">
      <c r="E21" s="19">
        <v>86</v>
      </c>
      <c r="F21" s="19">
        <v>74</v>
      </c>
    </row>
    <row r="22" spans="2:35" ht="13.5">
      <c r="E22" s="19">
        <v>84</v>
      </c>
      <c r="F22" s="19">
        <v>87</v>
      </c>
      <c r="I22" s="2" t="s">
        <v>522</v>
      </c>
      <c r="P22" s="2" t="s">
        <v>523</v>
      </c>
      <c r="W22" s="2" t="s">
        <v>524</v>
      </c>
      <c r="AD22" s="2" t="s">
        <v>525</v>
      </c>
    </row>
    <row r="23" spans="2:35">
      <c r="B23" s="14"/>
      <c r="C23" s="14"/>
      <c r="D23" s="14"/>
      <c r="E23" s="82">
        <v>86</v>
      </c>
      <c r="F23" s="82">
        <v>74</v>
      </c>
      <c r="I23" s="124" t="s">
        <v>505</v>
      </c>
      <c r="J23" s="58" t="s">
        <v>506</v>
      </c>
      <c r="K23" s="58" t="s">
        <v>519</v>
      </c>
      <c r="L23" s="58" t="s">
        <v>520</v>
      </c>
      <c r="M23" s="58" t="s">
        <v>507</v>
      </c>
      <c r="N23" s="58" t="s">
        <v>508</v>
      </c>
      <c r="O23" s="122"/>
      <c r="P23" s="124" t="s">
        <v>505</v>
      </c>
      <c r="Q23" s="58" t="s">
        <v>506</v>
      </c>
      <c r="R23" s="58" t="s">
        <v>519</v>
      </c>
      <c r="S23" s="58" t="s">
        <v>520</v>
      </c>
      <c r="T23" s="58" t="s">
        <v>507</v>
      </c>
      <c r="U23" s="58" t="s">
        <v>508</v>
      </c>
      <c r="W23" s="124" t="s">
        <v>505</v>
      </c>
      <c r="X23" s="58" t="s">
        <v>506</v>
      </c>
      <c r="Y23" s="58" t="s">
        <v>519</v>
      </c>
      <c r="Z23" s="58" t="s">
        <v>520</v>
      </c>
      <c r="AA23" s="58" t="s">
        <v>507</v>
      </c>
      <c r="AB23" s="58" t="s">
        <v>508</v>
      </c>
      <c r="AD23" s="124" t="s">
        <v>505</v>
      </c>
      <c r="AE23" s="58" t="s">
        <v>506</v>
      </c>
      <c r="AF23" s="58" t="s">
        <v>519</v>
      </c>
      <c r="AG23" s="58" t="s">
        <v>520</v>
      </c>
      <c r="AH23" s="58" t="s">
        <v>507</v>
      </c>
      <c r="AI23" s="58" t="s">
        <v>508</v>
      </c>
    </row>
    <row r="24" spans="2:35">
      <c r="B24" s="2" t="s">
        <v>199</v>
      </c>
      <c r="C24" s="4">
        <f>COUNT(C7:C23)</f>
        <v>11</v>
      </c>
      <c r="D24" s="4">
        <f>COUNT(D7:D23)</f>
        <v>13</v>
      </c>
      <c r="E24" s="4">
        <f>COUNT(E7:E23)</f>
        <v>17</v>
      </c>
      <c r="F24" s="4">
        <f>COUNT(F7:F23)</f>
        <v>17</v>
      </c>
      <c r="G24" s="4"/>
      <c r="I24" s="1" t="s">
        <v>509</v>
      </c>
      <c r="J24" s="122">
        <v>3</v>
      </c>
      <c r="K24" s="127">
        <v>4376.3500000000004</v>
      </c>
      <c r="L24" s="127">
        <v>1458.7833330000001</v>
      </c>
      <c r="M24" s="122">
        <v>440.22</v>
      </c>
      <c r="N24" s="122" t="s">
        <v>339</v>
      </c>
      <c r="O24" s="122"/>
      <c r="P24" s="1" t="s">
        <v>509</v>
      </c>
      <c r="Q24" s="122">
        <v>3</v>
      </c>
      <c r="R24" s="127">
        <v>4327.4380000000001</v>
      </c>
      <c r="S24" s="127">
        <v>1442.479</v>
      </c>
      <c r="T24" s="122">
        <v>286.88</v>
      </c>
      <c r="U24" s="122" t="s">
        <v>339</v>
      </c>
      <c r="W24" s="1" t="s">
        <v>509</v>
      </c>
      <c r="X24" s="122">
        <v>3</v>
      </c>
      <c r="Y24" s="127">
        <v>4564.7710619999998</v>
      </c>
      <c r="Z24" s="127">
        <v>1521.5903539999999</v>
      </c>
      <c r="AA24" s="122">
        <v>171.06</v>
      </c>
      <c r="AB24" s="122" t="s">
        <v>339</v>
      </c>
      <c r="AD24" s="1" t="s">
        <v>509</v>
      </c>
      <c r="AE24" s="122">
        <v>3</v>
      </c>
      <c r="AF24" s="127">
        <v>4846.3816139999999</v>
      </c>
      <c r="AG24" s="127">
        <v>1615.460538</v>
      </c>
      <c r="AH24" s="122">
        <v>294.57</v>
      </c>
      <c r="AI24" s="122" t="s">
        <v>339</v>
      </c>
    </row>
    <row r="25" spans="2:35">
      <c r="B25" s="2" t="s">
        <v>190</v>
      </c>
      <c r="C25" s="5">
        <f>AVERAGE(C7:C23)</f>
        <v>57.090909090909093</v>
      </c>
      <c r="D25" s="5">
        <f>AVERAGE(D7:D23)</f>
        <v>55.153846153846153</v>
      </c>
      <c r="E25" s="5">
        <f>AVERAGE(E7:E23)</f>
        <v>85.470588235294116</v>
      </c>
      <c r="F25" s="5">
        <f>AVERAGE(F7:F23)</f>
        <v>79.058823529411768</v>
      </c>
      <c r="G25" s="5"/>
      <c r="I25" s="1" t="s">
        <v>13</v>
      </c>
      <c r="J25" s="122">
        <v>20</v>
      </c>
      <c r="K25" s="127">
        <v>66.275000000000006</v>
      </c>
      <c r="L25" s="127">
        <v>3.3137500000000002</v>
      </c>
      <c r="M25" s="122"/>
      <c r="N25" s="122"/>
      <c r="O25" s="122"/>
      <c r="P25" s="1" t="s">
        <v>13</v>
      </c>
      <c r="Q25" s="122">
        <v>20</v>
      </c>
      <c r="R25" s="127">
        <v>100.56</v>
      </c>
      <c r="S25" s="127">
        <v>5.0279999999999996</v>
      </c>
      <c r="T25" s="122"/>
      <c r="U25" s="122"/>
      <c r="W25" s="1" t="s">
        <v>13</v>
      </c>
      <c r="X25" s="122">
        <v>22</v>
      </c>
      <c r="Y25" s="127">
        <v>195.69047599999999</v>
      </c>
      <c r="Z25" s="127">
        <v>8.8950220000000009</v>
      </c>
      <c r="AA25" s="122"/>
      <c r="AB25" s="122"/>
      <c r="AD25" s="1" t="s">
        <v>13</v>
      </c>
      <c r="AE25" s="122">
        <v>23</v>
      </c>
      <c r="AF25" s="127">
        <v>126.136905</v>
      </c>
      <c r="AG25" s="127">
        <v>5.4842129999999996</v>
      </c>
      <c r="AH25" s="122"/>
      <c r="AI25" s="122"/>
    </row>
    <row r="26" spans="2:35">
      <c r="B26" s="2" t="s">
        <v>200</v>
      </c>
      <c r="C26" s="5">
        <f>STDEV(C7:C23)</f>
        <v>1.9211738835693897</v>
      </c>
      <c r="D26" s="5">
        <f>STDEV(D7:D23)</f>
        <v>1.3445044840729643</v>
      </c>
      <c r="E26" s="5">
        <f>STDEV(E7:E23)</f>
        <v>4.1850574526943998</v>
      </c>
      <c r="F26" s="5">
        <f>STDEV(F7:F23)</f>
        <v>4.749612987329785</v>
      </c>
      <c r="G26" s="5"/>
      <c r="I26" s="14" t="s">
        <v>510</v>
      </c>
      <c r="J26" s="110">
        <v>23</v>
      </c>
      <c r="K26" s="111">
        <v>4442.625</v>
      </c>
      <c r="L26" s="111"/>
      <c r="M26" s="110"/>
      <c r="N26" s="110"/>
      <c r="O26" s="122"/>
      <c r="P26" s="14" t="s">
        <v>510</v>
      </c>
      <c r="Q26" s="110">
        <v>23</v>
      </c>
      <c r="R26" s="111">
        <v>4428</v>
      </c>
      <c r="S26" s="111"/>
      <c r="T26" s="110"/>
      <c r="U26" s="110"/>
      <c r="W26" s="14" t="s">
        <v>510</v>
      </c>
      <c r="X26" s="110">
        <v>25</v>
      </c>
      <c r="Y26" s="111">
        <v>4760.4615379999996</v>
      </c>
      <c r="Z26" s="111"/>
      <c r="AA26" s="110"/>
      <c r="AB26" s="110"/>
      <c r="AD26" s="14" t="s">
        <v>510</v>
      </c>
      <c r="AE26" s="110">
        <v>26</v>
      </c>
      <c r="AF26" s="111">
        <v>4972.5185190000002</v>
      </c>
      <c r="AG26" s="111"/>
      <c r="AH26" s="110"/>
      <c r="AI26" s="110"/>
    </row>
    <row r="27" spans="2:35" ht="15.75">
      <c r="B27" s="2" t="s">
        <v>201</v>
      </c>
      <c r="C27" s="40">
        <f>C26/SQRT(C24)</f>
        <v>0.57925572080269061</v>
      </c>
      <c r="D27" s="40">
        <f>D26/SQRT(D24)</f>
        <v>0.37289845057048687</v>
      </c>
      <c r="E27" s="40">
        <f>E26/SQRT(E24)</f>
        <v>1.0150255251021998</v>
      </c>
      <c r="F27" s="40">
        <f>F26/SQRT(F24)</f>
        <v>1.1519503545627141</v>
      </c>
      <c r="G27" s="28"/>
      <c r="I27" s="1" t="s">
        <v>511</v>
      </c>
      <c r="J27" s="53">
        <v>0.98508200000000001</v>
      </c>
      <c r="K27" s="122"/>
      <c r="L27" s="122"/>
      <c r="M27" s="122"/>
      <c r="N27" s="122"/>
      <c r="O27" s="122"/>
      <c r="P27" s="1" t="s">
        <v>511</v>
      </c>
      <c r="Q27" s="53">
        <v>0.97729999999999995</v>
      </c>
      <c r="R27" s="122"/>
      <c r="S27" s="122"/>
      <c r="T27" s="122"/>
      <c r="U27" s="122"/>
      <c r="W27" s="1" t="s">
        <v>511</v>
      </c>
      <c r="X27" s="53">
        <v>0.95889999999999997</v>
      </c>
      <c r="Y27" s="122"/>
      <c r="Z27" s="122"/>
      <c r="AA27" s="122"/>
      <c r="AB27" s="122"/>
      <c r="AD27" s="1" t="s">
        <v>511</v>
      </c>
      <c r="AE27" s="53">
        <v>0.97463</v>
      </c>
      <c r="AF27" s="122"/>
      <c r="AG27" s="122"/>
      <c r="AH27" s="122"/>
      <c r="AI27" s="122"/>
    </row>
    <row r="28" spans="2:35">
      <c r="B28" s="21" t="s">
        <v>504</v>
      </c>
      <c r="C28" s="284">
        <f>TTEST(C7:C23,D7:D23,2,2)</f>
        <v>8.3608569251032924E-3</v>
      </c>
      <c r="D28" s="284"/>
      <c r="E28" s="284">
        <f>TTEST(E7:E23,F7:F23,2,2)</f>
        <v>2.1299313044710131E-4</v>
      </c>
      <c r="F28" s="284"/>
      <c r="G28" s="44"/>
      <c r="J28" s="122"/>
      <c r="K28" s="122"/>
      <c r="L28" s="122"/>
      <c r="M28" s="122"/>
      <c r="N28" s="122"/>
      <c r="O28" s="122"/>
      <c r="Q28" s="122"/>
      <c r="R28" s="122"/>
      <c r="S28" s="122"/>
      <c r="T28" s="122"/>
      <c r="U28" s="122"/>
      <c r="X28" s="122"/>
      <c r="Y28" s="122"/>
      <c r="Z28" s="122"/>
      <c r="AA28" s="122"/>
      <c r="AB28" s="122"/>
      <c r="AE28" s="122"/>
      <c r="AF28" s="122"/>
      <c r="AG28" s="122"/>
      <c r="AH28" s="122"/>
      <c r="AI28" s="122"/>
    </row>
    <row r="29" spans="2:35">
      <c r="B29" s="21" t="s">
        <v>503</v>
      </c>
      <c r="C29" s="272">
        <f>D25-C25</f>
        <v>-1.9370629370629402</v>
      </c>
      <c r="D29" s="272"/>
      <c r="E29" s="272">
        <f>F25-E25</f>
        <v>-6.4117647058823479</v>
      </c>
      <c r="F29" s="272"/>
      <c r="G29" s="106"/>
      <c r="I29" s="124" t="s">
        <v>505</v>
      </c>
      <c r="J29" s="58" t="s">
        <v>506</v>
      </c>
      <c r="K29" s="58" t="s">
        <v>334</v>
      </c>
      <c r="L29" s="58" t="s">
        <v>520</v>
      </c>
      <c r="M29" s="58" t="s">
        <v>507</v>
      </c>
      <c r="N29" s="58" t="s">
        <v>508</v>
      </c>
      <c r="O29" s="122"/>
      <c r="P29" s="124" t="s">
        <v>505</v>
      </c>
      <c r="Q29" s="58" t="s">
        <v>506</v>
      </c>
      <c r="R29" s="58" t="s">
        <v>334</v>
      </c>
      <c r="S29" s="58" t="s">
        <v>520</v>
      </c>
      <c r="T29" s="58" t="s">
        <v>507</v>
      </c>
      <c r="U29" s="58" t="s">
        <v>508</v>
      </c>
      <c r="W29" s="124" t="s">
        <v>505</v>
      </c>
      <c r="X29" s="58" t="s">
        <v>506</v>
      </c>
      <c r="Y29" s="58" t="s">
        <v>334</v>
      </c>
      <c r="Z29" s="58" t="s">
        <v>520</v>
      </c>
      <c r="AA29" s="58" t="s">
        <v>507</v>
      </c>
      <c r="AB29" s="58" t="s">
        <v>508</v>
      </c>
      <c r="AD29" s="124" t="s">
        <v>505</v>
      </c>
      <c r="AE29" s="58" t="s">
        <v>506</v>
      </c>
      <c r="AF29" s="58" t="s">
        <v>334</v>
      </c>
      <c r="AG29" s="58" t="s">
        <v>520</v>
      </c>
      <c r="AH29" s="58" t="s">
        <v>507</v>
      </c>
      <c r="AI29" s="58" t="s">
        <v>508</v>
      </c>
    </row>
    <row r="30" spans="2:35">
      <c r="B30" s="2"/>
      <c r="C30" s="5"/>
      <c r="D30" s="5"/>
      <c r="E30" s="1">
        <f>E29/C29</f>
        <v>3.3100445954555027</v>
      </c>
      <c r="I30" s="1" t="s">
        <v>489</v>
      </c>
      <c r="J30" s="122">
        <v>1</v>
      </c>
      <c r="K30" s="123">
        <v>4034.429819</v>
      </c>
      <c r="L30" s="123">
        <v>4034.429819</v>
      </c>
      <c r="M30" s="122">
        <v>1217.48</v>
      </c>
      <c r="N30" s="122" t="s">
        <v>339</v>
      </c>
      <c r="O30" s="122"/>
      <c r="P30" s="1" t="s">
        <v>489</v>
      </c>
      <c r="Q30" s="122">
        <v>1</v>
      </c>
      <c r="R30" s="127">
        <v>4193.062508</v>
      </c>
      <c r="S30" s="127">
        <v>4193.062508</v>
      </c>
      <c r="T30" s="127">
        <v>833.93</v>
      </c>
      <c r="U30" s="122" t="s">
        <v>339</v>
      </c>
      <c r="W30" s="1" t="s">
        <v>489</v>
      </c>
      <c r="X30" s="122">
        <v>1</v>
      </c>
      <c r="Y30" s="127">
        <v>4396.0448720000004</v>
      </c>
      <c r="Z30" s="127">
        <v>4396.0448720000004</v>
      </c>
      <c r="AA30" s="122">
        <v>494.21</v>
      </c>
      <c r="AB30" s="122" t="s">
        <v>339</v>
      </c>
      <c r="AD30" s="1" t="s">
        <v>489</v>
      </c>
      <c r="AE30" s="122">
        <v>1</v>
      </c>
      <c r="AF30" s="127">
        <v>4717.6337219999996</v>
      </c>
      <c r="AG30" s="127">
        <v>4717.6337219999996</v>
      </c>
      <c r="AH30" s="122">
        <v>860.22</v>
      </c>
      <c r="AI30" s="122" t="s">
        <v>339</v>
      </c>
    </row>
    <row r="31" spans="2:35">
      <c r="B31" s="2" t="s">
        <v>324</v>
      </c>
      <c r="C31" s="2"/>
      <c r="D31" s="2"/>
      <c r="E31" s="2"/>
      <c r="F31" s="2"/>
      <c r="G31" s="2"/>
      <c r="I31" s="1" t="s">
        <v>342</v>
      </c>
      <c r="J31" s="122">
        <v>1</v>
      </c>
      <c r="K31" s="123">
        <v>59.682831</v>
      </c>
      <c r="L31" s="123">
        <v>59.682831</v>
      </c>
      <c r="M31" s="122">
        <v>18.010000000000002</v>
      </c>
      <c r="N31" s="130">
        <v>4.0000000000000002E-4</v>
      </c>
      <c r="O31" s="122"/>
      <c r="P31" s="1" t="s">
        <v>342</v>
      </c>
      <c r="Q31" s="122">
        <v>1</v>
      </c>
      <c r="R31" s="127">
        <v>31.034338999999999</v>
      </c>
      <c r="S31" s="127">
        <v>31.034338999999999</v>
      </c>
      <c r="T31" s="127">
        <v>6.17</v>
      </c>
      <c r="U31" s="130">
        <v>2.1999999999999999E-2</v>
      </c>
      <c r="W31" s="1" t="s">
        <v>342</v>
      </c>
      <c r="X31" s="122">
        <v>1</v>
      </c>
      <c r="Y31" s="127">
        <v>138.57234399999999</v>
      </c>
      <c r="Z31" s="127">
        <v>138.57234399999999</v>
      </c>
      <c r="AA31" s="122">
        <v>15.58</v>
      </c>
      <c r="AB31" s="130">
        <v>6.9999999999999999E-4</v>
      </c>
      <c r="AD31" s="1" t="s">
        <v>342</v>
      </c>
      <c r="AE31" s="122">
        <v>1</v>
      </c>
      <c r="AF31" s="127">
        <v>172.128772</v>
      </c>
      <c r="AG31" s="127">
        <v>172.128772</v>
      </c>
      <c r="AH31" s="122">
        <v>31.39</v>
      </c>
      <c r="AI31" s="130" t="s">
        <v>339</v>
      </c>
    </row>
    <row r="32" spans="2:35">
      <c r="B32" s="2" t="s">
        <v>325</v>
      </c>
      <c r="C32" s="2"/>
      <c r="D32" s="2"/>
      <c r="E32" s="2"/>
      <c r="F32" s="2"/>
      <c r="G32" s="2"/>
      <c r="I32" s="14" t="s">
        <v>195</v>
      </c>
      <c r="J32" s="110">
        <v>1</v>
      </c>
      <c r="K32" s="131">
        <v>0.20331299999999999</v>
      </c>
      <c r="L32" s="131">
        <v>0.20331299999999999</v>
      </c>
      <c r="M32" s="110">
        <v>0.06</v>
      </c>
      <c r="N32" s="110">
        <v>0.80689999999999995</v>
      </c>
      <c r="O32" s="122"/>
      <c r="P32" s="14" t="s">
        <v>195</v>
      </c>
      <c r="Q32" s="110">
        <v>1</v>
      </c>
      <c r="R32" s="111">
        <v>21.893494</v>
      </c>
      <c r="S32" s="111">
        <v>21.893494</v>
      </c>
      <c r="T32" s="111">
        <v>4.3499999999999996</v>
      </c>
      <c r="U32" s="129">
        <v>4.99E-2</v>
      </c>
      <c r="W32" s="14" t="s">
        <v>195</v>
      </c>
      <c r="X32" s="110">
        <v>1</v>
      </c>
      <c r="Y32" s="111">
        <v>20.880037000000002</v>
      </c>
      <c r="Z32" s="111">
        <v>20.880037000000002</v>
      </c>
      <c r="AA32" s="110">
        <v>2.35</v>
      </c>
      <c r="AB32" s="110">
        <v>0.13969999999999999</v>
      </c>
      <c r="AD32" s="14" t="s">
        <v>195</v>
      </c>
      <c r="AE32" s="110">
        <v>1</v>
      </c>
      <c r="AF32" s="111">
        <v>10.445603</v>
      </c>
      <c r="AG32" s="111">
        <v>10.445603</v>
      </c>
      <c r="AH32" s="110">
        <v>1.9</v>
      </c>
      <c r="AI32" s="110">
        <v>0.18079999999999999</v>
      </c>
    </row>
    <row r="33" spans="2:34">
      <c r="B33" s="21" t="s">
        <v>326</v>
      </c>
      <c r="C33" s="54" t="s">
        <v>331</v>
      </c>
      <c r="D33" s="54" t="s">
        <v>335</v>
      </c>
      <c r="E33" s="54" t="s">
        <v>336</v>
      </c>
      <c r="F33" s="54" t="s">
        <v>337</v>
      </c>
      <c r="G33" s="54" t="s">
        <v>338</v>
      </c>
      <c r="J33" s="122"/>
      <c r="K33" s="122"/>
      <c r="L33" s="122"/>
      <c r="M33" s="122"/>
      <c r="N33" s="122"/>
      <c r="O33" s="122"/>
      <c r="Q33" s="122"/>
      <c r="R33" s="122"/>
      <c r="S33" s="122"/>
      <c r="T33" s="122"/>
      <c r="U33" s="122"/>
      <c r="X33" s="122"/>
      <c r="Y33" s="122"/>
      <c r="Z33" s="122"/>
      <c r="AA33" s="122"/>
      <c r="AB33" s="122"/>
      <c r="AE33" s="122"/>
      <c r="AF33" s="122"/>
      <c r="AG33" s="122"/>
      <c r="AH33" s="122"/>
    </row>
    <row r="34" spans="2:34" ht="15.6" customHeight="1">
      <c r="B34" s="2" t="s">
        <v>327</v>
      </c>
      <c r="C34" s="4">
        <v>3</v>
      </c>
      <c r="D34" s="33">
        <v>10046.2911</v>
      </c>
      <c r="E34" s="33">
        <v>3348.7637</v>
      </c>
      <c r="F34" s="4">
        <v>258.42</v>
      </c>
      <c r="G34" s="4" t="s">
        <v>339</v>
      </c>
      <c r="I34" s="1" t="s">
        <v>512</v>
      </c>
      <c r="J34" s="122"/>
      <c r="K34" s="122"/>
      <c r="L34" s="122"/>
      <c r="M34" s="122"/>
      <c r="N34" s="122"/>
      <c r="O34" s="122"/>
      <c r="P34" s="1" t="s">
        <v>512</v>
      </c>
      <c r="Q34" s="122"/>
      <c r="R34" s="122"/>
      <c r="S34" s="122"/>
      <c r="T34" s="122"/>
      <c r="U34" s="122"/>
      <c r="W34" s="1" t="s">
        <v>512</v>
      </c>
      <c r="X34" s="122"/>
      <c r="Y34" s="122"/>
      <c r="Z34" s="122"/>
      <c r="AA34" s="122"/>
      <c r="AB34" s="122"/>
      <c r="AD34" s="1" t="s">
        <v>512</v>
      </c>
      <c r="AE34" s="122"/>
      <c r="AF34" s="122"/>
      <c r="AG34" s="122"/>
      <c r="AH34" s="122"/>
    </row>
    <row r="35" spans="2:34">
      <c r="B35" s="2" t="s">
        <v>328</v>
      </c>
      <c r="C35" s="4">
        <v>54</v>
      </c>
      <c r="D35" s="33">
        <v>699.77787000000001</v>
      </c>
      <c r="E35" s="33">
        <v>12.95885</v>
      </c>
      <c r="F35" s="4"/>
      <c r="G35" s="4"/>
      <c r="I35" s="124" t="s">
        <v>513</v>
      </c>
      <c r="J35" s="58" t="s">
        <v>514</v>
      </c>
      <c r="K35" s="58"/>
      <c r="L35" s="58" t="s">
        <v>515</v>
      </c>
      <c r="M35" s="58"/>
      <c r="N35" s="122"/>
      <c r="O35" s="122"/>
      <c r="P35" s="124" t="s">
        <v>513</v>
      </c>
      <c r="Q35" s="58" t="s">
        <v>514</v>
      </c>
      <c r="R35" s="58"/>
      <c r="S35" s="58" t="s">
        <v>515</v>
      </c>
      <c r="T35" s="58"/>
      <c r="U35" s="122"/>
      <c r="W35" s="124" t="s">
        <v>513</v>
      </c>
      <c r="X35" s="58" t="s">
        <v>514</v>
      </c>
      <c r="Y35" s="58"/>
      <c r="Z35" s="58" t="s">
        <v>515</v>
      </c>
      <c r="AA35" s="58"/>
      <c r="AB35" s="122"/>
      <c r="AD35" s="124" t="s">
        <v>513</v>
      </c>
      <c r="AE35" s="58" t="s">
        <v>514</v>
      </c>
      <c r="AF35" s="58"/>
      <c r="AG35" s="58" t="s">
        <v>515</v>
      </c>
      <c r="AH35" s="58"/>
    </row>
    <row r="36" spans="2:34">
      <c r="B36" s="20" t="s">
        <v>329</v>
      </c>
      <c r="C36" s="7">
        <v>57</v>
      </c>
      <c r="D36" s="35">
        <v>10746.06897</v>
      </c>
      <c r="E36" s="7"/>
      <c r="F36" s="7"/>
      <c r="G36" s="7"/>
      <c r="I36" s="124" t="s">
        <v>516</v>
      </c>
      <c r="J36" s="58" t="s">
        <v>517</v>
      </c>
      <c r="K36" s="58">
        <v>0.97226800000000002</v>
      </c>
      <c r="L36" s="58" t="s">
        <v>518</v>
      </c>
      <c r="M36" s="58">
        <v>0.72299999999999998</v>
      </c>
      <c r="N36" s="122"/>
      <c r="O36" s="122"/>
      <c r="P36" s="124" t="s">
        <v>516</v>
      </c>
      <c r="Q36" s="58" t="s">
        <v>517</v>
      </c>
      <c r="R36" s="58">
        <v>0.97562599999999999</v>
      </c>
      <c r="S36" s="58" t="s">
        <v>518</v>
      </c>
      <c r="T36" s="58">
        <v>0.80369999999999997</v>
      </c>
      <c r="U36" s="122"/>
      <c r="W36" s="124" t="s">
        <v>516</v>
      </c>
      <c r="X36" s="58" t="s">
        <v>517</v>
      </c>
      <c r="Y36" s="58">
        <v>0.96730000000000005</v>
      </c>
      <c r="Z36" s="58" t="s">
        <v>518</v>
      </c>
      <c r="AA36" s="58">
        <v>0.55410000000000004</v>
      </c>
      <c r="AB36" s="122"/>
      <c r="AD36" s="124" t="s">
        <v>516</v>
      </c>
      <c r="AE36" s="58" t="s">
        <v>517</v>
      </c>
      <c r="AF36" s="58">
        <v>0.95979999999999999</v>
      </c>
      <c r="AG36" s="58" t="s">
        <v>518</v>
      </c>
      <c r="AH36" s="58">
        <v>0.36649999999999999</v>
      </c>
    </row>
    <row r="37" spans="2:34" ht="14.25">
      <c r="B37" s="2" t="s">
        <v>343</v>
      </c>
      <c r="C37" s="4"/>
      <c r="D37" s="4"/>
      <c r="E37" s="4"/>
      <c r="F37" s="4"/>
      <c r="G37" s="4"/>
      <c r="J37" s="122"/>
      <c r="K37" s="122"/>
      <c r="L37" s="122"/>
      <c r="M37" s="122"/>
      <c r="N37" s="122"/>
      <c r="O37" s="122"/>
    </row>
    <row r="38" spans="2:34">
      <c r="B38" s="2"/>
      <c r="C38" s="4"/>
      <c r="D38" s="4"/>
      <c r="E38" s="4"/>
      <c r="F38" s="4"/>
      <c r="G38" s="4"/>
      <c r="H38" s="132" t="s">
        <v>548</v>
      </c>
      <c r="J38" s="122"/>
      <c r="K38" s="122"/>
      <c r="L38" s="122"/>
      <c r="M38" s="122"/>
      <c r="N38" s="122"/>
      <c r="O38" s="122"/>
    </row>
    <row r="39" spans="2:34">
      <c r="B39" s="21" t="s">
        <v>326</v>
      </c>
      <c r="C39" s="54" t="s">
        <v>331</v>
      </c>
      <c r="D39" s="54" t="s">
        <v>334</v>
      </c>
      <c r="E39" s="54" t="s">
        <v>336</v>
      </c>
      <c r="F39" s="54" t="s">
        <v>337</v>
      </c>
      <c r="G39" s="54" t="s">
        <v>338</v>
      </c>
      <c r="H39" s="137" t="s">
        <v>338</v>
      </c>
      <c r="L39" s="122"/>
      <c r="M39" s="122"/>
      <c r="N39" s="122"/>
      <c r="O39" s="122"/>
    </row>
    <row r="40" spans="2:34">
      <c r="B40" s="2" t="s">
        <v>332</v>
      </c>
      <c r="C40" s="4">
        <v>1</v>
      </c>
      <c r="D40" s="33">
        <v>9575.7766319999992</v>
      </c>
      <c r="E40" s="33">
        <v>9575.7766319999992</v>
      </c>
      <c r="F40" s="4">
        <v>738.94</v>
      </c>
      <c r="G40" s="4" t="s">
        <v>339</v>
      </c>
      <c r="H40" s="73" t="s">
        <v>339</v>
      </c>
    </row>
    <row r="41" spans="2:34">
      <c r="B41" s="2" t="s">
        <v>330</v>
      </c>
      <c r="C41" s="4">
        <v>1</v>
      </c>
      <c r="D41" s="33">
        <v>244.16110399999999</v>
      </c>
      <c r="E41" s="33">
        <v>244.16110399999999</v>
      </c>
      <c r="F41" s="4">
        <v>18.84</v>
      </c>
      <c r="G41" s="140" t="s">
        <v>339</v>
      </c>
      <c r="H41" s="73" t="s">
        <v>339</v>
      </c>
    </row>
    <row r="42" spans="2:34">
      <c r="B42" s="20" t="s">
        <v>333</v>
      </c>
      <c r="C42" s="110">
        <v>1</v>
      </c>
      <c r="D42" s="111">
        <v>70.138048999999995</v>
      </c>
      <c r="E42" s="111">
        <v>70.138048999999995</v>
      </c>
      <c r="F42" s="110">
        <v>5.41</v>
      </c>
      <c r="G42" s="129">
        <v>2.3800000000000002E-2</v>
      </c>
      <c r="H42" s="138">
        <v>0.80310000000000004</v>
      </c>
    </row>
    <row r="43" spans="2:34">
      <c r="B43" s="1" t="s">
        <v>512</v>
      </c>
      <c r="C43" s="122"/>
      <c r="D43" s="122"/>
      <c r="E43" s="122"/>
      <c r="F43" s="122"/>
    </row>
    <row r="44" spans="2:34">
      <c r="B44" s="124" t="s">
        <v>513</v>
      </c>
      <c r="C44" s="58" t="s">
        <v>514</v>
      </c>
      <c r="D44" s="58"/>
      <c r="E44" s="58" t="s">
        <v>515</v>
      </c>
      <c r="F44" s="58"/>
    </row>
    <row r="45" spans="2:34">
      <c r="B45" s="124" t="s">
        <v>549</v>
      </c>
      <c r="C45" s="58" t="s">
        <v>517</v>
      </c>
      <c r="D45" s="58">
        <v>0.9607</v>
      </c>
      <c r="E45" s="58" t="s">
        <v>518</v>
      </c>
      <c r="F45" s="58">
        <v>5.79E-2</v>
      </c>
      <c r="M45" s="4"/>
    </row>
    <row r="46" spans="2:34">
      <c r="M46" s="4"/>
    </row>
    <row r="47" spans="2:34" ht="13.5">
      <c r="B47" s="136" t="s">
        <v>546</v>
      </c>
      <c r="M47" s="4"/>
    </row>
    <row r="48" spans="2:34">
      <c r="B48" s="2" t="s">
        <v>547</v>
      </c>
      <c r="C48" s="27"/>
      <c r="D48" s="2"/>
      <c r="G48" s="1" t="s">
        <v>967</v>
      </c>
      <c r="M48" s="4"/>
    </row>
    <row r="49" spans="2:7">
      <c r="B49" s="133" t="s">
        <v>342</v>
      </c>
      <c r="C49" s="58" t="s">
        <v>490</v>
      </c>
      <c r="D49" s="58"/>
      <c r="E49" s="58" t="s">
        <v>491</v>
      </c>
      <c r="F49" s="58"/>
      <c r="G49" s="122"/>
    </row>
    <row r="50" spans="2:7">
      <c r="B50" s="7"/>
      <c r="C50" s="54" t="s">
        <v>31</v>
      </c>
      <c r="D50" s="39" t="s">
        <v>17</v>
      </c>
      <c r="E50" s="54" t="s">
        <v>31</v>
      </c>
      <c r="F50" s="39" t="s">
        <v>17</v>
      </c>
      <c r="G50" s="121"/>
    </row>
    <row r="51" spans="2:7">
      <c r="B51" s="2"/>
      <c r="C51" s="122">
        <v>53</v>
      </c>
      <c r="D51" s="122">
        <v>53</v>
      </c>
      <c r="E51" s="122">
        <v>85</v>
      </c>
      <c r="F51" s="122">
        <v>77</v>
      </c>
      <c r="G51" s="122"/>
    </row>
    <row r="52" spans="2:7">
      <c r="B52" s="2"/>
      <c r="C52" s="122">
        <v>55</v>
      </c>
      <c r="D52" s="122">
        <v>54</v>
      </c>
      <c r="E52" s="122">
        <v>83</v>
      </c>
      <c r="F52" s="122">
        <v>77</v>
      </c>
      <c r="G52" s="122"/>
    </row>
    <row r="53" spans="2:7">
      <c r="B53" s="2"/>
      <c r="C53" s="122">
        <v>55</v>
      </c>
      <c r="D53" s="122">
        <v>51</v>
      </c>
      <c r="E53" s="122">
        <v>82</v>
      </c>
      <c r="F53" s="122">
        <v>76</v>
      </c>
      <c r="G53" s="122"/>
    </row>
    <row r="54" spans="2:7">
      <c r="B54" s="2"/>
      <c r="C54" s="122">
        <v>52</v>
      </c>
      <c r="D54" s="122">
        <v>52</v>
      </c>
      <c r="E54" s="122">
        <v>79</v>
      </c>
      <c r="F54" s="122">
        <v>81</v>
      </c>
      <c r="G54" s="122"/>
    </row>
    <row r="55" spans="2:7">
      <c r="B55" s="2"/>
      <c r="C55" s="122">
        <v>52</v>
      </c>
      <c r="D55" s="122">
        <v>52</v>
      </c>
      <c r="E55" s="122">
        <v>82</v>
      </c>
      <c r="F55" s="122">
        <v>76</v>
      </c>
      <c r="G55" s="122"/>
    </row>
    <row r="56" spans="2:7">
      <c r="B56" s="2"/>
      <c r="C56" s="122">
        <v>54</v>
      </c>
      <c r="D56" s="122">
        <v>51</v>
      </c>
      <c r="E56" s="122"/>
      <c r="F56" s="122">
        <v>80</v>
      </c>
      <c r="G56" s="122"/>
    </row>
    <row r="57" spans="2:7">
      <c r="B57" s="2"/>
      <c r="C57" s="4"/>
      <c r="D57" s="4"/>
      <c r="E57" s="122"/>
      <c r="F57" s="122">
        <v>78</v>
      </c>
      <c r="G57" s="122"/>
    </row>
    <row r="58" spans="2:7">
      <c r="B58" s="20"/>
      <c r="C58" s="7"/>
      <c r="D58" s="7"/>
      <c r="E58" s="110"/>
      <c r="F58" s="110">
        <v>76</v>
      </c>
      <c r="G58" s="122"/>
    </row>
    <row r="59" spans="2:7">
      <c r="B59" s="2" t="s">
        <v>199</v>
      </c>
      <c r="C59" s="4">
        <f>COUNT(C51:C58)</f>
        <v>6</v>
      </c>
      <c r="D59" s="4">
        <f>COUNT(D51:D58)</f>
        <v>6</v>
      </c>
      <c r="E59" s="4">
        <f>COUNT(E51:E58)</f>
        <v>5</v>
      </c>
      <c r="F59" s="4">
        <f>COUNT(F51:F58)</f>
        <v>8</v>
      </c>
      <c r="G59" s="4"/>
    </row>
    <row r="60" spans="2:7">
      <c r="B60" s="2" t="s">
        <v>190</v>
      </c>
      <c r="C60" s="5">
        <f>AVERAGE(C51:C58)</f>
        <v>53.5</v>
      </c>
      <c r="D60" s="5">
        <f>AVERAGE(D51:D58)</f>
        <v>52.166666666666664</v>
      </c>
      <c r="E60" s="5">
        <f>AVERAGE(E51:E58)</f>
        <v>82.2</v>
      </c>
      <c r="F60" s="5">
        <f>AVERAGE(F51:F58)</f>
        <v>77.625</v>
      </c>
      <c r="G60" s="5"/>
    </row>
    <row r="61" spans="2:7">
      <c r="B61" s="2" t="s">
        <v>200</v>
      </c>
      <c r="C61" s="5">
        <f>STDEV(C51:C58)</f>
        <v>1.3784048752090221</v>
      </c>
      <c r="D61" s="5">
        <f>STDEV(D51:D58)</f>
        <v>1.169045194450012</v>
      </c>
      <c r="E61" s="5">
        <f>STDEV(E51:E58)</f>
        <v>2.16794833886788</v>
      </c>
      <c r="F61" s="5">
        <f>STDEV(F51:F58)</f>
        <v>1.9226098333849673</v>
      </c>
      <c r="G61" s="5"/>
    </row>
    <row r="62" spans="2:7">
      <c r="B62" s="2" t="s">
        <v>201</v>
      </c>
      <c r="C62" s="40">
        <f>C61/SQRT(C59)</f>
        <v>0.56273143387113778</v>
      </c>
      <c r="D62" s="40">
        <f>D61/SQRT(D59)</f>
        <v>0.47726070210921173</v>
      </c>
      <c r="E62" s="40">
        <f>E61/SQRT(E59)</f>
        <v>0.96953597148326576</v>
      </c>
      <c r="F62" s="40">
        <f>F61/SQRT(F59)</f>
        <v>0.67974522538122428</v>
      </c>
      <c r="G62" s="28"/>
    </row>
    <row r="63" spans="2:7">
      <c r="B63" s="21" t="s">
        <v>504</v>
      </c>
      <c r="C63" s="282">
        <f>TTEST(C51:C58,D51:D58,2,2)</f>
        <v>0.10089208704793996</v>
      </c>
      <c r="D63" s="282"/>
      <c r="E63" s="282">
        <f>TTEST(E51:E58,F51:F58,2,2)</f>
        <v>2.1510185068091079E-3</v>
      </c>
      <c r="F63" s="282"/>
      <c r="G63" s="44"/>
    </row>
    <row r="64" spans="2:7">
      <c r="B64" s="21" t="s">
        <v>503</v>
      </c>
      <c r="C64" s="272">
        <f>D60-C60</f>
        <v>-1.3333333333333357</v>
      </c>
      <c r="D64" s="272"/>
      <c r="E64" s="272">
        <f>F60-E60</f>
        <v>-4.5750000000000028</v>
      </c>
      <c r="F64" s="272"/>
      <c r="G64" s="106"/>
    </row>
    <row r="65" spans="2:7">
      <c r="B65" s="2"/>
      <c r="C65" s="5"/>
      <c r="D65" s="5"/>
      <c r="E65" s="1">
        <f>E64/C64</f>
        <v>3.4312499999999959</v>
      </c>
    </row>
    <row r="66" spans="2:7" ht="13.5">
      <c r="B66" s="2" t="s">
        <v>521</v>
      </c>
      <c r="C66" s="5"/>
      <c r="D66" s="5"/>
    </row>
    <row r="67" spans="2:7">
      <c r="B67" s="21" t="s">
        <v>505</v>
      </c>
      <c r="C67" s="128" t="s">
        <v>506</v>
      </c>
      <c r="D67" s="128" t="s">
        <v>519</v>
      </c>
      <c r="E67" s="58" t="s">
        <v>520</v>
      </c>
      <c r="F67" s="58" t="s">
        <v>507</v>
      </c>
      <c r="G67" s="58" t="s">
        <v>508</v>
      </c>
    </row>
    <row r="68" spans="2:7">
      <c r="B68" s="2" t="s">
        <v>509</v>
      </c>
      <c r="C68" s="5">
        <v>3</v>
      </c>
      <c r="D68" s="33">
        <v>4468.7516670000005</v>
      </c>
      <c r="E68" s="127">
        <v>1489.583889</v>
      </c>
      <c r="F68" s="122">
        <v>512.74</v>
      </c>
      <c r="G68" s="122" t="s">
        <v>339</v>
      </c>
    </row>
    <row r="69" spans="2:7">
      <c r="B69" s="2" t="s">
        <v>13</v>
      </c>
      <c r="C69" s="5">
        <v>21</v>
      </c>
      <c r="D69" s="33">
        <v>61.008333</v>
      </c>
      <c r="E69" s="127">
        <v>2.9051589999999998</v>
      </c>
      <c r="F69" s="122"/>
      <c r="G69" s="122"/>
    </row>
    <row r="70" spans="2:7">
      <c r="B70" s="14" t="s">
        <v>510</v>
      </c>
      <c r="C70" s="110">
        <v>24</v>
      </c>
      <c r="D70" s="111">
        <v>4529.76</v>
      </c>
      <c r="E70" s="111"/>
      <c r="F70" s="110"/>
      <c r="G70" s="110"/>
    </row>
    <row r="71" spans="2:7" ht="15.75">
      <c r="B71" s="1" t="s">
        <v>511</v>
      </c>
      <c r="C71" s="122">
        <v>0.98650000000000004</v>
      </c>
      <c r="D71" s="122"/>
      <c r="E71" s="122"/>
      <c r="F71" s="122"/>
      <c r="G71" s="122"/>
    </row>
    <row r="73" spans="2:7">
      <c r="B73" s="124" t="s">
        <v>505</v>
      </c>
      <c r="C73" s="58" t="s">
        <v>506</v>
      </c>
      <c r="D73" s="58" t="s">
        <v>334</v>
      </c>
      <c r="E73" s="58" t="s">
        <v>520</v>
      </c>
      <c r="F73" s="58" t="s">
        <v>507</v>
      </c>
      <c r="G73" s="58" t="s">
        <v>508</v>
      </c>
    </row>
    <row r="74" spans="2:7">
      <c r="B74" s="1" t="s">
        <v>489</v>
      </c>
      <c r="C74" s="1">
        <v>1</v>
      </c>
      <c r="D74" s="127">
        <v>4455.379852</v>
      </c>
      <c r="E74" s="127">
        <v>4455.379852</v>
      </c>
      <c r="F74" s="122">
        <v>1533.61</v>
      </c>
      <c r="G74" s="122" t="s">
        <v>339</v>
      </c>
    </row>
    <row r="75" spans="2:7">
      <c r="B75" s="1" t="s">
        <v>342</v>
      </c>
      <c r="C75" s="1">
        <v>1</v>
      </c>
      <c r="D75" s="127">
        <v>53.025421999999999</v>
      </c>
      <c r="E75" s="127">
        <v>53.025421999999999</v>
      </c>
      <c r="F75" s="122">
        <v>18.25</v>
      </c>
      <c r="G75" s="130">
        <v>2.9999999999999997E-4</v>
      </c>
    </row>
    <row r="76" spans="2:7">
      <c r="B76" s="14" t="s">
        <v>195</v>
      </c>
      <c r="C76" s="14">
        <v>1</v>
      </c>
      <c r="D76" s="111">
        <v>15.962130999999999</v>
      </c>
      <c r="E76" s="111">
        <v>15.962130999999999</v>
      </c>
      <c r="F76" s="110">
        <v>5.49</v>
      </c>
      <c r="G76" s="139">
        <v>2.9000000000000001E-2</v>
      </c>
    </row>
    <row r="78" spans="2:7">
      <c r="B78" s="1" t="s">
        <v>512</v>
      </c>
      <c r="C78" s="122"/>
      <c r="D78" s="122"/>
      <c r="E78" s="122"/>
      <c r="F78" s="122"/>
    </row>
    <row r="79" spans="2:7">
      <c r="B79" s="124" t="s">
        <v>513</v>
      </c>
      <c r="C79" s="58" t="s">
        <v>514</v>
      </c>
      <c r="D79" s="58"/>
      <c r="E79" s="58" t="s">
        <v>515</v>
      </c>
      <c r="F79" s="58"/>
    </row>
    <row r="80" spans="2:7">
      <c r="B80" s="124" t="s">
        <v>516</v>
      </c>
      <c r="C80" s="58" t="s">
        <v>517</v>
      </c>
      <c r="D80" s="58">
        <v>0.96765999999999996</v>
      </c>
      <c r="E80" s="58" t="s">
        <v>518</v>
      </c>
      <c r="F80" s="58">
        <v>0.58640000000000003</v>
      </c>
    </row>
  </sheetData>
  <mergeCells count="28">
    <mergeCell ref="W5:W6"/>
    <mergeCell ref="X5:Z5"/>
    <mergeCell ref="AA5:AC5"/>
    <mergeCell ref="P5:P6"/>
    <mergeCell ref="Q5:R5"/>
    <mergeCell ref="S5:T5"/>
    <mergeCell ref="Q19:R19"/>
    <mergeCell ref="S19:T19"/>
    <mergeCell ref="Q20:R20"/>
    <mergeCell ref="S20:T20"/>
    <mergeCell ref="I5:I6"/>
    <mergeCell ref="J5:K5"/>
    <mergeCell ref="L5:M5"/>
    <mergeCell ref="J19:K19"/>
    <mergeCell ref="L19:M19"/>
    <mergeCell ref="J20:K20"/>
    <mergeCell ref="L20:M20"/>
    <mergeCell ref="B5:B6"/>
    <mergeCell ref="C29:D29"/>
    <mergeCell ref="E29:F29"/>
    <mergeCell ref="C28:D28"/>
    <mergeCell ref="E28:F28"/>
    <mergeCell ref="C64:D64"/>
    <mergeCell ref="E64:F64"/>
    <mergeCell ref="C63:D63"/>
    <mergeCell ref="E63:F63"/>
    <mergeCell ref="C5:D5"/>
    <mergeCell ref="E5:F5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F7EAF-96D0-44A8-83B0-2AA12654849D}">
  <dimension ref="A1:Z37"/>
  <sheetViews>
    <sheetView zoomScale="74" zoomScaleNormal="74" workbookViewId="0">
      <selection activeCell="Q27" sqref="Q27"/>
    </sheetView>
  </sheetViews>
  <sheetFormatPr defaultColWidth="8.625" defaultRowHeight="15.75"/>
  <cols>
    <col min="1" max="1" width="8.625" style="174"/>
    <col min="2" max="2" width="19.25" style="174" customWidth="1"/>
    <col min="3" max="7" width="8.625" style="174"/>
    <col min="8" max="8" width="18" style="174" customWidth="1"/>
    <col min="9" max="13" width="8.625" style="174"/>
    <col min="14" max="14" width="18.75" style="174" customWidth="1"/>
    <col min="15" max="19" width="8.625" style="174"/>
    <col min="20" max="20" width="12.25" style="174" customWidth="1"/>
    <col min="21" max="21" width="8.625" style="174"/>
    <col min="22" max="22" width="12.625" style="174" customWidth="1"/>
    <col min="23" max="23" width="15.5" style="174" customWidth="1"/>
    <col min="24" max="24" width="8.625" style="174"/>
    <col min="25" max="25" width="14.625" style="174" customWidth="1"/>
    <col min="26" max="26" width="16.875" style="174" customWidth="1"/>
    <col min="27" max="16384" width="8.625" style="174"/>
  </cols>
  <sheetData>
    <row r="1" spans="1:26">
      <c r="A1" s="174" t="s">
        <v>899</v>
      </c>
    </row>
    <row r="3" spans="1:26">
      <c r="B3" s="2" t="s">
        <v>561</v>
      </c>
      <c r="C3" s="1"/>
      <c r="D3" s="1"/>
      <c r="E3" s="1"/>
      <c r="F3" s="1"/>
      <c r="H3" s="2" t="s">
        <v>561</v>
      </c>
      <c r="I3" s="1"/>
      <c r="J3" s="1"/>
      <c r="K3" s="1"/>
      <c r="L3" s="1"/>
      <c r="N3" s="2" t="s">
        <v>561</v>
      </c>
      <c r="O3" s="1"/>
      <c r="P3" s="1"/>
      <c r="Q3" s="1"/>
      <c r="R3" s="1"/>
      <c r="T3" s="2" t="s">
        <v>562</v>
      </c>
      <c r="U3" s="1"/>
      <c r="V3" s="1"/>
      <c r="W3" s="1"/>
      <c r="X3" s="1"/>
      <c r="Y3" s="1"/>
      <c r="Z3" s="1"/>
    </row>
    <row r="4" spans="1:26">
      <c r="B4" s="275" t="s">
        <v>342</v>
      </c>
      <c r="C4" s="283" t="s">
        <v>490</v>
      </c>
      <c r="D4" s="283"/>
      <c r="E4" s="283" t="s">
        <v>491</v>
      </c>
      <c r="F4" s="283"/>
      <c r="H4" s="275" t="s">
        <v>342</v>
      </c>
      <c r="I4" s="283" t="s">
        <v>490</v>
      </c>
      <c r="J4" s="283"/>
      <c r="K4" s="283" t="s">
        <v>491</v>
      </c>
      <c r="L4" s="283"/>
      <c r="N4" s="275" t="s">
        <v>342</v>
      </c>
      <c r="O4" s="283" t="s">
        <v>490</v>
      </c>
      <c r="P4" s="283"/>
      <c r="Q4" s="283" t="s">
        <v>491</v>
      </c>
      <c r="R4" s="283"/>
      <c r="T4" s="275" t="s">
        <v>342</v>
      </c>
      <c r="U4" s="283" t="s">
        <v>490</v>
      </c>
      <c r="V4" s="283"/>
      <c r="W4" s="283"/>
      <c r="X4" s="283" t="s">
        <v>491</v>
      </c>
      <c r="Y4" s="283"/>
      <c r="Z4" s="283"/>
    </row>
    <row r="5" spans="1:26">
      <c r="B5" s="276"/>
      <c r="C5" s="54" t="s">
        <v>31</v>
      </c>
      <c r="D5" s="39" t="s">
        <v>17</v>
      </c>
      <c r="E5" s="54" t="s">
        <v>31</v>
      </c>
      <c r="F5" s="39" t="s">
        <v>17</v>
      </c>
      <c r="H5" s="276"/>
      <c r="I5" s="54" t="s">
        <v>31</v>
      </c>
      <c r="J5" s="39" t="s">
        <v>315</v>
      </c>
      <c r="K5" s="54" t="s">
        <v>31</v>
      </c>
      <c r="L5" s="39" t="s">
        <v>315</v>
      </c>
      <c r="N5" s="276"/>
      <c r="O5" s="54" t="s">
        <v>31</v>
      </c>
      <c r="P5" s="39" t="s">
        <v>30</v>
      </c>
      <c r="Q5" s="54" t="s">
        <v>31</v>
      </c>
      <c r="R5" s="39" t="s">
        <v>30</v>
      </c>
      <c r="T5" s="276"/>
      <c r="U5" s="54" t="s">
        <v>31</v>
      </c>
      <c r="V5" s="39" t="s">
        <v>344</v>
      </c>
      <c r="W5" s="39" t="s">
        <v>341</v>
      </c>
      <c r="X5" s="54" t="s">
        <v>31</v>
      </c>
      <c r="Y5" s="39" t="s">
        <v>344</v>
      </c>
      <c r="Z5" s="39" t="s">
        <v>341</v>
      </c>
    </row>
    <row r="6" spans="1:26">
      <c r="B6" s="2"/>
      <c r="C6" s="165">
        <v>9</v>
      </c>
      <c r="D6" s="165">
        <v>9</v>
      </c>
      <c r="E6" s="165">
        <v>12</v>
      </c>
      <c r="F6" s="165">
        <v>11</v>
      </c>
      <c r="G6" s="175"/>
      <c r="H6" s="60"/>
      <c r="I6" s="165">
        <v>9</v>
      </c>
      <c r="J6" s="165">
        <v>9</v>
      </c>
      <c r="K6" s="165">
        <v>11</v>
      </c>
      <c r="L6" s="165">
        <v>11</v>
      </c>
      <c r="M6" s="176"/>
      <c r="N6" s="60"/>
      <c r="O6" s="165">
        <v>8</v>
      </c>
      <c r="P6" s="165">
        <v>9</v>
      </c>
      <c r="Q6" s="165">
        <v>11</v>
      </c>
      <c r="R6" s="165">
        <v>10</v>
      </c>
      <c r="S6" s="175"/>
      <c r="T6" s="65"/>
      <c r="U6" s="166">
        <v>8</v>
      </c>
      <c r="V6" s="166">
        <v>8</v>
      </c>
      <c r="W6" s="166">
        <v>7</v>
      </c>
      <c r="X6" s="165">
        <v>10</v>
      </c>
      <c r="Y6" s="165">
        <v>10</v>
      </c>
      <c r="Z6" s="165">
        <v>9</v>
      </c>
    </row>
    <row r="7" spans="1:26">
      <c r="B7" s="2"/>
      <c r="C7" s="165">
        <v>10</v>
      </c>
      <c r="D7" s="165">
        <v>9</v>
      </c>
      <c r="E7" s="165">
        <v>11</v>
      </c>
      <c r="F7" s="165">
        <v>11</v>
      </c>
      <c r="G7" s="175"/>
      <c r="H7" s="60"/>
      <c r="I7" s="165">
        <v>9</v>
      </c>
      <c r="J7" s="165">
        <v>9</v>
      </c>
      <c r="K7" s="165">
        <v>11</v>
      </c>
      <c r="L7" s="165">
        <v>11</v>
      </c>
      <c r="M7" s="176"/>
      <c r="N7" s="60"/>
      <c r="O7" s="165">
        <v>8</v>
      </c>
      <c r="P7" s="165">
        <v>8</v>
      </c>
      <c r="Q7" s="165">
        <v>11</v>
      </c>
      <c r="R7" s="165">
        <v>11</v>
      </c>
      <c r="S7" s="175"/>
      <c r="T7" s="65"/>
      <c r="U7" s="166">
        <v>8</v>
      </c>
      <c r="V7" s="166">
        <v>8</v>
      </c>
      <c r="W7" s="166">
        <v>7</v>
      </c>
      <c r="X7" s="165">
        <v>10</v>
      </c>
      <c r="Y7" s="165">
        <v>9</v>
      </c>
      <c r="Z7" s="165">
        <v>9</v>
      </c>
    </row>
    <row r="8" spans="1:26">
      <c r="B8" s="2"/>
      <c r="C8" s="165">
        <v>9</v>
      </c>
      <c r="D8" s="165">
        <v>9</v>
      </c>
      <c r="E8" s="165">
        <v>11</v>
      </c>
      <c r="F8" s="165">
        <v>11</v>
      </c>
      <c r="G8" s="175"/>
      <c r="H8" s="60"/>
      <c r="I8" s="165">
        <v>9</v>
      </c>
      <c r="J8" s="165">
        <v>9</v>
      </c>
      <c r="K8" s="165">
        <v>11</v>
      </c>
      <c r="L8" s="165">
        <v>11</v>
      </c>
      <c r="M8" s="176"/>
      <c r="N8" s="60"/>
      <c r="O8" s="165">
        <v>9</v>
      </c>
      <c r="P8" s="165">
        <v>9</v>
      </c>
      <c r="Q8" s="165">
        <v>10</v>
      </c>
      <c r="R8" s="165">
        <v>10</v>
      </c>
      <c r="S8" s="175"/>
      <c r="T8" s="65"/>
      <c r="U8" s="166">
        <v>8</v>
      </c>
      <c r="V8" s="166">
        <v>8</v>
      </c>
      <c r="W8" s="166">
        <v>6</v>
      </c>
      <c r="X8" s="165">
        <v>10</v>
      </c>
      <c r="Y8" s="165">
        <v>9</v>
      </c>
      <c r="Z8" s="165">
        <v>9</v>
      </c>
    </row>
    <row r="9" spans="1:26">
      <c r="B9" s="2"/>
      <c r="C9" s="165">
        <v>9</v>
      </c>
      <c r="D9" s="165">
        <v>9</v>
      </c>
      <c r="E9" s="165">
        <v>11</v>
      </c>
      <c r="F9" s="165">
        <v>10</v>
      </c>
      <c r="G9" s="175"/>
      <c r="H9" s="60"/>
      <c r="I9" s="165">
        <v>9</v>
      </c>
      <c r="J9" s="165">
        <v>9</v>
      </c>
      <c r="K9" s="165">
        <v>11</v>
      </c>
      <c r="L9" s="165">
        <v>11</v>
      </c>
      <c r="M9" s="176"/>
      <c r="N9" s="60"/>
      <c r="O9" s="165">
        <v>8</v>
      </c>
      <c r="P9" s="165">
        <v>9</v>
      </c>
      <c r="Q9" s="165">
        <v>11</v>
      </c>
      <c r="R9" s="165">
        <v>10</v>
      </c>
      <c r="S9" s="175"/>
      <c r="T9" s="65"/>
      <c r="U9" s="166">
        <v>8</v>
      </c>
      <c r="V9" s="166">
        <v>7</v>
      </c>
      <c r="W9" s="166">
        <v>7</v>
      </c>
      <c r="X9" s="165">
        <v>10</v>
      </c>
      <c r="Y9" s="165">
        <v>9</v>
      </c>
      <c r="Z9" s="165">
        <v>9</v>
      </c>
    </row>
    <row r="10" spans="1:26">
      <c r="B10" s="2"/>
      <c r="C10" s="165">
        <v>9</v>
      </c>
      <c r="D10" s="165">
        <v>9</v>
      </c>
      <c r="E10" s="165">
        <v>11</v>
      </c>
      <c r="F10" s="165">
        <v>10</v>
      </c>
      <c r="G10" s="175"/>
      <c r="H10" s="60"/>
      <c r="I10" s="165">
        <v>9</v>
      </c>
      <c r="J10" s="165">
        <v>9</v>
      </c>
      <c r="K10" s="165">
        <v>11</v>
      </c>
      <c r="L10" s="165">
        <v>11</v>
      </c>
      <c r="M10" s="176"/>
      <c r="N10" s="60"/>
      <c r="O10" s="165">
        <v>8</v>
      </c>
      <c r="P10" s="165">
        <v>9</v>
      </c>
      <c r="Q10" s="165">
        <v>11</v>
      </c>
      <c r="R10" s="165">
        <v>10</v>
      </c>
      <c r="S10" s="175"/>
      <c r="T10" s="65"/>
      <c r="U10" s="166">
        <v>8</v>
      </c>
      <c r="V10" s="166">
        <v>8</v>
      </c>
      <c r="W10" s="166">
        <v>8</v>
      </c>
      <c r="X10" s="165">
        <v>10</v>
      </c>
      <c r="Y10" s="165">
        <v>9</v>
      </c>
      <c r="Z10" s="165">
        <v>9</v>
      </c>
    </row>
    <row r="11" spans="1:26">
      <c r="B11" s="2"/>
      <c r="C11" s="165">
        <v>10</v>
      </c>
      <c r="D11" s="165">
        <v>9</v>
      </c>
      <c r="E11" s="165"/>
      <c r="F11" s="165">
        <v>11</v>
      </c>
      <c r="G11" s="175"/>
      <c r="H11" s="60"/>
      <c r="I11" s="165">
        <v>9</v>
      </c>
      <c r="J11" s="165">
        <v>9</v>
      </c>
      <c r="K11" s="165">
        <v>11</v>
      </c>
      <c r="L11" s="165"/>
      <c r="M11" s="176"/>
      <c r="N11" s="60"/>
      <c r="O11" s="165">
        <v>9</v>
      </c>
      <c r="P11" s="165">
        <v>9</v>
      </c>
      <c r="Q11" s="165">
        <v>11</v>
      </c>
      <c r="R11" s="165">
        <v>10</v>
      </c>
      <c r="S11" s="175"/>
      <c r="T11" s="65"/>
      <c r="U11" s="166">
        <v>8</v>
      </c>
      <c r="V11" s="166">
        <v>8</v>
      </c>
      <c r="W11" s="166">
        <v>7</v>
      </c>
      <c r="X11" s="165">
        <v>10</v>
      </c>
      <c r="Y11" s="165">
        <v>9</v>
      </c>
      <c r="Z11" s="165">
        <v>9</v>
      </c>
    </row>
    <row r="12" spans="1:26">
      <c r="B12" s="2"/>
      <c r="C12" s="60"/>
      <c r="D12" s="60"/>
      <c r="E12" s="165"/>
      <c r="F12" s="165">
        <v>10</v>
      </c>
      <c r="G12" s="175"/>
      <c r="H12" s="60"/>
      <c r="I12" s="60"/>
      <c r="J12" s="60"/>
      <c r="K12" s="165">
        <v>11</v>
      </c>
      <c r="L12" s="165"/>
      <c r="M12" s="176"/>
      <c r="N12" s="60"/>
      <c r="O12" s="60"/>
      <c r="P12" s="60"/>
      <c r="Q12" s="165">
        <v>11</v>
      </c>
      <c r="R12" s="165"/>
      <c r="S12" s="175"/>
      <c r="T12" s="65"/>
      <c r="U12" s="60"/>
      <c r="V12" s="60"/>
      <c r="W12" s="60"/>
      <c r="X12" s="165">
        <v>10</v>
      </c>
      <c r="Y12" s="165">
        <v>9</v>
      </c>
      <c r="Z12" s="165">
        <v>9</v>
      </c>
    </row>
    <row r="13" spans="1:26">
      <c r="B13" s="20"/>
      <c r="C13" s="107"/>
      <c r="D13" s="107"/>
      <c r="E13" s="167"/>
      <c r="F13" s="167">
        <v>10</v>
      </c>
      <c r="G13" s="175"/>
      <c r="H13" s="107"/>
      <c r="I13" s="107"/>
      <c r="J13" s="107"/>
      <c r="K13" s="167">
        <v>11</v>
      </c>
      <c r="L13" s="167"/>
      <c r="M13" s="176"/>
      <c r="N13" s="107"/>
      <c r="O13" s="107"/>
      <c r="P13" s="107"/>
      <c r="Q13" s="167"/>
      <c r="R13" s="167"/>
      <c r="S13" s="175"/>
      <c r="T13" s="168"/>
      <c r="U13" s="107"/>
      <c r="V13" s="107"/>
      <c r="W13" s="107"/>
      <c r="X13" s="167"/>
      <c r="Y13" s="167"/>
      <c r="Z13" s="167">
        <v>9</v>
      </c>
    </row>
    <row r="14" spans="1:26">
      <c r="B14" s="2" t="s">
        <v>199</v>
      </c>
      <c r="C14" s="4">
        <f>COUNT(C6:C13)</f>
        <v>6</v>
      </c>
      <c r="D14" s="4">
        <f t="shared" ref="D14:F14" si="0">COUNT(D6:D13)</f>
        <v>6</v>
      </c>
      <c r="E14" s="4">
        <f t="shared" si="0"/>
        <v>5</v>
      </c>
      <c r="F14" s="4">
        <f t="shared" si="0"/>
        <v>8</v>
      </c>
      <c r="H14" s="2" t="s">
        <v>199</v>
      </c>
      <c r="I14" s="4">
        <f>COUNT(I6:I13)</f>
        <v>6</v>
      </c>
      <c r="J14" s="4">
        <f t="shared" ref="J14:L14" si="1">COUNT(J6:J13)</f>
        <v>6</v>
      </c>
      <c r="K14" s="4">
        <f t="shared" si="1"/>
        <v>8</v>
      </c>
      <c r="L14" s="4">
        <f t="shared" si="1"/>
        <v>5</v>
      </c>
      <c r="N14" s="2" t="s">
        <v>199</v>
      </c>
      <c r="O14" s="4">
        <f>COUNT(O6:O13)</f>
        <v>6</v>
      </c>
      <c r="P14" s="4">
        <f t="shared" ref="P14:R14" si="2">COUNT(P6:P13)</f>
        <v>6</v>
      </c>
      <c r="Q14" s="4">
        <f t="shared" si="2"/>
        <v>7</v>
      </c>
      <c r="R14" s="4">
        <f t="shared" si="2"/>
        <v>6</v>
      </c>
      <c r="T14" s="2" t="s">
        <v>199</v>
      </c>
      <c r="U14" s="4">
        <f>COUNT(U6:U13)</f>
        <v>6</v>
      </c>
      <c r="V14" s="4">
        <f t="shared" ref="V14:Z14" si="3">COUNT(V6:V13)</f>
        <v>6</v>
      </c>
      <c r="W14" s="4">
        <f t="shared" si="3"/>
        <v>6</v>
      </c>
      <c r="X14" s="4">
        <f t="shared" si="3"/>
        <v>7</v>
      </c>
      <c r="Y14" s="4">
        <f t="shared" si="3"/>
        <v>7</v>
      </c>
      <c r="Z14" s="4">
        <f t="shared" si="3"/>
        <v>8</v>
      </c>
    </row>
    <row r="15" spans="1:26">
      <c r="B15" s="2" t="s">
        <v>190</v>
      </c>
      <c r="C15" s="5">
        <f>AVERAGE(C6:C13)</f>
        <v>9.3333333333333339</v>
      </c>
      <c r="D15" s="5">
        <f t="shared" ref="D15:F15" si="4">AVERAGE(D6:D13)</f>
        <v>9</v>
      </c>
      <c r="E15" s="5">
        <f t="shared" si="4"/>
        <v>11.2</v>
      </c>
      <c r="F15" s="5">
        <f t="shared" si="4"/>
        <v>10.5</v>
      </c>
      <c r="H15" s="2" t="s">
        <v>190</v>
      </c>
      <c r="I15" s="5">
        <f>AVERAGE(I6:I13)</f>
        <v>9</v>
      </c>
      <c r="J15" s="5">
        <f t="shared" ref="J15:L15" si="5">AVERAGE(J6:J13)</f>
        <v>9</v>
      </c>
      <c r="K15" s="5">
        <f t="shared" si="5"/>
        <v>11</v>
      </c>
      <c r="L15" s="5">
        <f t="shared" si="5"/>
        <v>11</v>
      </c>
      <c r="N15" s="2" t="s">
        <v>190</v>
      </c>
      <c r="O15" s="5">
        <f>AVERAGE(O6:O13)</f>
        <v>8.3333333333333339</v>
      </c>
      <c r="P15" s="5">
        <f t="shared" ref="P15:R15" si="6">AVERAGE(P6:P13)</f>
        <v>8.8333333333333339</v>
      </c>
      <c r="Q15" s="5">
        <f t="shared" si="6"/>
        <v>10.857142857142858</v>
      </c>
      <c r="R15" s="5">
        <f t="shared" si="6"/>
        <v>10.166666666666666</v>
      </c>
      <c r="T15" s="2" t="s">
        <v>190</v>
      </c>
      <c r="U15" s="5">
        <f>AVERAGE(U6:U13)</f>
        <v>8</v>
      </c>
      <c r="V15" s="5">
        <f t="shared" ref="V15:Z15" si="7">AVERAGE(V6:V13)</f>
        <v>7.833333333333333</v>
      </c>
      <c r="W15" s="5">
        <f t="shared" si="7"/>
        <v>7</v>
      </c>
      <c r="X15" s="5">
        <f t="shared" si="7"/>
        <v>10</v>
      </c>
      <c r="Y15" s="5">
        <f t="shared" si="7"/>
        <v>9.1428571428571423</v>
      </c>
      <c r="Z15" s="5">
        <f t="shared" si="7"/>
        <v>9</v>
      </c>
    </row>
    <row r="16" spans="1:26">
      <c r="B16" s="2" t="s">
        <v>200</v>
      </c>
      <c r="C16" s="5">
        <f>STDEV(C6:C13)</f>
        <v>0.5163977794943222</v>
      </c>
      <c r="D16" s="5">
        <f t="shared" ref="D16:F16" si="8">STDEV(D6:D13)</f>
        <v>0</v>
      </c>
      <c r="E16" s="5">
        <f t="shared" si="8"/>
        <v>0.44721359549995793</v>
      </c>
      <c r="F16" s="5">
        <f t="shared" si="8"/>
        <v>0.53452248382484879</v>
      </c>
      <c r="H16" s="2" t="s">
        <v>200</v>
      </c>
      <c r="I16" s="5">
        <f>STDEV(I6:I13)</f>
        <v>0</v>
      </c>
      <c r="J16" s="5">
        <f t="shared" ref="J16:L16" si="9">STDEV(J6:J13)</f>
        <v>0</v>
      </c>
      <c r="K16" s="5">
        <f t="shared" si="9"/>
        <v>0</v>
      </c>
      <c r="L16" s="5">
        <f t="shared" si="9"/>
        <v>0</v>
      </c>
      <c r="N16" s="2" t="s">
        <v>200</v>
      </c>
      <c r="O16" s="5">
        <f>STDEV(O6:O13)</f>
        <v>0.5163977794943222</v>
      </c>
      <c r="P16" s="5">
        <f t="shared" ref="P16:R16" si="10">STDEV(P6:P13)</f>
        <v>0.40824829046386302</v>
      </c>
      <c r="Q16" s="5">
        <f t="shared" si="10"/>
        <v>0.3779644730092272</v>
      </c>
      <c r="R16" s="5">
        <f t="shared" si="10"/>
        <v>0.40824829046386302</v>
      </c>
      <c r="T16" s="2" t="s">
        <v>200</v>
      </c>
      <c r="U16" s="5">
        <f>STDEV(U6:U13)</f>
        <v>0</v>
      </c>
      <c r="V16" s="5">
        <f t="shared" ref="V16:Z16" si="11">STDEV(V6:V13)</f>
        <v>0.40824829046386302</v>
      </c>
      <c r="W16" s="5">
        <f t="shared" si="11"/>
        <v>0.63245553203367588</v>
      </c>
      <c r="X16" s="5">
        <f t="shared" si="11"/>
        <v>0</v>
      </c>
      <c r="Y16" s="5">
        <f t="shared" si="11"/>
        <v>0.37796447300922714</v>
      </c>
      <c r="Z16" s="5">
        <f t="shared" si="11"/>
        <v>0</v>
      </c>
    </row>
    <row r="17" spans="2:26">
      <c r="B17" s="2" t="s">
        <v>201</v>
      </c>
      <c r="C17" s="40">
        <f>C16/SQRT(C14)</f>
        <v>0.21081851067789195</v>
      </c>
      <c r="D17" s="40">
        <f t="shared" ref="D17:F17" si="12">D16/SQRT(D14)</f>
        <v>0</v>
      </c>
      <c r="E17" s="40">
        <f t="shared" si="12"/>
        <v>0.19999999999999998</v>
      </c>
      <c r="F17" s="40">
        <f t="shared" si="12"/>
        <v>0.1889822365046136</v>
      </c>
      <c r="H17" s="2" t="s">
        <v>201</v>
      </c>
      <c r="I17" s="40">
        <f>I16/SQRT(I14)</f>
        <v>0</v>
      </c>
      <c r="J17" s="40">
        <f t="shared" ref="J17:L17" si="13">J16/SQRT(J14)</f>
        <v>0</v>
      </c>
      <c r="K17" s="40">
        <f t="shared" si="13"/>
        <v>0</v>
      </c>
      <c r="L17" s="40">
        <f t="shared" si="13"/>
        <v>0</v>
      </c>
      <c r="N17" s="2" t="s">
        <v>201</v>
      </c>
      <c r="O17" s="40">
        <f>O16/SQRT(O14)</f>
        <v>0.21081851067789195</v>
      </c>
      <c r="P17" s="40">
        <f t="shared" ref="P17:R17" si="14">P16/SQRT(P14)</f>
        <v>0.16666666666666669</v>
      </c>
      <c r="Q17" s="40">
        <f t="shared" si="14"/>
        <v>0.14285714285714285</v>
      </c>
      <c r="R17" s="40">
        <f t="shared" si="14"/>
        <v>0.16666666666666669</v>
      </c>
      <c r="T17" s="2" t="s">
        <v>201</v>
      </c>
      <c r="U17" s="40">
        <f>U16/SQRT(U14)</f>
        <v>0</v>
      </c>
      <c r="V17" s="40">
        <f t="shared" ref="V17:Z17" si="15">V16/SQRT(V14)</f>
        <v>0.16666666666666669</v>
      </c>
      <c r="W17" s="40">
        <f t="shared" si="15"/>
        <v>0.25819888974716115</v>
      </c>
      <c r="X17" s="40">
        <f t="shared" si="15"/>
        <v>0</v>
      </c>
      <c r="Y17" s="40">
        <f t="shared" si="15"/>
        <v>0.14285714285714282</v>
      </c>
      <c r="Z17" s="40">
        <f t="shared" si="15"/>
        <v>0</v>
      </c>
    </row>
    <row r="18" spans="2:26">
      <c r="B18" s="21" t="s">
        <v>563</v>
      </c>
      <c r="C18" s="285">
        <v>0.13800000000000001</v>
      </c>
      <c r="D18" s="285"/>
      <c r="E18" s="284">
        <v>4.1399999999999999E-2</v>
      </c>
      <c r="F18" s="284"/>
      <c r="H18" s="21" t="s">
        <v>563</v>
      </c>
      <c r="I18" s="285">
        <v>1</v>
      </c>
      <c r="J18" s="285"/>
      <c r="K18" s="285">
        <v>1</v>
      </c>
      <c r="L18" s="285"/>
      <c r="N18" s="21" t="s">
        <v>563</v>
      </c>
      <c r="O18" s="285">
        <v>9.2600000000000002E-2</v>
      </c>
      <c r="P18" s="285"/>
      <c r="Q18" s="284">
        <v>1.6799999999999999E-2</v>
      </c>
      <c r="R18" s="284"/>
      <c r="T18" s="21" t="s">
        <v>563</v>
      </c>
      <c r="U18" s="124"/>
      <c r="V18" s="169">
        <v>0.31730000000000003</v>
      </c>
      <c r="W18" s="169">
        <v>6.1999999999999998E-3</v>
      </c>
      <c r="X18" s="124"/>
      <c r="Y18" s="169">
        <v>1.8E-3</v>
      </c>
      <c r="Z18" s="169">
        <v>2.0000000000000001E-4</v>
      </c>
    </row>
    <row r="19" spans="2:26">
      <c r="B19" s="21" t="s">
        <v>503</v>
      </c>
      <c r="C19" s="272">
        <f>D15-C15</f>
        <v>-0.33333333333333393</v>
      </c>
      <c r="D19" s="272"/>
      <c r="E19" s="272">
        <f>F15-E15</f>
        <v>-0.69999999999999929</v>
      </c>
      <c r="F19" s="272"/>
      <c r="H19" s="21" t="s">
        <v>503</v>
      </c>
      <c r="I19" s="272">
        <f>J15-I15</f>
        <v>0</v>
      </c>
      <c r="J19" s="272"/>
      <c r="K19" s="272">
        <f>L15-K15</f>
        <v>0</v>
      </c>
      <c r="L19" s="272"/>
      <c r="N19" s="21" t="s">
        <v>503</v>
      </c>
      <c r="O19" s="287">
        <f>P15-O15</f>
        <v>0.5</v>
      </c>
      <c r="P19" s="287"/>
      <c r="Q19" s="272">
        <f>R15-Q15</f>
        <v>-0.69047619047619158</v>
      </c>
      <c r="R19" s="272"/>
      <c r="T19" s="21" t="s">
        <v>503</v>
      </c>
      <c r="U19" s="125"/>
      <c r="V19" s="126">
        <f>V15-U15</f>
        <v>-0.16666666666666696</v>
      </c>
      <c r="W19" s="126">
        <f>W15-U15</f>
        <v>-1</v>
      </c>
      <c r="X19" s="120"/>
      <c r="Y19" s="126">
        <f>Y15-X15</f>
        <v>-0.85714285714285765</v>
      </c>
      <c r="Z19" s="126">
        <f>Z15-X15</f>
        <v>-1</v>
      </c>
    </row>
    <row r="20" spans="2:26">
      <c r="T20" s="15"/>
      <c r="U20" s="116"/>
      <c r="V20" s="211"/>
      <c r="W20" s="211"/>
      <c r="Y20" s="211"/>
      <c r="Z20" s="211"/>
    </row>
    <row r="21" spans="2:26">
      <c r="B21" s="2" t="s">
        <v>645</v>
      </c>
      <c r="T21" s="62"/>
      <c r="U21" s="2"/>
      <c r="V21" s="127"/>
      <c r="W21" s="127"/>
      <c r="X21" s="127"/>
      <c r="Y21" s="127"/>
      <c r="Z21" s="127"/>
    </row>
    <row r="22" spans="2:26">
      <c r="B22" s="275" t="s">
        <v>342</v>
      </c>
      <c r="C22" s="283" t="s">
        <v>490</v>
      </c>
      <c r="D22" s="283"/>
    </row>
    <row r="23" spans="2:26">
      <c r="B23" s="276"/>
      <c r="C23" s="54" t="s">
        <v>31</v>
      </c>
      <c r="D23" s="39" t="s">
        <v>17</v>
      </c>
    </row>
    <row r="24" spans="2:26">
      <c r="B24" s="2"/>
      <c r="C24" s="165">
        <v>10</v>
      </c>
      <c r="D24" s="165">
        <v>9</v>
      </c>
    </row>
    <row r="25" spans="2:26">
      <c r="B25" s="2"/>
      <c r="C25" s="165">
        <v>10</v>
      </c>
      <c r="D25" s="165">
        <v>9</v>
      </c>
    </row>
    <row r="26" spans="2:26">
      <c r="B26" s="2"/>
      <c r="C26" s="165">
        <v>10</v>
      </c>
      <c r="D26" s="165">
        <v>9</v>
      </c>
    </row>
    <row r="27" spans="2:26">
      <c r="B27" s="2"/>
      <c r="C27" s="165">
        <v>9</v>
      </c>
      <c r="D27" s="165">
        <v>9</v>
      </c>
    </row>
    <row r="28" spans="2:26">
      <c r="B28" s="2"/>
      <c r="C28" s="165">
        <v>10</v>
      </c>
      <c r="D28" s="165">
        <v>9</v>
      </c>
    </row>
    <row r="29" spans="2:26">
      <c r="B29" s="2"/>
      <c r="C29" s="165">
        <v>10</v>
      </c>
      <c r="D29" s="165">
        <v>9</v>
      </c>
    </row>
    <row r="30" spans="2:26">
      <c r="B30" s="2"/>
      <c r="C30" s="60">
        <v>10</v>
      </c>
      <c r="D30" s="60">
        <v>9</v>
      </c>
    </row>
    <row r="31" spans="2:26">
      <c r="B31" s="20"/>
      <c r="C31" s="107">
        <v>10</v>
      </c>
      <c r="D31" s="107">
        <v>9</v>
      </c>
    </row>
    <row r="32" spans="2:26">
      <c r="B32" s="2" t="s">
        <v>199</v>
      </c>
      <c r="C32" s="4">
        <f>COUNT(C24:C31)</f>
        <v>8</v>
      </c>
      <c r="D32" s="4">
        <f t="shared" ref="D32" si="16">COUNT(D24:D31)</f>
        <v>8</v>
      </c>
    </row>
    <row r="33" spans="2:4">
      <c r="B33" s="2" t="s">
        <v>190</v>
      </c>
      <c r="C33" s="5">
        <f>AVERAGE(C24:C31)</f>
        <v>9.875</v>
      </c>
      <c r="D33" s="5">
        <f t="shared" ref="D33" si="17">AVERAGE(D24:D31)</f>
        <v>9</v>
      </c>
    </row>
    <row r="34" spans="2:4">
      <c r="B34" s="2" t="s">
        <v>200</v>
      </c>
      <c r="C34" s="5">
        <f>STDEV(C24:C31)</f>
        <v>0.35355339059327379</v>
      </c>
      <c r="D34" s="5">
        <f t="shared" ref="D34" si="18">STDEV(D24:D31)</f>
        <v>0</v>
      </c>
    </row>
    <row r="35" spans="2:4">
      <c r="B35" s="2" t="s">
        <v>201</v>
      </c>
      <c r="C35" s="40">
        <f>C34/SQRT(C32)</f>
        <v>0.125</v>
      </c>
      <c r="D35" s="40">
        <f t="shared" ref="D35" si="19">D34/SQRT(D32)</f>
        <v>0</v>
      </c>
    </row>
    <row r="36" spans="2:4">
      <c r="B36" s="21" t="s">
        <v>563</v>
      </c>
      <c r="C36" s="286">
        <v>5.9999999999999995E-4</v>
      </c>
      <c r="D36" s="286"/>
    </row>
    <row r="37" spans="2:4">
      <c r="B37" s="21" t="s">
        <v>503</v>
      </c>
      <c r="C37" s="272">
        <f>D33-C33</f>
        <v>-0.875</v>
      </c>
      <c r="D37" s="272"/>
    </row>
  </sheetData>
  <mergeCells count="28">
    <mergeCell ref="B22:B23"/>
    <mergeCell ref="C22:D22"/>
    <mergeCell ref="C37:D37"/>
    <mergeCell ref="C36:D36"/>
    <mergeCell ref="T4:T5"/>
    <mergeCell ref="O18:P18"/>
    <mergeCell ref="Q18:R18"/>
    <mergeCell ref="O19:P19"/>
    <mergeCell ref="Q19:R19"/>
    <mergeCell ref="H4:H5"/>
    <mergeCell ref="I4:J4"/>
    <mergeCell ref="K4:L4"/>
    <mergeCell ref="I18:J18"/>
    <mergeCell ref="K18:L18"/>
    <mergeCell ref="I19:J19"/>
    <mergeCell ref="K19:L19"/>
    <mergeCell ref="U4:W4"/>
    <mergeCell ref="X4:Z4"/>
    <mergeCell ref="N4:N5"/>
    <mergeCell ref="O4:P4"/>
    <mergeCell ref="Q4:R4"/>
    <mergeCell ref="C19:D19"/>
    <mergeCell ref="E19:F19"/>
    <mergeCell ref="B4:B5"/>
    <mergeCell ref="C4:D4"/>
    <mergeCell ref="E4:F4"/>
    <mergeCell ref="C18:D18"/>
    <mergeCell ref="E18:F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62FEC-2A36-4371-AEDB-38ECE44CE55B}">
  <sheetPr>
    <pageSetUpPr fitToPage="1"/>
  </sheetPr>
  <dimension ref="A1:GD199"/>
  <sheetViews>
    <sheetView zoomScale="70" zoomScaleNormal="7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K9" sqref="K9"/>
    </sheetView>
  </sheetViews>
  <sheetFormatPr defaultColWidth="8.875" defaultRowHeight="15" customHeight="1"/>
  <cols>
    <col min="1" max="1" width="8.875" style="62" customWidth="1"/>
    <col min="2" max="2" width="9" style="3" customWidth="1"/>
    <col min="3" max="3" width="8" style="3" customWidth="1"/>
    <col min="4" max="4" width="11.5" style="3" customWidth="1"/>
    <col min="5" max="6" width="9.625" style="62" customWidth="1"/>
    <col min="7" max="9" width="9.625" style="3" customWidth="1"/>
    <col min="10" max="10" width="9.625" style="62" customWidth="1"/>
    <col min="11" max="11" width="18" style="62" customWidth="1"/>
    <col min="12" max="12" width="11.875" style="3" customWidth="1"/>
    <col min="13" max="13" width="13.875" style="3" customWidth="1"/>
    <col min="14" max="14" width="12" style="62" customWidth="1"/>
    <col min="15" max="15" width="7.375" style="62" customWidth="1"/>
    <col min="16" max="16" width="16.875" style="62" customWidth="1"/>
    <col min="17" max="17" width="13.25" style="3" customWidth="1"/>
    <col min="18" max="18" width="11.875" style="3" customWidth="1"/>
    <col min="19" max="19" width="11.375" style="62" customWidth="1"/>
    <col min="20" max="20" width="7" style="62" customWidth="1"/>
    <col min="21" max="21" width="16.75" style="62" customWidth="1"/>
    <col min="22" max="22" width="13.125" style="62" customWidth="1"/>
    <col min="23" max="23" width="12.25" style="62" customWidth="1"/>
    <col min="24" max="24" width="10.375" style="62" customWidth="1"/>
    <col min="25" max="25" width="8.125" style="62" customWidth="1"/>
    <col min="26" max="26" width="17" style="62" customWidth="1"/>
    <col min="27" max="27" width="11.875" style="62" customWidth="1"/>
    <col min="28" max="28" width="12.125" style="62" customWidth="1"/>
    <col min="29" max="29" width="11.75" style="62" customWidth="1"/>
    <col min="30" max="30" width="6.625" style="62" customWidth="1"/>
    <col min="31" max="31" width="17.125" style="62" customWidth="1"/>
    <col min="32" max="32" width="11.125" style="62" customWidth="1"/>
    <col min="33" max="33" width="15.375" style="62" customWidth="1"/>
    <col min="34" max="34" width="8.875" style="6"/>
    <col min="35" max="35" width="8.875" style="62"/>
    <col min="36" max="36" width="14" style="62" customWidth="1"/>
    <col min="37" max="38" width="12.25" style="62" customWidth="1"/>
    <col min="39" max="39" width="10.125" style="62" customWidth="1"/>
    <col min="40" max="40" width="8.875" style="62"/>
    <col min="41" max="41" width="13.125" style="62" customWidth="1"/>
    <col min="42" max="42" width="11" style="62" customWidth="1"/>
    <col min="43" max="43" width="12.25" style="62" customWidth="1"/>
    <col min="44" max="44" width="11.375" style="62" customWidth="1"/>
    <col min="45" max="45" width="8.875" style="62"/>
    <col min="46" max="46" width="13.75" style="62" customWidth="1"/>
    <col min="47" max="48" width="11.375" style="62" customWidth="1"/>
    <col min="49" max="49" width="11.625" style="62" customWidth="1"/>
    <col min="50" max="50" width="8.875" style="62"/>
    <col min="51" max="51" width="15.375" style="62" customWidth="1"/>
    <col min="52" max="52" width="12" style="62" customWidth="1"/>
    <col min="53" max="53" width="11.625" style="62" customWidth="1"/>
    <col min="54" max="54" width="10.875" style="62" customWidth="1"/>
    <col min="55" max="55" width="4.875" style="62" customWidth="1"/>
    <col min="56" max="56" width="14.5" style="62" customWidth="1"/>
    <col min="57" max="57" width="11.875" style="62" customWidth="1"/>
    <col min="58" max="59" width="10.625" style="62" customWidth="1"/>
    <col min="60" max="60" width="5.875" style="62" customWidth="1"/>
    <col min="61" max="61" width="15.25" style="62" customWidth="1"/>
    <col min="62" max="62" width="16.625" style="62" customWidth="1"/>
    <col min="63" max="63" width="11.375" style="62" customWidth="1"/>
    <col min="64" max="64" width="13.625" style="62" customWidth="1"/>
    <col min="65" max="65" width="6.875" style="62" customWidth="1"/>
    <col min="66" max="66" width="15.875" style="62" customWidth="1"/>
    <col min="67" max="67" width="14.75" style="62" customWidth="1"/>
    <col min="68" max="68" width="11.125" style="62" customWidth="1"/>
    <col min="69" max="69" width="13.25" style="62" customWidth="1"/>
    <col min="70" max="70" width="6.625" style="62" customWidth="1"/>
    <col min="71" max="71" width="16.375" style="62" customWidth="1"/>
    <col min="72" max="72" width="14.75" style="62" customWidth="1"/>
    <col min="73" max="73" width="11.875" style="62" customWidth="1"/>
    <col min="74" max="74" width="11.125" style="62" customWidth="1"/>
    <col min="75" max="75" width="6.875" style="62" customWidth="1"/>
    <col min="76" max="76" width="16.5" style="62" customWidth="1"/>
    <col min="77" max="77" width="11" style="62" customWidth="1"/>
    <col min="78" max="78" width="11.125" style="62" customWidth="1"/>
    <col min="79" max="79" width="12.625" style="62" customWidth="1"/>
    <col min="80" max="80" width="8.875" style="62"/>
    <col min="81" max="81" width="17.375" style="62" customWidth="1"/>
    <col min="82" max="82" width="12.75" style="62" customWidth="1"/>
    <col min="83" max="83" width="10.875" style="62" customWidth="1"/>
    <col min="84" max="84" width="13" style="62" customWidth="1"/>
    <col min="85" max="85" width="6.5" style="62" customWidth="1"/>
    <col min="86" max="86" width="16.375" style="62" customWidth="1"/>
    <col min="87" max="87" width="11.625" style="62" customWidth="1"/>
    <col min="88" max="88" width="14.375" style="62" customWidth="1"/>
    <col min="89" max="90" width="8.875" style="62"/>
    <col min="91" max="91" width="13.25" style="62" customWidth="1"/>
    <col min="92" max="94" width="12.625" style="62" customWidth="1"/>
    <col min="95" max="95" width="5.625" style="62" customWidth="1"/>
    <col min="96" max="96" width="14.875" style="62" customWidth="1"/>
    <col min="97" max="99" width="12.625" style="62" customWidth="1"/>
    <col min="100" max="100" width="8.875" style="62"/>
    <col min="101" max="101" width="13.875" style="62" customWidth="1"/>
    <col min="102" max="102" width="12.875" style="62" customWidth="1"/>
    <col min="103" max="103" width="13.5" style="62" customWidth="1"/>
    <col min="104" max="104" width="9.75" style="62" customWidth="1"/>
    <col min="105" max="105" width="8.875" style="62"/>
    <col min="106" max="106" width="14.5" style="62" customWidth="1"/>
    <col min="107" max="107" width="13.75" style="62" customWidth="1"/>
    <col min="108" max="108" width="14.625" style="62" customWidth="1"/>
    <col min="109" max="109" width="10.875" style="62" customWidth="1"/>
    <col min="110" max="110" width="8.875" style="62"/>
    <col min="111" max="111" width="13" style="62" customWidth="1"/>
    <col min="112" max="112" width="12.625" style="62" customWidth="1"/>
    <col min="113" max="113" width="11.875" style="62" customWidth="1"/>
    <col min="114" max="114" width="11" style="62" customWidth="1"/>
    <col min="115" max="16384" width="8.875" style="62"/>
  </cols>
  <sheetData>
    <row r="1" spans="1:12" s="2" customFormat="1" ht="15" customHeight="1">
      <c r="A1" s="2" t="s">
        <v>608</v>
      </c>
      <c r="B1" s="3"/>
      <c r="D1" s="4"/>
    </row>
    <row r="2" spans="1:12" s="2" customFormat="1" ht="15" customHeight="1">
      <c r="A2" s="41" t="s">
        <v>568</v>
      </c>
      <c r="B2" s="3"/>
      <c r="D2" s="4"/>
      <c r="E2" s="171" t="s">
        <v>565</v>
      </c>
      <c r="F2" s="171"/>
      <c r="G2" s="171"/>
      <c r="H2" s="171"/>
      <c r="I2" s="172" t="s">
        <v>566</v>
      </c>
      <c r="J2" s="172"/>
    </row>
    <row r="3" spans="1:12" s="2" customFormat="1" ht="15" customHeight="1">
      <c r="A3" s="54" t="s">
        <v>554</v>
      </c>
      <c r="B3" s="54" t="s">
        <v>567</v>
      </c>
      <c r="C3" s="25" t="s">
        <v>555</v>
      </c>
      <c r="D3" s="54" t="s">
        <v>559</v>
      </c>
      <c r="E3" s="142" t="s">
        <v>526</v>
      </c>
      <c r="F3" s="142" t="s">
        <v>527</v>
      </c>
      <c r="G3" s="142" t="s">
        <v>528</v>
      </c>
      <c r="H3" s="142" t="s">
        <v>529</v>
      </c>
      <c r="I3" s="143" t="s">
        <v>530</v>
      </c>
      <c r="J3" s="143" t="s">
        <v>532</v>
      </c>
    </row>
    <row r="4" spans="1:12" s="2" customFormat="1" ht="15" customHeight="1">
      <c r="A4" s="3" t="s">
        <v>553</v>
      </c>
      <c r="B4" s="144" t="s">
        <v>490</v>
      </c>
      <c r="C4" s="3">
        <v>1</v>
      </c>
      <c r="D4" s="121" t="s">
        <v>533</v>
      </c>
      <c r="E4" s="4" t="s">
        <v>194</v>
      </c>
      <c r="F4" s="145" t="s">
        <v>197</v>
      </c>
      <c r="G4" s="4" t="s">
        <v>194</v>
      </c>
      <c r="H4" s="4" t="s">
        <v>194</v>
      </c>
      <c r="I4" s="4" t="s">
        <v>194</v>
      </c>
      <c r="J4" s="4" t="s">
        <v>194</v>
      </c>
    </row>
    <row r="5" spans="1:12" s="2" customFormat="1" ht="15" customHeight="1">
      <c r="A5" s="3" t="s">
        <v>531</v>
      </c>
      <c r="B5" s="144" t="s">
        <v>490</v>
      </c>
      <c r="C5" s="3">
        <v>1</v>
      </c>
      <c r="D5" s="121" t="s">
        <v>533</v>
      </c>
      <c r="E5" s="145" t="s">
        <v>198</v>
      </c>
      <c r="F5" s="145" t="s">
        <v>197</v>
      </c>
      <c r="G5" s="145" t="s">
        <v>197</v>
      </c>
      <c r="H5" s="4" t="s">
        <v>194</v>
      </c>
      <c r="I5" s="4" t="s">
        <v>194</v>
      </c>
      <c r="J5" s="4" t="s">
        <v>536</v>
      </c>
    </row>
    <row r="6" spans="1:12" s="2" customFormat="1" ht="15" customHeight="1">
      <c r="A6" s="3" t="s">
        <v>531</v>
      </c>
      <c r="B6" s="144" t="s">
        <v>490</v>
      </c>
      <c r="C6" s="3">
        <v>2</v>
      </c>
      <c r="D6" s="121" t="s">
        <v>533</v>
      </c>
      <c r="E6" s="4" t="s">
        <v>194</v>
      </c>
      <c r="F6" s="145" t="s">
        <v>193</v>
      </c>
      <c r="G6" s="145" t="s">
        <v>193</v>
      </c>
      <c r="H6" s="4" t="s">
        <v>194</v>
      </c>
      <c r="I6" s="147" t="s">
        <v>197</v>
      </c>
      <c r="J6" s="147" t="s">
        <v>197</v>
      </c>
    </row>
    <row r="7" spans="1:12" s="2" customFormat="1" ht="15" customHeight="1">
      <c r="A7" s="23" t="s">
        <v>556</v>
      </c>
      <c r="B7" s="148" t="s">
        <v>490</v>
      </c>
      <c r="C7" s="3">
        <v>2</v>
      </c>
      <c r="D7" s="121" t="s">
        <v>533</v>
      </c>
      <c r="E7" s="145" t="s">
        <v>198</v>
      </c>
      <c r="F7" s="4" t="s">
        <v>194</v>
      </c>
      <c r="G7" s="145" t="s">
        <v>193</v>
      </c>
      <c r="H7" s="145" t="s">
        <v>197</v>
      </c>
      <c r="I7" s="147" t="s">
        <v>197</v>
      </c>
      <c r="J7" s="3" t="s">
        <v>194</v>
      </c>
    </row>
    <row r="8" spans="1:12" s="2" customFormat="1" ht="15" customHeight="1">
      <c r="A8" s="4" t="s">
        <v>531</v>
      </c>
      <c r="B8" s="149" t="s">
        <v>491</v>
      </c>
      <c r="C8" s="3">
        <v>2</v>
      </c>
      <c r="D8" s="121" t="s">
        <v>533</v>
      </c>
      <c r="E8" s="4" t="s">
        <v>194</v>
      </c>
      <c r="F8" s="145" t="s">
        <v>197</v>
      </c>
      <c r="G8" s="145" t="s">
        <v>197</v>
      </c>
      <c r="H8" s="145" t="s">
        <v>198</v>
      </c>
      <c r="I8" s="147" t="s">
        <v>193</v>
      </c>
      <c r="J8" s="3" t="s">
        <v>194</v>
      </c>
    </row>
    <row r="9" spans="1:12" s="2" customFormat="1" ht="15" customHeight="1">
      <c r="A9" s="4" t="s">
        <v>557</v>
      </c>
      <c r="B9" s="149" t="s">
        <v>491</v>
      </c>
      <c r="C9" s="3">
        <v>2</v>
      </c>
      <c r="D9" s="121" t="s">
        <v>533</v>
      </c>
      <c r="E9" s="145" t="s">
        <v>198</v>
      </c>
      <c r="F9" s="4" t="s">
        <v>194</v>
      </c>
      <c r="G9" s="145" t="s">
        <v>198</v>
      </c>
      <c r="H9" s="145" t="s">
        <v>198</v>
      </c>
      <c r="I9" s="252">
        <v>7.9000000000000001E-2</v>
      </c>
      <c r="J9" s="149">
        <v>6.0999999999999999E-2</v>
      </c>
    </row>
    <row r="10" spans="1:12" s="2" customFormat="1" ht="15" customHeight="1">
      <c r="A10" s="7" t="s">
        <v>558</v>
      </c>
      <c r="B10" s="150" t="s">
        <v>491</v>
      </c>
      <c r="C10" s="23">
        <v>2</v>
      </c>
      <c r="D10" s="212" t="s">
        <v>533</v>
      </c>
      <c r="E10" s="7" t="s">
        <v>194</v>
      </c>
      <c r="F10" s="7" t="s">
        <v>194</v>
      </c>
      <c r="G10" s="146" t="s">
        <v>197</v>
      </c>
      <c r="H10" s="7" t="s">
        <v>194</v>
      </c>
      <c r="I10" s="7" t="s">
        <v>194</v>
      </c>
      <c r="J10" s="7" t="s">
        <v>194</v>
      </c>
    </row>
    <row r="11" spans="1:12" s="2" customFormat="1" ht="15" customHeight="1">
      <c r="A11" s="4" t="s">
        <v>553</v>
      </c>
      <c r="B11" s="151" t="s">
        <v>490</v>
      </c>
      <c r="C11" s="3">
        <v>1</v>
      </c>
      <c r="D11" s="121" t="s">
        <v>537</v>
      </c>
      <c r="E11" s="4" t="s">
        <v>194</v>
      </c>
      <c r="F11" s="4" t="s">
        <v>194</v>
      </c>
      <c r="G11" s="4" t="s">
        <v>194</v>
      </c>
      <c r="H11" s="145" t="s">
        <v>197</v>
      </c>
      <c r="I11" s="147" t="s">
        <v>198</v>
      </c>
      <c r="J11" s="252">
        <v>6.3E-2</v>
      </c>
    </row>
    <row r="12" spans="1:12" s="2" customFormat="1" ht="15" customHeight="1">
      <c r="A12" s="7" t="s">
        <v>531</v>
      </c>
      <c r="B12" s="162" t="s">
        <v>490</v>
      </c>
      <c r="C12" s="23">
        <v>1</v>
      </c>
      <c r="D12" s="121" t="s">
        <v>537</v>
      </c>
      <c r="E12" s="4" t="s">
        <v>194</v>
      </c>
      <c r="F12" s="4" t="s">
        <v>194</v>
      </c>
      <c r="G12" s="4" t="s">
        <v>194</v>
      </c>
      <c r="H12" s="4" t="s">
        <v>194</v>
      </c>
      <c r="I12" s="4" t="s">
        <v>194</v>
      </c>
      <c r="J12" s="4" t="s">
        <v>194</v>
      </c>
    </row>
    <row r="13" spans="1:12" s="2" customFormat="1" ht="15" customHeight="1">
      <c r="A13" s="4" t="s">
        <v>531</v>
      </c>
      <c r="B13" s="149" t="s">
        <v>491</v>
      </c>
      <c r="C13" s="3">
        <v>2</v>
      </c>
      <c r="D13" s="121" t="s">
        <v>537</v>
      </c>
      <c r="E13" s="4" t="s">
        <v>194</v>
      </c>
      <c r="F13" s="4" t="s">
        <v>194</v>
      </c>
      <c r="G13" s="4" t="s">
        <v>194</v>
      </c>
      <c r="H13" s="4" t="s">
        <v>194</v>
      </c>
      <c r="I13" s="4" t="s">
        <v>194</v>
      </c>
      <c r="J13" s="252">
        <v>9.7000000000000003E-2</v>
      </c>
    </row>
    <row r="14" spans="1:12" s="2" customFormat="1" ht="15" customHeight="1">
      <c r="A14" s="4" t="s">
        <v>557</v>
      </c>
      <c r="B14" s="149" t="s">
        <v>491</v>
      </c>
      <c r="C14" s="3">
        <v>2</v>
      </c>
      <c r="D14" s="121" t="s">
        <v>537</v>
      </c>
      <c r="E14" s="4" t="s">
        <v>194</v>
      </c>
      <c r="F14" s="4" t="s">
        <v>194</v>
      </c>
      <c r="G14" s="4" t="s">
        <v>194</v>
      </c>
      <c r="H14" s="145" t="s">
        <v>198</v>
      </c>
      <c r="I14" s="4" t="s">
        <v>194</v>
      </c>
      <c r="J14" s="4" t="s">
        <v>194</v>
      </c>
      <c r="L14" s="2" t="s">
        <v>313</v>
      </c>
    </row>
    <row r="15" spans="1:12" s="2" customFormat="1" ht="15" customHeight="1">
      <c r="A15" s="7" t="s">
        <v>558</v>
      </c>
      <c r="B15" s="150" t="s">
        <v>491</v>
      </c>
      <c r="C15" s="23">
        <v>2</v>
      </c>
      <c r="D15" s="212" t="s">
        <v>537</v>
      </c>
      <c r="E15" s="251">
        <v>5.5E-2</v>
      </c>
      <c r="F15" s="7" t="s">
        <v>194</v>
      </c>
      <c r="G15" s="7" t="s">
        <v>194</v>
      </c>
      <c r="H15" s="7" t="s">
        <v>194</v>
      </c>
      <c r="I15" s="7" t="s">
        <v>194</v>
      </c>
      <c r="J15" s="7" t="s">
        <v>194</v>
      </c>
    </row>
    <row r="16" spans="1:12" s="2" customFormat="1" ht="15" customHeight="1">
      <c r="A16" s="3" t="s">
        <v>553</v>
      </c>
      <c r="B16" s="144" t="s">
        <v>490</v>
      </c>
      <c r="C16" s="3">
        <v>1</v>
      </c>
      <c r="D16" s="121" t="s">
        <v>534</v>
      </c>
      <c r="E16" s="4" t="s">
        <v>194</v>
      </c>
      <c r="F16" s="4" t="s">
        <v>194</v>
      </c>
      <c r="G16" s="140">
        <v>7.1999999999999995E-2</v>
      </c>
      <c r="H16" s="140">
        <v>6.6000000000000003E-2</v>
      </c>
      <c r="I16" s="4" t="s">
        <v>194</v>
      </c>
      <c r="J16" s="4" t="s">
        <v>194</v>
      </c>
    </row>
    <row r="17" spans="1:18" s="2" customFormat="1" ht="15" customHeight="1">
      <c r="A17" s="3" t="s">
        <v>531</v>
      </c>
      <c r="B17" s="144" t="s">
        <v>490</v>
      </c>
      <c r="C17" s="3">
        <v>2</v>
      </c>
      <c r="D17" s="121" t="s">
        <v>534</v>
      </c>
      <c r="E17" s="4" t="s">
        <v>194</v>
      </c>
      <c r="F17" s="4" t="s">
        <v>194</v>
      </c>
      <c r="G17" s="145" t="s">
        <v>198</v>
      </c>
      <c r="H17" s="4" t="s">
        <v>194</v>
      </c>
      <c r="I17" s="252">
        <v>5.2999999999999999E-2</v>
      </c>
      <c r="J17" s="147" t="s">
        <v>197</v>
      </c>
    </row>
    <row r="18" spans="1:18" s="2" customFormat="1" ht="15" customHeight="1">
      <c r="A18" s="23" t="s">
        <v>556</v>
      </c>
      <c r="B18" s="148" t="s">
        <v>490</v>
      </c>
      <c r="C18" s="3">
        <v>2</v>
      </c>
      <c r="D18" s="121" t="s">
        <v>534</v>
      </c>
      <c r="E18" s="4" t="s">
        <v>194</v>
      </c>
      <c r="F18" s="4" t="s">
        <v>194</v>
      </c>
      <c r="G18" s="145" t="s">
        <v>198</v>
      </c>
      <c r="H18" s="145" t="s">
        <v>197</v>
      </c>
      <c r="I18" s="252">
        <v>6.3E-2</v>
      </c>
      <c r="J18" s="4" t="s">
        <v>194</v>
      </c>
    </row>
    <row r="19" spans="1:18" s="2" customFormat="1" ht="15" customHeight="1">
      <c r="A19" s="4" t="s">
        <v>531</v>
      </c>
      <c r="B19" s="149" t="s">
        <v>491</v>
      </c>
      <c r="C19" s="3">
        <v>2</v>
      </c>
      <c r="D19" s="121" t="s">
        <v>534</v>
      </c>
      <c r="E19" s="4" t="s">
        <v>194</v>
      </c>
      <c r="F19" s="4" t="s">
        <v>194</v>
      </c>
      <c r="G19" s="4" t="s">
        <v>194</v>
      </c>
      <c r="H19" s="145" t="s">
        <v>198</v>
      </c>
      <c r="I19" s="4" t="s">
        <v>194</v>
      </c>
      <c r="J19" s="3" t="s">
        <v>194</v>
      </c>
    </row>
    <row r="20" spans="1:18" s="2" customFormat="1" ht="15" customHeight="1">
      <c r="A20" s="4" t="s">
        <v>557</v>
      </c>
      <c r="B20" s="149" t="s">
        <v>491</v>
      </c>
      <c r="C20" s="3">
        <v>2</v>
      </c>
      <c r="D20" s="121" t="s">
        <v>534</v>
      </c>
      <c r="E20" s="4" t="s">
        <v>194</v>
      </c>
      <c r="F20" s="4" t="s">
        <v>194</v>
      </c>
      <c r="G20" s="4" t="s">
        <v>194</v>
      </c>
      <c r="H20" s="4" t="s">
        <v>194</v>
      </c>
      <c r="I20" s="4" t="s">
        <v>194</v>
      </c>
      <c r="J20" s="4" t="s">
        <v>194</v>
      </c>
    </row>
    <row r="21" spans="1:18" s="2" customFormat="1" ht="15" customHeight="1">
      <c r="A21" s="7" t="s">
        <v>558</v>
      </c>
      <c r="B21" s="150" t="s">
        <v>491</v>
      </c>
      <c r="C21" s="23">
        <v>2</v>
      </c>
      <c r="D21" s="212" t="s">
        <v>534</v>
      </c>
      <c r="E21" s="7" t="s">
        <v>194</v>
      </c>
      <c r="F21" s="7" t="s">
        <v>194</v>
      </c>
      <c r="G21" s="7" t="s">
        <v>194</v>
      </c>
      <c r="H21" s="7" t="s">
        <v>194</v>
      </c>
      <c r="I21" s="7" t="s">
        <v>194</v>
      </c>
      <c r="J21" s="7" t="s">
        <v>194</v>
      </c>
    </row>
    <row r="22" spans="1:18" s="2" customFormat="1" ht="15" customHeight="1">
      <c r="A22" s="3" t="s">
        <v>553</v>
      </c>
      <c r="B22" s="144" t="s">
        <v>490</v>
      </c>
      <c r="C22" s="3">
        <v>1</v>
      </c>
      <c r="D22" s="121" t="s">
        <v>535</v>
      </c>
      <c r="E22" s="4" t="s">
        <v>194</v>
      </c>
      <c r="F22" s="4" t="s">
        <v>194</v>
      </c>
      <c r="G22" s="4" t="s">
        <v>194</v>
      </c>
      <c r="H22" s="4" t="s">
        <v>194</v>
      </c>
      <c r="I22" s="252">
        <v>8.8999999999999996E-2</v>
      </c>
      <c r="J22" s="149" t="s">
        <v>198</v>
      </c>
    </row>
    <row r="23" spans="1:18" s="2" customFormat="1" ht="15" customHeight="1">
      <c r="A23" s="3" t="s">
        <v>531</v>
      </c>
      <c r="B23" s="144" t="s">
        <v>490</v>
      </c>
      <c r="C23" s="3">
        <v>1</v>
      </c>
      <c r="D23" s="121" t="s">
        <v>535</v>
      </c>
      <c r="E23" s="4" t="s">
        <v>194</v>
      </c>
      <c r="F23" s="4" t="s">
        <v>194</v>
      </c>
      <c r="G23" s="4" t="s">
        <v>194</v>
      </c>
      <c r="H23" s="4" t="s">
        <v>194</v>
      </c>
      <c r="I23" s="4" t="s">
        <v>194</v>
      </c>
      <c r="J23" s="4" t="s">
        <v>194</v>
      </c>
    </row>
    <row r="24" spans="1:18" s="2" customFormat="1" ht="15" customHeight="1">
      <c r="A24" s="3" t="s">
        <v>531</v>
      </c>
      <c r="B24" s="144" t="s">
        <v>490</v>
      </c>
      <c r="C24" s="3">
        <v>2</v>
      </c>
      <c r="D24" s="121" t="s">
        <v>535</v>
      </c>
      <c r="E24" s="4" t="s">
        <v>194</v>
      </c>
      <c r="F24" s="4" t="s">
        <v>194</v>
      </c>
      <c r="G24" s="4" t="s">
        <v>194</v>
      </c>
      <c r="H24" s="4" t="s">
        <v>194</v>
      </c>
      <c r="I24" s="4" t="s">
        <v>194</v>
      </c>
      <c r="J24" s="4" t="s">
        <v>194</v>
      </c>
    </row>
    <row r="25" spans="1:18" s="2" customFormat="1" ht="15" customHeight="1">
      <c r="A25" s="23" t="s">
        <v>556</v>
      </c>
      <c r="B25" s="148" t="s">
        <v>490</v>
      </c>
      <c r="C25" s="3">
        <v>2</v>
      </c>
      <c r="D25" s="121" t="s">
        <v>535</v>
      </c>
      <c r="E25" s="4" t="s">
        <v>194</v>
      </c>
      <c r="F25" s="4" t="s">
        <v>194</v>
      </c>
      <c r="G25" s="4" t="s">
        <v>194</v>
      </c>
      <c r="H25" s="4" t="s">
        <v>194</v>
      </c>
      <c r="I25" s="4" t="s">
        <v>194</v>
      </c>
      <c r="J25" s="4" t="s">
        <v>194</v>
      </c>
      <c r="R25" s="2" t="s">
        <v>313</v>
      </c>
    </row>
    <row r="26" spans="1:18" s="2" customFormat="1" ht="15" customHeight="1">
      <c r="A26" s="4" t="s">
        <v>531</v>
      </c>
      <c r="B26" s="149" t="s">
        <v>491</v>
      </c>
      <c r="C26" s="3">
        <v>2</v>
      </c>
      <c r="D26" s="121" t="s">
        <v>535</v>
      </c>
      <c r="E26" s="4" t="s">
        <v>194</v>
      </c>
      <c r="F26" s="4" t="s">
        <v>194</v>
      </c>
      <c r="G26" s="4" t="s">
        <v>194</v>
      </c>
      <c r="H26" s="4" t="s">
        <v>194</v>
      </c>
      <c r="I26" s="147" t="s">
        <v>197</v>
      </c>
      <c r="J26" s="3" t="s">
        <v>194</v>
      </c>
      <c r="K26" s="2" t="s">
        <v>313</v>
      </c>
    </row>
    <row r="27" spans="1:18" s="2" customFormat="1" ht="15" customHeight="1">
      <c r="A27" s="4" t="s">
        <v>557</v>
      </c>
      <c r="B27" s="149" t="s">
        <v>491</v>
      </c>
      <c r="C27" s="3">
        <v>2</v>
      </c>
      <c r="D27" s="121" t="s">
        <v>560</v>
      </c>
      <c r="E27" s="4" t="s">
        <v>194</v>
      </c>
      <c r="F27" s="145" t="s">
        <v>198</v>
      </c>
      <c r="G27" s="145" t="s">
        <v>198</v>
      </c>
      <c r="H27" s="4" t="s">
        <v>194</v>
      </c>
      <c r="I27" s="147" t="s">
        <v>198</v>
      </c>
      <c r="J27" s="4" t="s">
        <v>194</v>
      </c>
    </row>
    <row r="28" spans="1:18" s="2" customFormat="1" ht="15" customHeight="1">
      <c r="A28" s="7" t="s">
        <v>558</v>
      </c>
      <c r="B28" s="150" t="s">
        <v>491</v>
      </c>
      <c r="C28" s="23">
        <v>2</v>
      </c>
      <c r="D28" s="212" t="s">
        <v>560</v>
      </c>
      <c r="E28" s="146" t="s">
        <v>198</v>
      </c>
      <c r="F28" s="146" t="s">
        <v>198</v>
      </c>
      <c r="G28" s="7" t="s">
        <v>194</v>
      </c>
      <c r="H28" s="146" t="s">
        <v>198</v>
      </c>
      <c r="I28" s="7" t="s">
        <v>194</v>
      </c>
      <c r="J28" s="7" t="s">
        <v>194</v>
      </c>
    </row>
    <row r="29" spans="1:18" s="2" customFormat="1" ht="15" customHeight="1">
      <c r="A29" s="3" t="s">
        <v>553</v>
      </c>
      <c r="B29" s="144" t="s">
        <v>490</v>
      </c>
      <c r="C29" s="3">
        <v>2</v>
      </c>
      <c r="D29" s="121" t="s">
        <v>697</v>
      </c>
      <c r="E29" s="4" t="s">
        <v>194</v>
      </c>
      <c r="F29" s="4" t="s">
        <v>194</v>
      </c>
      <c r="G29" s="4" t="s">
        <v>194</v>
      </c>
      <c r="H29" s="4" t="s">
        <v>194</v>
      </c>
      <c r="I29" s="3" t="s">
        <v>194</v>
      </c>
      <c r="J29" s="3" t="s">
        <v>194</v>
      </c>
    </row>
    <row r="30" spans="1:18" s="2" customFormat="1" ht="15" customHeight="1">
      <c r="A30" s="3" t="s">
        <v>531</v>
      </c>
      <c r="B30" s="144" t="s">
        <v>490</v>
      </c>
      <c r="C30" s="3">
        <v>2</v>
      </c>
      <c r="D30" s="121" t="s">
        <v>697</v>
      </c>
      <c r="E30" s="4" t="s">
        <v>194</v>
      </c>
      <c r="F30" s="4" t="s">
        <v>194</v>
      </c>
      <c r="G30" s="145" t="s">
        <v>197</v>
      </c>
      <c r="H30" s="4" t="s">
        <v>194</v>
      </c>
      <c r="I30" s="147" t="s">
        <v>198</v>
      </c>
      <c r="J30" s="4" t="s">
        <v>194</v>
      </c>
    </row>
    <row r="31" spans="1:18" s="2" customFormat="1" ht="15" customHeight="1">
      <c r="A31" s="23" t="s">
        <v>556</v>
      </c>
      <c r="B31" s="148" t="s">
        <v>490</v>
      </c>
      <c r="C31" s="3">
        <v>2</v>
      </c>
      <c r="D31" s="121" t="s">
        <v>697</v>
      </c>
      <c r="E31" s="4" t="s">
        <v>194</v>
      </c>
      <c r="F31" s="145" t="s">
        <v>198</v>
      </c>
      <c r="G31" s="145" t="s">
        <v>193</v>
      </c>
      <c r="H31" s="140">
        <v>6.8000000000000005E-2</v>
      </c>
      <c r="I31" s="147" t="s">
        <v>198</v>
      </c>
      <c r="J31" s="4" t="s">
        <v>194</v>
      </c>
      <c r="R31" s="2" t="s">
        <v>313</v>
      </c>
    </row>
    <row r="32" spans="1:18" s="2" customFormat="1" ht="15" customHeight="1">
      <c r="A32" s="4" t="s">
        <v>531</v>
      </c>
      <c r="B32" s="149" t="s">
        <v>491</v>
      </c>
      <c r="C32" s="3">
        <v>2</v>
      </c>
      <c r="D32" s="121" t="s">
        <v>697</v>
      </c>
      <c r="E32" s="4" t="s">
        <v>194</v>
      </c>
      <c r="F32" s="145" t="s">
        <v>198</v>
      </c>
      <c r="G32" s="4" t="s">
        <v>194</v>
      </c>
      <c r="H32" s="145" t="s">
        <v>198</v>
      </c>
      <c r="I32" s="147" t="s">
        <v>193</v>
      </c>
      <c r="J32" s="3" t="s">
        <v>194</v>
      </c>
    </row>
    <row r="33" spans="1:186" s="2" customFormat="1" ht="15" customHeight="1">
      <c r="A33" s="4" t="s">
        <v>557</v>
      </c>
      <c r="B33" s="149" t="s">
        <v>491</v>
      </c>
      <c r="C33" s="3">
        <v>2</v>
      </c>
      <c r="D33" s="121" t="s">
        <v>697</v>
      </c>
      <c r="E33" s="4" t="s">
        <v>194</v>
      </c>
      <c r="F33" s="145" t="s">
        <v>197</v>
      </c>
      <c r="G33" s="145" t="s">
        <v>197</v>
      </c>
      <c r="H33" s="4" t="s">
        <v>194</v>
      </c>
      <c r="I33" s="147" t="s">
        <v>197</v>
      </c>
      <c r="J33" s="4" t="s">
        <v>194</v>
      </c>
    </row>
    <row r="34" spans="1:186" s="2" customFormat="1" ht="15" customHeight="1">
      <c r="A34" s="7" t="s">
        <v>558</v>
      </c>
      <c r="B34" s="150" t="s">
        <v>491</v>
      </c>
      <c r="C34" s="23">
        <v>2</v>
      </c>
      <c r="D34" s="212" t="s">
        <v>697</v>
      </c>
      <c r="E34" s="146" t="s">
        <v>197</v>
      </c>
      <c r="F34" s="7" t="s">
        <v>194</v>
      </c>
      <c r="G34" s="146" t="s">
        <v>198</v>
      </c>
      <c r="H34" s="7" t="s">
        <v>194</v>
      </c>
      <c r="I34" s="7" t="s">
        <v>194</v>
      </c>
      <c r="J34" s="7" t="s">
        <v>194</v>
      </c>
    </row>
    <row r="35" spans="1:186" s="2" customFormat="1" ht="15" customHeight="1">
      <c r="D35" s="4"/>
    </row>
    <row r="36" spans="1:186" ht="15" customHeight="1">
      <c r="L36" s="62"/>
      <c r="M36" s="62"/>
      <c r="Q36" s="62"/>
      <c r="R36" s="62"/>
      <c r="AH36" s="62"/>
    </row>
    <row r="37" spans="1:186" ht="15" customHeight="1">
      <c r="A37" s="190" t="s">
        <v>17</v>
      </c>
      <c r="B37" s="144" t="s">
        <v>490</v>
      </c>
      <c r="L37" s="62"/>
      <c r="M37" s="62"/>
      <c r="Q37" s="62"/>
      <c r="R37" s="62"/>
      <c r="AH37" s="62"/>
    </row>
    <row r="38" spans="1:186" ht="15" customHeight="1">
      <c r="A38" s="155" t="s">
        <v>781</v>
      </c>
      <c r="B38" s="141"/>
      <c r="F38" s="155" t="s">
        <v>782</v>
      </c>
      <c r="G38" s="134"/>
      <c r="H38" s="134"/>
      <c r="K38" s="155" t="s">
        <v>783</v>
      </c>
      <c r="L38" s="134"/>
      <c r="M38" s="134"/>
      <c r="N38" s="3"/>
      <c r="P38" s="155" t="s">
        <v>784</v>
      </c>
      <c r="Q38" s="134"/>
      <c r="R38" s="134"/>
      <c r="S38" s="3"/>
      <c r="U38" s="155" t="s">
        <v>785</v>
      </c>
      <c r="V38" s="134"/>
      <c r="W38" s="134"/>
      <c r="X38" s="3"/>
      <c r="Z38" s="155" t="s">
        <v>786</v>
      </c>
      <c r="AA38" s="2"/>
      <c r="AB38" s="2"/>
      <c r="AC38" s="2"/>
      <c r="AE38" s="155" t="s">
        <v>622</v>
      </c>
      <c r="AF38" s="141"/>
      <c r="AG38" s="3"/>
      <c r="AH38" s="3"/>
      <c r="AJ38" s="155" t="s">
        <v>623</v>
      </c>
      <c r="AK38" s="134"/>
      <c r="AL38" s="134"/>
      <c r="AM38" s="3"/>
      <c r="AO38" s="155" t="s">
        <v>628</v>
      </c>
      <c r="AP38" s="191"/>
      <c r="AQ38" s="191"/>
      <c r="AR38" s="3"/>
      <c r="AT38" s="155" t="s">
        <v>572</v>
      </c>
      <c r="AU38" s="2"/>
      <c r="AV38" s="2"/>
      <c r="AW38" s="2"/>
      <c r="AY38" s="155" t="s">
        <v>629</v>
      </c>
      <c r="AZ38" s="191"/>
      <c r="BA38" s="191"/>
      <c r="BB38" s="3"/>
      <c r="BD38" s="155" t="s">
        <v>630</v>
      </c>
      <c r="BE38" s="2"/>
      <c r="BF38" s="2"/>
      <c r="BG38" s="2"/>
      <c r="BH38" s="2"/>
      <c r="BI38" s="155" t="s">
        <v>631</v>
      </c>
      <c r="BJ38" s="191"/>
      <c r="BK38" s="191"/>
      <c r="BL38" s="3"/>
      <c r="BN38" s="155" t="s">
        <v>632</v>
      </c>
      <c r="BO38" s="2"/>
      <c r="BP38" s="2"/>
      <c r="BQ38" s="2"/>
      <c r="BR38" s="2"/>
      <c r="BS38" s="155" t="s">
        <v>574</v>
      </c>
      <c r="BT38" s="192"/>
      <c r="BU38" s="192"/>
      <c r="BV38" s="3"/>
      <c r="BX38" s="155" t="s">
        <v>575</v>
      </c>
      <c r="BY38" s="2"/>
      <c r="BZ38" s="2"/>
      <c r="CA38" s="2"/>
      <c r="CB38" s="2"/>
      <c r="CC38" s="155" t="s">
        <v>633</v>
      </c>
      <c r="CD38" s="2"/>
      <c r="CE38" s="2"/>
      <c r="CF38" s="2"/>
      <c r="CG38" s="2"/>
      <c r="CH38" s="155" t="s">
        <v>787</v>
      </c>
      <c r="CI38" s="134"/>
      <c r="CJ38" s="134"/>
      <c r="CK38" s="3"/>
      <c r="CM38" s="155" t="s">
        <v>788</v>
      </c>
      <c r="CN38" s="152"/>
      <c r="CO38" s="152"/>
      <c r="CP38" s="2"/>
      <c r="CQ38" s="2"/>
      <c r="CR38" s="155" t="s">
        <v>789</v>
      </c>
      <c r="CS38" s="152"/>
      <c r="CT38" s="152"/>
      <c r="CU38" s="2"/>
      <c r="CW38" s="155" t="s">
        <v>790</v>
      </c>
      <c r="CX38" s="152"/>
      <c r="CY38" s="152"/>
      <c r="CZ38" s="2"/>
      <c r="DB38" s="155" t="s">
        <v>791</v>
      </c>
      <c r="DC38" s="159"/>
      <c r="DD38" s="159"/>
      <c r="DG38" s="155" t="s">
        <v>792</v>
      </c>
      <c r="DH38" s="159"/>
      <c r="DI38" s="159"/>
      <c r="GD38" s="2"/>
    </row>
    <row r="39" spans="1:186" ht="15" customHeight="1">
      <c r="A39" s="153" t="s">
        <v>320</v>
      </c>
      <c r="B39" s="25" t="s">
        <v>31</v>
      </c>
      <c r="C39" s="102" t="s">
        <v>17</v>
      </c>
      <c r="D39" s="25" t="s">
        <v>304</v>
      </c>
      <c r="F39" s="153" t="s">
        <v>208</v>
      </c>
      <c r="G39" s="25" t="s">
        <v>31</v>
      </c>
      <c r="H39" s="102" t="s">
        <v>17</v>
      </c>
      <c r="I39" s="141"/>
      <c r="K39" s="153" t="s">
        <v>207</v>
      </c>
      <c r="L39" s="25" t="s">
        <v>31</v>
      </c>
      <c r="M39" s="102" t="s">
        <v>17</v>
      </c>
      <c r="N39" s="141"/>
      <c r="P39" s="153" t="s">
        <v>206</v>
      </c>
      <c r="Q39" s="25" t="s">
        <v>31</v>
      </c>
      <c r="R39" s="102" t="s">
        <v>17</v>
      </c>
      <c r="S39" s="141"/>
      <c r="U39" s="153" t="s">
        <v>209</v>
      </c>
      <c r="V39" s="25" t="s">
        <v>31</v>
      </c>
      <c r="W39" s="102" t="s">
        <v>17</v>
      </c>
      <c r="X39" s="141"/>
      <c r="Z39" s="153" t="s">
        <v>543</v>
      </c>
      <c r="AA39" s="119" t="s">
        <v>31</v>
      </c>
      <c r="AB39" s="161" t="s">
        <v>17</v>
      </c>
      <c r="AE39" s="153" t="s">
        <v>320</v>
      </c>
      <c r="AF39" s="25" t="s">
        <v>31</v>
      </c>
      <c r="AG39" s="102" t="s">
        <v>17</v>
      </c>
      <c r="AH39" s="25" t="s">
        <v>304</v>
      </c>
      <c r="AJ39" s="153" t="s">
        <v>320</v>
      </c>
      <c r="AK39" s="25" t="s">
        <v>31</v>
      </c>
      <c r="AL39" s="102" t="s">
        <v>17</v>
      </c>
      <c r="AM39" s="141"/>
      <c r="AO39" s="153" t="s">
        <v>208</v>
      </c>
      <c r="AP39" s="25" t="s">
        <v>31</v>
      </c>
      <c r="AQ39" s="102" t="s">
        <v>17</v>
      </c>
      <c r="AR39" s="141"/>
      <c r="AT39" s="153" t="s">
        <v>208</v>
      </c>
      <c r="AU39" s="25" t="s">
        <v>31</v>
      </c>
      <c r="AV39" s="154" t="s">
        <v>17</v>
      </c>
      <c r="AY39" s="153" t="s">
        <v>207</v>
      </c>
      <c r="AZ39" s="25" t="s">
        <v>31</v>
      </c>
      <c r="BA39" s="102" t="s">
        <v>17</v>
      </c>
      <c r="BB39" s="141"/>
      <c r="BD39" s="153" t="s">
        <v>540</v>
      </c>
      <c r="BE39" s="119" t="s">
        <v>31</v>
      </c>
      <c r="BF39" s="160" t="s">
        <v>17</v>
      </c>
      <c r="BI39" s="153" t="s">
        <v>206</v>
      </c>
      <c r="BJ39" s="25" t="s">
        <v>31</v>
      </c>
      <c r="BK39" s="102" t="s">
        <v>17</v>
      </c>
      <c r="BL39" s="141"/>
      <c r="BN39" s="153" t="s">
        <v>541</v>
      </c>
      <c r="BO39" s="119" t="s">
        <v>31</v>
      </c>
      <c r="BP39" s="160" t="s">
        <v>17</v>
      </c>
      <c r="BS39" s="153" t="s">
        <v>209</v>
      </c>
      <c r="BT39" s="25" t="s">
        <v>31</v>
      </c>
      <c r="BU39" s="102" t="s">
        <v>17</v>
      </c>
      <c r="BV39" s="141"/>
      <c r="BX39" s="153" t="s">
        <v>542</v>
      </c>
      <c r="BY39" s="119" t="s">
        <v>31</v>
      </c>
      <c r="BZ39" s="160" t="s">
        <v>17</v>
      </c>
      <c r="CC39" s="153" t="s">
        <v>543</v>
      </c>
      <c r="CD39" s="119" t="s">
        <v>31</v>
      </c>
      <c r="CE39" s="161" t="s">
        <v>17</v>
      </c>
      <c r="CH39" s="153" t="s">
        <v>320</v>
      </c>
      <c r="CI39" s="25" t="s">
        <v>31</v>
      </c>
      <c r="CJ39" s="102" t="s">
        <v>17</v>
      </c>
      <c r="CK39" s="141"/>
      <c r="CM39" s="153" t="s">
        <v>208</v>
      </c>
      <c r="CN39" s="25" t="s">
        <v>31</v>
      </c>
      <c r="CO39" s="154" t="s">
        <v>17</v>
      </c>
      <c r="CQ39" s="2"/>
      <c r="CR39" s="153" t="s">
        <v>540</v>
      </c>
      <c r="CS39" s="119" t="s">
        <v>31</v>
      </c>
      <c r="CT39" s="160" t="s">
        <v>17</v>
      </c>
      <c r="CW39" s="153" t="s">
        <v>541</v>
      </c>
      <c r="CX39" s="119" t="s">
        <v>31</v>
      </c>
      <c r="CY39" s="160" t="s">
        <v>17</v>
      </c>
      <c r="DB39" s="153" t="s">
        <v>542</v>
      </c>
      <c r="DC39" s="119" t="s">
        <v>31</v>
      </c>
      <c r="DD39" s="160" t="s">
        <v>17</v>
      </c>
      <c r="DG39" s="153" t="s">
        <v>543</v>
      </c>
      <c r="DH39" s="119" t="s">
        <v>31</v>
      </c>
      <c r="DI39" s="161" t="s">
        <v>17</v>
      </c>
    </row>
    <row r="40" spans="1:186" ht="15" customHeight="1">
      <c r="A40" s="155"/>
      <c r="B40" s="81">
        <v>2.19242E-3</v>
      </c>
      <c r="C40" s="81">
        <v>9.9955000000000009E-4</v>
      </c>
      <c r="D40" s="37"/>
      <c r="G40" s="37">
        <v>0.18315221000000001</v>
      </c>
      <c r="H40" s="37">
        <v>0.33272828999999998</v>
      </c>
      <c r="I40" s="37"/>
      <c r="L40" s="46">
        <v>0.40095198999999998</v>
      </c>
      <c r="M40" s="46">
        <v>7.7805599999999997E-3</v>
      </c>
      <c r="N40" s="37"/>
      <c r="Q40" s="46">
        <v>1.20993298</v>
      </c>
      <c r="R40" s="46">
        <v>0.37084242000000001</v>
      </c>
      <c r="S40" s="37"/>
      <c r="V40" s="37">
        <v>4.3496729999999997E-2</v>
      </c>
      <c r="W40" s="37">
        <v>2.6827238999999999E-2</v>
      </c>
      <c r="X40" s="37"/>
      <c r="Z40" s="155"/>
      <c r="AA40" s="75">
        <v>19.381591592126334</v>
      </c>
      <c r="AB40" s="75">
        <v>9.1734109261087866</v>
      </c>
      <c r="AE40" s="155"/>
      <c r="AF40" s="75">
        <v>1.0469100000000001E-3</v>
      </c>
      <c r="AG40" s="75">
        <v>3.9920019999999997E-3</v>
      </c>
      <c r="AH40" s="37"/>
      <c r="AK40" s="37">
        <v>1.1223029441503759E-3</v>
      </c>
      <c r="AL40" s="37">
        <v>1.0998308272003193E-3</v>
      </c>
      <c r="AM40" s="37"/>
      <c r="AP40" s="37">
        <v>0.69785489000000001</v>
      </c>
      <c r="AQ40" s="37">
        <v>1.574987299</v>
      </c>
      <c r="AR40" s="37"/>
      <c r="AT40" s="155"/>
      <c r="AU40" s="75">
        <v>1.4156352439516677</v>
      </c>
      <c r="AV40" s="75">
        <v>3.1699145916084817</v>
      </c>
      <c r="AZ40" s="37">
        <v>7.4835400000000003E-3</v>
      </c>
      <c r="BA40" s="37">
        <v>0.43490173500000001</v>
      </c>
      <c r="BB40" s="37"/>
      <c r="BD40" s="155"/>
      <c r="BE40" s="75">
        <v>0.46733554304490477</v>
      </c>
      <c r="BF40" s="75">
        <v>1.5192298413774634</v>
      </c>
      <c r="BJ40" s="37">
        <v>2.04167969</v>
      </c>
      <c r="BK40" s="37">
        <v>5.1098029929999997</v>
      </c>
      <c r="BL40" s="37"/>
      <c r="BN40" s="155"/>
      <c r="BO40" s="75">
        <v>1.6546195776439001</v>
      </c>
      <c r="BP40" s="75">
        <v>2.0362264025695134</v>
      </c>
      <c r="BT40" s="46">
        <v>0.59387135000000002</v>
      </c>
      <c r="BU40" s="46">
        <v>0.56177566000000001</v>
      </c>
      <c r="BV40" s="37"/>
      <c r="BX40" s="155"/>
      <c r="BY40" s="75">
        <v>3.0200774749077376E-2</v>
      </c>
      <c r="BZ40" s="75">
        <v>2.1981527533644622E-2</v>
      </c>
      <c r="CC40" s="155"/>
      <c r="CD40" s="75">
        <v>10.349399957201999</v>
      </c>
      <c r="CE40" s="75">
        <v>5.9456658240865083</v>
      </c>
      <c r="CI40" s="199">
        <v>3.9241753347684397E-4</v>
      </c>
      <c r="CJ40" s="199">
        <v>5.1543607378951462E-4</v>
      </c>
      <c r="CK40" s="37"/>
      <c r="CM40" s="155"/>
      <c r="CN40" s="75">
        <v>2.8016720108463353</v>
      </c>
      <c r="CO40" s="75">
        <v>4.1841587559146163</v>
      </c>
      <c r="CQ40" s="2"/>
      <c r="CR40" s="155"/>
      <c r="CS40" s="75">
        <v>4.0573408767088495</v>
      </c>
      <c r="CT40" s="75">
        <v>8.6035087778991137</v>
      </c>
      <c r="CW40" s="155"/>
      <c r="CX40" s="75">
        <v>1.68022602612268</v>
      </c>
      <c r="CY40" s="75">
        <v>2.0176504278463856</v>
      </c>
      <c r="DB40" s="155"/>
      <c r="DC40" s="75">
        <v>1.7773047457260886E-2</v>
      </c>
      <c r="DD40" s="75">
        <v>1.2331948162468968E-2</v>
      </c>
      <c r="DG40" s="155"/>
      <c r="DH40" s="75">
        <v>8.2803851605738714</v>
      </c>
      <c r="DI40" s="75">
        <v>7.002022427542018</v>
      </c>
    </row>
    <row r="41" spans="1:186" ht="15" customHeight="1">
      <c r="B41" s="81">
        <v>1.47423E-3</v>
      </c>
      <c r="C41" s="81">
        <v>2.8364900000000001E-3</v>
      </c>
      <c r="D41" s="37"/>
      <c r="G41" s="37">
        <v>0.10411156000000001</v>
      </c>
      <c r="H41" s="37">
        <v>0.23088041000000001</v>
      </c>
      <c r="I41" s="37"/>
      <c r="L41" s="46">
        <v>1.063626E-2</v>
      </c>
      <c r="M41" s="46">
        <v>5.61167E-3</v>
      </c>
      <c r="N41" s="37"/>
      <c r="Q41" s="46">
        <v>0.68138710999999996</v>
      </c>
      <c r="R41" s="46">
        <v>2.0965787699999998</v>
      </c>
      <c r="S41" s="37"/>
      <c r="V41" s="37">
        <v>1.8260820000000001E-2</v>
      </c>
      <c r="W41" s="37">
        <v>2.9235554E-2</v>
      </c>
      <c r="X41" s="37"/>
      <c r="AA41" s="75">
        <v>10.951252003928728</v>
      </c>
      <c r="AB41" s="75">
        <v>11.009537167591313</v>
      </c>
      <c r="AF41" s="75">
        <v>9.8912000000000002E-4</v>
      </c>
      <c r="AG41" s="75">
        <v>2.1306950000000002E-3</v>
      </c>
      <c r="AH41" s="37"/>
      <c r="AK41" s="37">
        <v>1.3714282556664857E-3</v>
      </c>
      <c r="AL41" s="37">
        <v>3.0907410517181542E-3</v>
      </c>
      <c r="AM41" s="37"/>
      <c r="AP41" s="37">
        <v>0.73389526000000005</v>
      </c>
      <c r="AQ41" s="37">
        <v>2.1811365739999999</v>
      </c>
      <c r="AR41" s="37"/>
      <c r="AU41" s="75">
        <v>1.6606176884840538</v>
      </c>
      <c r="AV41" s="75">
        <v>1.9972704607985245</v>
      </c>
      <c r="AZ41" s="37">
        <v>6.1580719999999999E-2</v>
      </c>
      <c r="BA41" s="37">
        <v>0.46526355000000003</v>
      </c>
      <c r="BB41" s="37"/>
      <c r="BE41" s="75">
        <v>0.44699637514430862</v>
      </c>
      <c r="BF41" s="75">
        <v>1.1431827930529692</v>
      </c>
      <c r="BJ41" s="37">
        <v>6.61472558</v>
      </c>
      <c r="BK41" s="37">
        <v>4.4665313619999996</v>
      </c>
      <c r="BL41" s="37"/>
      <c r="BO41" s="75">
        <v>1.7334701873201888</v>
      </c>
      <c r="BP41" s="75">
        <v>1.7597500898462484</v>
      </c>
      <c r="BT41" s="46">
        <v>0.84264921000000004</v>
      </c>
      <c r="BU41" s="46">
        <v>0.21909224999999999</v>
      </c>
      <c r="BV41" s="37"/>
      <c r="BY41" s="75">
        <v>4.6017509658281504E-2</v>
      </c>
      <c r="BZ41" s="75">
        <v>1.4664949671687071E-2</v>
      </c>
      <c r="CD41" s="75">
        <v>10.189992181339791</v>
      </c>
      <c r="CE41" s="75">
        <v>6.1306143195349412</v>
      </c>
      <c r="CI41" s="199">
        <v>3.5203105903529129E-4</v>
      </c>
      <c r="CJ41" s="199">
        <v>6.633625860018765E-4</v>
      </c>
      <c r="CK41" s="37"/>
      <c r="CN41" s="75">
        <v>2.9430693711248983</v>
      </c>
      <c r="CO41" s="75">
        <v>3.5442900516714584</v>
      </c>
      <c r="CQ41" s="2"/>
      <c r="CS41" s="75">
        <v>3.2719435491333986</v>
      </c>
      <c r="CT41" s="75">
        <v>7.4673513762182377</v>
      </c>
      <c r="CX41" s="75">
        <v>1.4379747217978507</v>
      </c>
      <c r="CY41" s="75">
        <v>2.7656141090371364</v>
      </c>
      <c r="DC41" s="75">
        <v>2.0396294897202395E-2</v>
      </c>
      <c r="DD41" s="75">
        <v>9.7598808739553667E-3</v>
      </c>
      <c r="DH41" s="75">
        <v>7.9486890110409396</v>
      </c>
      <c r="DI41" s="75">
        <v>8.5206267179406083</v>
      </c>
    </row>
    <row r="42" spans="1:186" ht="15" customHeight="1">
      <c r="B42" s="81">
        <v>1.9188300000000001E-3</v>
      </c>
      <c r="C42" s="81">
        <v>1.73642E-3</v>
      </c>
      <c r="D42" s="37"/>
      <c r="G42" s="37">
        <v>0.12777042</v>
      </c>
      <c r="H42" s="37">
        <v>0.34962426000000002</v>
      </c>
      <c r="I42" s="37"/>
      <c r="L42" s="46">
        <v>3.7585700000000001E-3</v>
      </c>
      <c r="M42" s="46">
        <v>3.86003E-3</v>
      </c>
      <c r="N42" s="37"/>
      <c r="Q42" s="46">
        <v>1.6233462999999999</v>
      </c>
      <c r="R42" s="46">
        <v>1.0236008599999999</v>
      </c>
      <c r="S42" s="37"/>
      <c r="V42" s="37">
        <v>5.2849989999999999E-2</v>
      </c>
      <c r="W42" s="37">
        <v>1.3415127000000001E-2</v>
      </c>
      <c r="X42" s="37"/>
      <c r="AA42" s="75">
        <v>13.746446170423868</v>
      </c>
      <c r="AB42" s="75">
        <v>19.689760076371865</v>
      </c>
      <c r="AF42" s="75">
        <v>1.9411299999999999E-3</v>
      </c>
      <c r="AG42" s="75">
        <v>5.5819249999999997E-3</v>
      </c>
      <c r="AH42" s="37"/>
      <c r="AK42" s="37">
        <v>9.1354945187411066E-4</v>
      </c>
      <c r="AL42" s="37">
        <v>2.1136226733057062E-3</v>
      </c>
      <c r="AM42" s="37"/>
      <c r="AP42" s="37">
        <v>0.60279092999999995</v>
      </c>
      <c r="AQ42" s="37">
        <v>1.5794809430000001</v>
      </c>
      <c r="AR42" s="37"/>
      <c r="AU42" s="75">
        <v>1.6763674800657749</v>
      </c>
      <c r="AV42" s="75">
        <v>3.4120244279053478</v>
      </c>
      <c r="AZ42" s="37">
        <v>0.19083116999999999</v>
      </c>
      <c r="BA42" s="37">
        <v>0.38448223500000001</v>
      </c>
      <c r="BB42" s="37"/>
      <c r="BE42" s="75">
        <v>0.61120657971852321</v>
      </c>
      <c r="BF42" s="75">
        <v>2.0364283156258627</v>
      </c>
      <c r="BJ42" s="37">
        <v>7.1407461400000001</v>
      </c>
      <c r="BK42" s="37">
        <v>6.2305127239999996</v>
      </c>
      <c r="BL42" s="37"/>
      <c r="BO42" s="75">
        <v>2.0146703860876758</v>
      </c>
      <c r="BP42" s="75">
        <v>1.9680626170453082</v>
      </c>
      <c r="BT42" s="46">
        <v>0.22259171999999999</v>
      </c>
      <c r="BU42" s="46">
        <v>0.39915425999999998</v>
      </c>
      <c r="BV42" s="37"/>
      <c r="BY42" s="75">
        <v>1.8559093234312901E-2</v>
      </c>
      <c r="BZ42" s="75">
        <v>1.3070588232211244E-2</v>
      </c>
      <c r="CD42" s="75">
        <v>10.801550434487671</v>
      </c>
      <c r="CE42" s="75">
        <v>5.7268664950162043</v>
      </c>
      <c r="CI42" s="199">
        <v>3.7672942585711592E-4</v>
      </c>
      <c r="CJ42" s="199">
        <v>8.7811576063165277E-4</v>
      </c>
      <c r="CK42" s="37"/>
      <c r="CN42" s="75">
        <v>2.5188306628331709</v>
      </c>
      <c r="CO42" s="75" t="s">
        <v>184</v>
      </c>
      <c r="CS42" s="75">
        <v>4.8956100494366916</v>
      </c>
      <c r="CT42" s="75" t="s">
        <v>184</v>
      </c>
      <c r="CX42" s="75">
        <v>1.7554628937696142</v>
      </c>
      <c r="CY42" s="75" t="s">
        <v>184</v>
      </c>
      <c r="DC42" s="75">
        <v>1.6800995765432689E-2</v>
      </c>
      <c r="DD42" s="75" t="s">
        <v>184</v>
      </c>
      <c r="DH42" s="75">
        <v>11.075905327519104</v>
      </c>
      <c r="DI42" s="75" t="s">
        <v>184</v>
      </c>
    </row>
    <row r="43" spans="1:186" ht="15" customHeight="1">
      <c r="B43" s="81">
        <v>1.5131999999999999E-3</v>
      </c>
      <c r="C43" s="81">
        <v>1.1720999999999999E-3</v>
      </c>
      <c r="D43" s="37"/>
      <c r="F43" s="89"/>
      <c r="G43" s="104">
        <v>5.120069E-2</v>
      </c>
      <c r="H43" s="104">
        <v>0.33785071</v>
      </c>
      <c r="I43" s="62" t="s">
        <v>304</v>
      </c>
      <c r="K43" s="89"/>
      <c r="L43" s="47" t="s">
        <v>184</v>
      </c>
      <c r="M43" s="47" t="s">
        <v>184</v>
      </c>
      <c r="N43" s="62" t="s">
        <v>304</v>
      </c>
      <c r="P43" s="89"/>
      <c r="Q43" s="47">
        <v>1.83600469</v>
      </c>
      <c r="R43" s="47">
        <v>0.68490041999999995</v>
      </c>
      <c r="S43" s="62" t="s">
        <v>304</v>
      </c>
      <c r="U43" s="89"/>
      <c r="V43" s="104">
        <v>6.4279329999999996E-2</v>
      </c>
      <c r="W43" s="104" t="s">
        <v>184</v>
      </c>
      <c r="X43" s="62" t="s">
        <v>304</v>
      </c>
      <c r="AA43" s="75">
        <v>16.579566505987248</v>
      </c>
      <c r="AB43" s="75">
        <v>20.760957627937668</v>
      </c>
      <c r="AF43" s="75">
        <v>9.8319000000000011E-4</v>
      </c>
      <c r="AG43" s="75" t="s">
        <v>184</v>
      </c>
      <c r="AH43" s="37"/>
      <c r="AK43" s="37">
        <v>4.1294951220800851E-3</v>
      </c>
      <c r="AL43" s="37">
        <v>4.1325754257311512E-3</v>
      </c>
      <c r="AO43" s="89"/>
      <c r="AP43" s="104">
        <v>0.89454370000000005</v>
      </c>
      <c r="AQ43" s="104" t="s">
        <v>184</v>
      </c>
      <c r="AR43" s="62" t="s">
        <v>304</v>
      </c>
      <c r="AU43" s="75">
        <v>1.9443675943463425</v>
      </c>
      <c r="AV43" s="75">
        <v>2.5811079733761177</v>
      </c>
      <c r="AY43" s="89"/>
      <c r="AZ43" s="104">
        <v>4.0144100000000002E-2</v>
      </c>
      <c r="BA43" s="104" t="s">
        <v>184</v>
      </c>
      <c r="BB43" s="62" t="s">
        <v>304</v>
      </c>
      <c r="BE43" s="75">
        <v>0.712869159710663</v>
      </c>
      <c r="BF43" s="75">
        <v>1.3072816298539962</v>
      </c>
      <c r="BI43" s="89"/>
      <c r="BJ43" s="104">
        <v>3.5809906100000002</v>
      </c>
      <c r="BK43" s="104" t="s">
        <v>184</v>
      </c>
      <c r="BL43" s="62" t="s">
        <v>304</v>
      </c>
      <c r="BO43" s="75">
        <v>1.8067601496249228</v>
      </c>
      <c r="BP43" s="75">
        <v>2.1528401856734738</v>
      </c>
      <c r="BS43" s="89"/>
      <c r="BT43" s="47">
        <v>0.56626385999999995</v>
      </c>
      <c r="BU43" s="47"/>
      <c r="BV43" s="62" t="s">
        <v>304</v>
      </c>
      <c r="BY43" s="75">
        <v>3.7826805355143843E-2</v>
      </c>
      <c r="BZ43" s="75">
        <v>1.5061508064551581E-2</v>
      </c>
      <c r="CD43" s="75">
        <v>6.4982202000325504</v>
      </c>
      <c r="CE43" s="75">
        <v>5.2268249009617138</v>
      </c>
      <c r="CI43" s="199">
        <v>9.7642570212164525E-5</v>
      </c>
      <c r="CJ43" s="199">
        <v>2.8047003756834747E-4</v>
      </c>
      <c r="CN43" s="75">
        <v>4.1112891337402244</v>
      </c>
      <c r="CO43" s="75">
        <v>4.1673428824590708</v>
      </c>
      <c r="CS43" s="75">
        <v>3.7706968334602622</v>
      </c>
      <c r="CT43" s="75">
        <v>5.3724956982343137</v>
      </c>
      <c r="CX43" s="75">
        <v>1.5573852028240189</v>
      </c>
      <c r="CY43" s="75">
        <v>1.9199625705351677</v>
      </c>
      <c r="DC43" s="75">
        <v>1.9846991768503141E-2</v>
      </c>
      <c r="DD43" s="75">
        <v>1.3581841883666542E-2</v>
      </c>
      <c r="DH43" s="75">
        <v>6.8966890930170486</v>
      </c>
      <c r="DI43" s="75">
        <v>4.2355353395107231</v>
      </c>
    </row>
    <row r="44" spans="1:186" ht="15" customHeight="1">
      <c r="A44" s="89"/>
      <c r="B44" s="83">
        <v>1.0601499999999999E-3</v>
      </c>
      <c r="C44" s="83">
        <v>1.7773400000000001E-3</v>
      </c>
      <c r="D44" s="3" t="s">
        <v>304</v>
      </c>
      <c r="F44" s="62" t="s">
        <v>190</v>
      </c>
      <c r="G44" s="75">
        <f>AVERAGE(G40:G43)</f>
        <v>0.11655872</v>
      </c>
      <c r="H44" s="75">
        <f>AVERAGE(H40:H43)</f>
        <v>0.31277091749999997</v>
      </c>
      <c r="I44" s="157">
        <f>H44/G44</f>
        <v>2.6833763917448645</v>
      </c>
      <c r="K44" s="62" t="s">
        <v>190</v>
      </c>
      <c r="L44" s="37">
        <f>AVERAGE(L40:L43)</f>
        <v>0.13844893999999999</v>
      </c>
      <c r="M44" s="37">
        <f>AVERAGE(M40:M43)</f>
        <v>5.7507533333333331E-3</v>
      </c>
      <c r="N44" s="90">
        <f>M44/L44</f>
        <v>4.1536997923807384E-2</v>
      </c>
      <c r="P44" s="62" t="s">
        <v>190</v>
      </c>
      <c r="Q44" s="37">
        <f>AVERAGE(Q40:Q43)</f>
        <v>1.3376677699999999</v>
      </c>
      <c r="R44" s="193">
        <f>AVERAGE(R40:R43)</f>
        <v>1.0439806174999999</v>
      </c>
      <c r="S44" s="157">
        <f>R44/Q44</f>
        <v>0.7804483601335479</v>
      </c>
      <c r="U44" s="62" t="s">
        <v>190</v>
      </c>
      <c r="V44" s="37">
        <f>AVERAGE(V40:V43)</f>
        <v>4.4721717499999994E-2</v>
      </c>
      <c r="W44" s="37">
        <f>AVERAGE(W40:W43)</f>
        <v>2.3159306666666667E-2</v>
      </c>
      <c r="X44" s="157">
        <f>W44/V44</f>
        <v>0.51785369528052383</v>
      </c>
      <c r="AA44" s="75">
        <v>16.302673481813788</v>
      </c>
      <c r="AB44" s="75">
        <v>17.029339345459114</v>
      </c>
      <c r="AE44" s="89"/>
      <c r="AF44" s="156" t="s">
        <v>184</v>
      </c>
      <c r="AG44" s="156" t="s">
        <v>184</v>
      </c>
      <c r="AH44" s="62" t="s">
        <v>304</v>
      </c>
      <c r="AK44" s="37">
        <v>2.501074660155961E-3</v>
      </c>
      <c r="AL44" s="37">
        <v>3.4886013718122269E-3</v>
      </c>
      <c r="AO44" s="62" t="s">
        <v>190</v>
      </c>
      <c r="AP44" s="75">
        <f>AVERAGE(AP40:AP43)</f>
        <v>0.73227119500000004</v>
      </c>
      <c r="AQ44" s="75">
        <f>AVERAGE(AQ40:AQ43)</f>
        <v>1.7785349386666667</v>
      </c>
      <c r="AR44" s="157">
        <f>AQ44/AP44</f>
        <v>2.4287927079620641</v>
      </c>
      <c r="AU44" s="75">
        <v>1.4169571917575188</v>
      </c>
      <c r="AV44" s="75">
        <v>2.4056393373698399</v>
      </c>
      <c r="AY44" s="62" t="s">
        <v>190</v>
      </c>
      <c r="AZ44" s="37">
        <f>AVERAGE(AZ40:AZ43)</f>
        <v>7.50098825E-2</v>
      </c>
      <c r="BA44" s="37">
        <f>AVERAGE(BA40:BA43)</f>
        <v>0.42821584000000001</v>
      </c>
      <c r="BB44" s="157">
        <f>BA44/AZ44</f>
        <v>5.7087923048006379</v>
      </c>
      <c r="BE44" s="75">
        <v>0.49548382486854231</v>
      </c>
      <c r="BF44" s="75">
        <v>1.2737557586437187</v>
      </c>
      <c r="BI44" s="62" t="s">
        <v>190</v>
      </c>
      <c r="BJ44" s="37">
        <f>AVERAGE(BJ40:BJ43)</f>
        <v>4.8445355050000005</v>
      </c>
      <c r="BK44" s="37">
        <f>AVERAGE(BK40:BK43)</f>
        <v>5.2689490263333338</v>
      </c>
      <c r="BL44" s="157">
        <f>BK44/BJ44</f>
        <v>1.0876066489543321</v>
      </c>
      <c r="BO44" s="75">
        <v>1.7743956432083161</v>
      </c>
      <c r="BP44" s="75">
        <v>1.4250862825768449</v>
      </c>
      <c r="BS44" s="62" t="s">
        <v>190</v>
      </c>
      <c r="BT44" s="37">
        <f>AVERAGE(BT40:BT43)</f>
        <v>0.55634403499999996</v>
      </c>
      <c r="BU44" s="37">
        <f>AVERAGE(BU40:BU43)</f>
        <v>0.39334072333333331</v>
      </c>
      <c r="BV44" s="157">
        <f>BU44/BT44</f>
        <v>0.7070098690522193</v>
      </c>
      <c r="BY44" s="75">
        <v>2.9109204971400481E-2</v>
      </c>
      <c r="BZ44" s="75">
        <v>1.4375224699496205E-2</v>
      </c>
      <c r="CD44" s="75">
        <v>9.1456558020191512</v>
      </c>
      <c r="CE44" s="75">
        <v>6.3508859192837068</v>
      </c>
      <c r="CI44" s="199">
        <v>4.6347585370115553E-4</v>
      </c>
      <c r="CJ44" s="199">
        <v>6.3852114569732689E-4</v>
      </c>
      <c r="CN44" s="75">
        <v>3.9548096177106751</v>
      </c>
      <c r="CO44" s="75">
        <v>3.6246686607278731</v>
      </c>
      <c r="CS44" s="75">
        <v>4.1172289052134898</v>
      </c>
      <c r="CT44" s="75">
        <v>6.5855985751045543</v>
      </c>
      <c r="CX44" s="75">
        <v>1.7360847802907788</v>
      </c>
      <c r="CY44" s="75">
        <v>2.1931017031757705</v>
      </c>
      <c r="DC44" s="75">
        <v>3.0509586089465933E-2</v>
      </c>
      <c r="DD44" s="75">
        <v>9.4752481370989489E-3</v>
      </c>
      <c r="DH44" s="75">
        <v>12.603613673181727</v>
      </c>
      <c r="DI44" s="75">
        <v>6.436810757050905</v>
      </c>
    </row>
    <row r="45" spans="1:186" ht="15" customHeight="1">
      <c r="A45" s="62" t="s">
        <v>190</v>
      </c>
      <c r="B45" s="75">
        <f>AVERAGE(B40:B44)</f>
        <v>1.6317660000000002E-3</v>
      </c>
      <c r="C45" s="75">
        <f>AVERAGE(C40:C44)</f>
        <v>1.7043800000000001E-3</v>
      </c>
      <c r="D45" s="157">
        <f>C45/B45</f>
        <v>1.0445002531000156</v>
      </c>
      <c r="F45" s="2" t="s">
        <v>200</v>
      </c>
      <c r="G45" s="75">
        <f>STDEV(G40:G43)</f>
        <v>5.4732680684750581E-2</v>
      </c>
      <c r="H45" s="75">
        <f>STDEV(H40:H43)</f>
        <v>5.5050028098620758E-2</v>
      </c>
      <c r="I45" s="158"/>
      <c r="K45" s="2" t="s">
        <v>200</v>
      </c>
      <c r="L45" s="37">
        <f>STDEV(L40:L43)</f>
        <v>0.22736031777645563</v>
      </c>
      <c r="M45" s="37">
        <f>STDEV(M40:M43)</f>
        <v>1.963962066953772E-3</v>
      </c>
      <c r="N45" s="158"/>
      <c r="P45" s="2" t="s">
        <v>200</v>
      </c>
      <c r="Q45" s="37">
        <f>STDEV(Q40:Q43)</f>
        <v>0.50891138377404099</v>
      </c>
      <c r="R45" s="37">
        <f>STDEV(R40:R43)</f>
        <v>0.75065123422540225</v>
      </c>
      <c r="S45" s="158"/>
      <c r="U45" s="2" t="s">
        <v>200</v>
      </c>
      <c r="V45" s="37">
        <f>STDEV(V40:V43)</f>
        <v>1.9581017265156556E-2</v>
      </c>
      <c r="W45" s="37">
        <f>STDEV(W40:W43)</f>
        <v>8.5241875458612736E-3</v>
      </c>
      <c r="X45" s="158"/>
      <c r="Z45" s="89"/>
      <c r="AA45" s="156">
        <v>15.812129243077754</v>
      </c>
      <c r="AB45" s="156"/>
      <c r="AC45" s="62" t="s">
        <v>304</v>
      </c>
      <c r="AE45" s="62" t="s">
        <v>190</v>
      </c>
      <c r="AF45" s="75">
        <f>AVERAGE(AF40:AF44)</f>
        <v>1.2400875000000001E-3</v>
      </c>
      <c r="AG45" s="75">
        <f>AVERAGE(AG40:AG44)</f>
        <v>3.9015406666666665E-3</v>
      </c>
      <c r="AH45" s="157">
        <f>AG45/AF45</f>
        <v>3.1461817546476891</v>
      </c>
      <c r="AJ45" s="89"/>
      <c r="AK45" s="104">
        <v>3.1312035208874598E-3</v>
      </c>
      <c r="AL45" s="104">
        <v>4.2915925787892798E-3</v>
      </c>
      <c r="AM45" s="62" t="s">
        <v>304</v>
      </c>
      <c r="AO45" s="2" t="s">
        <v>200</v>
      </c>
      <c r="AP45" s="75">
        <f>STDEV(AP40:AP43)</f>
        <v>0.12149708438260601</v>
      </c>
      <c r="AQ45" s="75">
        <f>STDEV(AQ40:AQ43)</f>
        <v>0.3486704831053325</v>
      </c>
      <c r="AR45" s="158"/>
      <c r="AT45" s="89"/>
      <c r="AU45" s="156">
        <v>1.8958388055250666</v>
      </c>
      <c r="AV45" s="156">
        <v>3.1341643318633632</v>
      </c>
      <c r="AW45" s="62" t="s">
        <v>304</v>
      </c>
      <c r="AY45" s="2" t="s">
        <v>200</v>
      </c>
      <c r="AZ45" s="37">
        <f>STDEV(AZ40:AZ43)</f>
        <v>8.0354097104366057E-2</v>
      </c>
      <c r="BA45" s="37">
        <f>STDEV(BA40:BA43)</f>
        <v>4.0803567334800221E-2</v>
      </c>
      <c r="BB45" s="158"/>
      <c r="BD45" s="89"/>
      <c r="BE45" s="156">
        <v>0.35329873653567723</v>
      </c>
      <c r="BF45" s="156">
        <v>1.056354401785127</v>
      </c>
      <c r="BG45" s="62" t="s">
        <v>304</v>
      </c>
      <c r="BI45" s="2" t="s">
        <v>200</v>
      </c>
      <c r="BJ45" s="37">
        <f>STDEV(BJ40:BJ43)</f>
        <v>2.4398567309902628</v>
      </c>
      <c r="BK45" s="37">
        <f>STDEV(BK40:BK43)</f>
        <v>0.89269432411947813</v>
      </c>
      <c r="BL45" s="158"/>
      <c r="BN45" s="89"/>
      <c r="BO45" s="156">
        <v>1.6407717326048874</v>
      </c>
      <c r="BP45" s="156">
        <v>2.2171999206164674</v>
      </c>
      <c r="BQ45" s="62" t="s">
        <v>304</v>
      </c>
      <c r="BS45" s="2" t="s">
        <v>200</v>
      </c>
      <c r="BT45" s="37">
        <f>STDEV(BT40:BT43)</f>
        <v>0.25486464597166064</v>
      </c>
      <c r="BU45" s="37">
        <f>STDEV(BU40:BU43)</f>
        <v>0.17141565791589186</v>
      </c>
      <c r="BV45" s="158"/>
      <c r="BX45" s="89"/>
      <c r="BY45" s="156">
        <v>2.5657809887405986E-2</v>
      </c>
      <c r="BZ45" s="156">
        <v>1.318447469740148E-2</v>
      </c>
      <c r="CA45" s="62" t="s">
        <v>304</v>
      </c>
      <c r="CC45" s="89"/>
      <c r="CD45" s="156">
        <v>7.058850234003299</v>
      </c>
      <c r="CE45" s="156">
        <v>7.3379432526931758</v>
      </c>
      <c r="CF45" s="62" t="s">
        <v>304</v>
      </c>
      <c r="CH45" s="89"/>
      <c r="CI45" s="200">
        <v>2.0602947923799306E-4</v>
      </c>
      <c r="CJ45" s="200">
        <v>6.6944963344441294E-4</v>
      </c>
      <c r="CK45" s="62" t="s">
        <v>304</v>
      </c>
      <c r="CM45" s="89"/>
      <c r="CN45" s="156">
        <v>5.0649617582144559</v>
      </c>
      <c r="CO45" s="156">
        <v>6.3855225583190025</v>
      </c>
      <c r="CP45" s="62" t="s">
        <v>304</v>
      </c>
      <c r="CR45" s="89"/>
      <c r="CS45" s="156">
        <v>2.7512928521990943</v>
      </c>
      <c r="CT45" s="156">
        <v>6.6705175022753913</v>
      </c>
      <c r="CU45" s="62" t="s">
        <v>304</v>
      </c>
      <c r="CW45" s="89"/>
      <c r="CX45" s="156">
        <v>1.3526469108955814</v>
      </c>
      <c r="CY45" s="156">
        <v>1.9640467486770699</v>
      </c>
      <c r="CZ45" s="62" t="s">
        <v>304</v>
      </c>
      <c r="DB45" s="89"/>
      <c r="DC45" s="156">
        <v>1.636443509345362E-2</v>
      </c>
      <c r="DD45" s="156">
        <v>1.3894189929846243E-2</v>
      </c>
      <c r="DE45" s="62" t="s">
        <v>304</v>
      </c>
      <c r="DG45" s="89"/>
      <c r="DH45" s="156">
        <v>6.3154267927185961</v>
      </c>
      <c r="DI45" s="156">
        <v>6.3448769865692496</v>
      </c>
      <c r="DJ45" s="62" t="s">
        <v>304</v>
      </c>
    </row>
    <row r="46" spans="1:186" ht="15" customHeight="1">
      <c r="A46" s="2" t="s">
        <v>200</v>
      </c>
      <c r="B46" s="75">
        <f>STDEV(B40:B44)</f>
        <v>4.3656585612024222E-4</v>
      </c>
      <c r="C46" s="75">
        <f>STDEV(C40:C44)</f>
        <v>7.1904973795280664E-4</v>
      </c>
      <c r="D46" s="214"/>
      <c r="F46" s="2" t="s">
        <v>201</v>
      </c>
      <c r="G46" s="75">
        <f>G45/COUNT(G40:G43)</f>
        <v>1.3683170171187645E-2</v>
      </c>
      <c r="H46" s="75">
        <f>H45/COUNT(H40:H43)</f>
        <v>1.376250702465519E-2</v>
      </c>
      <c r="I46" s="37"/>
      <c r="K46" s="2" t="s">
        <v>201</v>
      </c>
      <c r="L46" s="37">
        <f>L45/COUNT(L40:L43)</f>
        <v>7.5786772592151871E-2</v>
      </c>
      <c r="M46" s="37">
        <f>M45/COUNT(M40:M43)</f>
        <v>6.5465402231792405E-4</v>
      </c>
      <c r="N46" s="37"/>
      <c r="P46" s="2" t="s">
        <v>201</v>
      </c>
      <c r="Q46" s="37">
        <f>Q45/COUNT(Q40:Q43)</f>
        <v>0.12722784594351025</v>
      </c>
      <c r="R46" s="37">
        <f>R45/COUNT(R40:R43)</f>
        <v>0.18766280855635056</v>
      </c>
      <c r="S46" s="37"/>
      <c r="U46" s="2" t="s">
        <v>201</v>
      </c>
      <c r="V46" s="37">
        <f>V45/COUNT(V40:V43)</f>
        <v>4.8952543162891389E-3</v>
      </c>
      <c r="W46" s="37">
        <f>W45/COUNT(W40:W43)</f>
        <v>2.8413958486204244E-3</v>
      </c>
      <c r="X46" s="37"/>
      <c r="Z46" s="62" t="s">
        <v>190</v>
      </c>
      <c r="AA46" s="75">
        <f>AVERAGE(AA40:AA45)</f>
        <v>15.46227649955962</v>
      </c>
      <c r="AB46" s="75">
        <f>AVERAGE(AB40:AB45)</f>
        <v>15.532601028693751</v>
      </c>
      <c r="AC46" s="157">
        <f>AB46/AA46</f>
        <v>1.0045481355307633</v>
      </c>
      <c r="AE46" s="2" t="s">
        <v>200</v>
      </c>
      <c r="AF46" s="75">
        <f>STDEV(AF40:AF44)</f>
        <v>4.6824464576935269E-4</v>
      </c>
      <c r="AG46" s="75">
        <f>STDEV(AG40:AG44)</f>
        <v>1.7273924186027715E-3</v>
      </c>
      <c r="AH46" s="158"/>
      <c r="AJ46" s="62" t="s">
        <v>190</v>
      </c>
      <c r="AK46" s="75">
        <f>AVERAGE(AK40:AK45)</f>
        <v>2.1948423258024131E-3</v>
      </c>
      <c r="AL46" s="75">
        <f>AVERAGE(AL40:AL45)</f>
        <v>3.0361606547594732E-3</v>
      </c>
      <c r="AM46" s="157">
        <f>AL46/AK46</f>
        <v>1.3833160674307128</v>
      </c>
      <c r="AO46" s="2" t="s">
        <v>201</v>
      </c>
      <c r="AP46" s="75">
        <f>AP45/COUNT(AP40:AP43)</f>
        <v>3.0374271095651502E-2</v>
      </c>
      <c r="AQ46" s="75">
        <f>AQ45/COUNT(AQ40:AQ43)</f>
        <v>0.11622349436844416</v>
      </c>
      <c r="AR46" s="37"/>
      <c r="AT46" s="62" t="s">
        <v>190</v>
      </c>
      <c r="AU46" s="75">
        <f>AVERAGE(AU40:AU45)</f>
        <v>1.6682973340217373</v>
      </c>
      <c r="AV46" s="75">
        <f>AVERAGE(AV40:AV45)</f>
        <v>2.7833535204869455</v>
      </c>
      <c r="AW46" s="157">
        <f>AV46/AU46</f>
        <v>1.6683797688372255</v>
      </c>
      <c r="AY46" s="2" t="s">
        <v>201</v>
      </c>
      <c r="AZ46" s="37">
        <f>AZ45/COUNT(AZ40:AZ43)</f>
        <v>2.0088524276091514E-2</v>
      </c>
      <c r="BA46" s="37">
        <f>BA45/COUNT(BA40:BA43)</f>
        <v>1.3601189111600074E-2</v>
      </c>
      <c r="BB46" s="37"/>
      <c r="BD46" s="62" t="s">
        <v>190</v>
      </c>
      <c r="BE46" s="75">
        <f>AVERAGE(BE40:BE45)</f>
        <v>0.51453170317043651</v>
      </c>
      <c r="BF46" s="75">
        <f>AVERAGE(BF40:BF45)</f>
        <v>1.3893721233898564</v>
      </c>
      <c r="BG46" s="157">
        <f>BF46/BE46</f>
        <v>2.7002653380323052</v>
      </c>
      <c r="BI46" s="2" t="s">
        <v>201</v>
      </c>
      <c r="BJ46" s="37">
        <f>BJ45/COUNT(BJ40:BJ43)</f>
        <v>0.6099641827475657</v>
      </c>
      <c r="BK46" s="37">
        <f>BK45/COUNT(BK40:BK43)</f>
        <v>0.29756477470649273</v>
      </c>
      <c r="BL46" s="37"/>
      <c r="BN46" s="62" t="s">
        <v>190</v>
      </c>
      <c r="BO46" s="75">
        <f>AVERAGE(BO40:BO45)</f>
        <v>1.770781279414982</v>
      </c>
      <c r="BP46" s="75">
        <f>AVERAGE(BP40:BP45)</f>
        <v>1.9265275830546427</v>
      </c>
      <c r="BQ46" s="157">
        <f>BP46/BO46</f>
        <v>1.087953439224925</v>
      </c>
      <c r="BS46" s="2" t="s">
        <v>201</v>
      </c>
      <c r="BT46" s="37">
        <f>BT45/COUNT(BT40:BT43)</f>
        <v>6.371616149291516E-2</v>
      </c>
      <c r="BU46" s="37">
        <f>BU45/COUNT(BU40:BU43)</f>
        <v>5.7138552638630623E-2</v>
      </c>
      <c r="BV46" s="37"/>
      <c r="BX46" s="62" t="s">
        <v>190</v>
      </c>
      <c r="BY46" s="75">
        <f>AVERAGE(BY40:BY45)</f>
        <v>3.1228532975937015E-2</v>
      </c>
      <c r="BZ46" s="75">
        <f>AVERAGE(BZ40:BZ45)</f>
        <v>1.5389712149832034E-2</v>
      </c>
      <c r="CA46" s="157">
        <f>BZ46/BY46</f>
        <v>0.49280932158069984</v>
      </c>
      <c r="CC46" s="62" t="s">
        <v>190</v>
      </c>
      <c r="CD46" s="75">
        <f>AVERAGE(CD40:CD45)</f>
        <v>9.0072781348474109</v>
      </c>
      <c r="CE46" s="75">
        <f>AVERAGE(CE40:CE45)</f>
        <v>6.119800118596042</v>
      </c>
      <c r="CF46" s="157">
        <f>CE46/CD46</f>
        <v>0.67942834971640576</v>
      </c>
      <c r="CH46" s="62" t="s">
        <v>190</v>
      </c>
      <c r="CI46" s="213">
        <f>AVERAGE(CI40:CI45)</f>
        <v>3.1472098692009409E-4</v>
      </c>
      <c r="CJ46" s="213">
        <f>AVERAGE(CJ40:CJ45)</f>
        <v>6.0755920618885519E-4</v>
      </c>
      <c r="CK46" s="157">
        <f>CJ46/CI46</f>
        <v>1.9304693091316185</v>
      </c>
      <c r="CM46" s="62" t="s">
        <v>190</v>
      </c>
      <c r="CN46" s="75">
        <f>AVERAGE(CN40:CN45)</f>
        <v>3.5657720924116272</v>
      </c>
      <c r="CO46" s="75">
        <f>AVERAGE(CO40:CO45)</f>
        <v>4.3811965818184042</v>
      </c>
      <c r="CP46" s="157">
        <f>CO46/CN46</f>
        <v>1.2286810453035106</v>
      </c>
      <c r="CR46" s="62" t="s">
        <v>190</v>
      </c>
      <c r="CS46" s="75">
        <f>AVERAGE(CS40:CS45)</f>
        <v>3.8106855110252975</v>
      </c>
      <c r="CT46" s="75">
        <f>AVERAGE(CT40:CT45)</f>
        <v>6.9398943859463227</v>
      </c>
      <c r="CU46" s="157">
        <f>CT46/CS46</f>
        <v>1.8211669175709766</v>
      </c>
      <c r="CW46" s="62" t="s">
        <v>190</v>
      </c>
      <c r="CX46" s="75">
        <f>AVERAGE(CX40:CX45)</f>
        <v>1.5866300892834209</v>
      </c>
      <c r="CY46" s="75">
        <f>AVERAGE(CY40:CY45)</f>
        <v>2.1720751118543058</v>
      </c>
      <c r="CZ46" s="157">
        <f>CY46/CX46</f>
        <v>1.3689864616366205</v>
      </c>
      <c r="DB46" s="62" t="s">
        <v>190</v>
      </c>
      <c r="DC46" s="75">
        <f>AVERAGE(DC40:DC45)</f>
        <v>2.0281891845219776E-2</v>
      </c>
      <c r="DD46" s="75">
        <f>AVERAGE(DD40:DD45)</f>
        <v>1.1808621797407213E-2</v>
      </c>
      <c r="DE46" s="157">
        <f>DD46/DC46</f>
        <v>0.58222486775514382</v>
      </c>
      <c r="DG46" s="62" t="s">
        <v>190</v>
      </c>
      <c r="DH46" s="75">
        <f>AVERAGE(DH40:DH45)</f>
        <v>8.8534515096752155</v>
      </c>
      <c r="DI46" s="75">
        <f>AVERAGE(DI40:DI45)</f>
        <v>6.5079744457227005</v>
      </c>
      <c r="DJ46" s="157">
        <f>DI46/DH46</f>
        <v>0.73507766305724564</v>
      </c>
    </row>
    <row r="47" spans="1:186" ht="15" customHeight="1">
      <c r="A47" s="2" t="s">
        <v>201</v>
      </c>
      <c r="B47" s="75">
        <f>B46/COUNT(B40:B44)</f>
        <v>8.7313171224048444E-5</v>
      </c>
      <c r="C47" s="75">
        <f>C46/COUNT(C40:C44)</f>
        <v>1.4380994759056133E-4</v>
      </c>
      <c r="D47" s="37"/>
      <c r="F47" s="88" t="s">
        <v>314</v>
      </c>
      <c r="G47" s="273">
        <f>TTEST(G40:G43,H40:H43,2,2)</f>
        <v>2.3217488350951512E-3</v>
      </c>
      <c r="H47" s="273"/>
      <c r="I47" s="37"/>
      <c r="K47" s="88" t="s">
        <v>314</v>
      </c>
      <c r="L47" s="270">
        <f>TTEST(L40:L43,M40:M43,2,2)</f>
        <v>0.36926008542029459</v>
      </c>
      <c r="M47" s="270"/>
      <c r="N47" s="37"/>
      <c r="P47" s="88" t="s">
        <v>314</v>
      </c>
      <c r="Q47" s="270">
        <f>TTEST(Q40:Q43,R40:R43,2,2)</f>
        <v>0.54117120896608917</v>
      </c>
      <c r="R47" s="270"/>
      <c r="S47" s="37"/>
      <c r="U47" s="88" t="s">
        <v>314</v>
      </c>
      <c r="V47" s="270">
        <f>TTEST(V40:V43,W40:W43,2,2)</f>
        <v>0.1398264791283356</v>
      </c>
      <c r="W47" s="270"/>
      <c r="X47" s="37"/>
      <c r="Z47" s="62" t="s">
        <v>200</v>
      </c>
      <c r="AA47" s="75">
        <f>STDEV(AA40:AA45)</f>
        <v>2.8541705450718213</v>
      </c>
      <c r="AB47" s="75">
        <f>STDEV(AB40:AB45)</f>
        <v>5.1902628815371274</v>
      </c>
      <c r="AC47" s="158"/>
      <c r="AE47" s="2" t="s">
        <v>201</v>
      </c>
      <c r="AF47" s="75">
        <f>AF46/COUNT(AF40:AF44)</f>
        <v>1.1706116144233817E-4</v>
      </c>
      <c r="AG47" s="75">
        <f>AG46/COUNT(AG40:AG44)</f>
        <v>5.7579747286759053E-4</v>
      </c>
      <c r="AH47" s="37"/>
      <c r="AJ47" s="62" t="s">
        <v>200</v>
      </c>
      <c r="AK47" s="75">
        <f>STDEV(AK40:AK45)</f>
        <v>1.2793353631696057E-3</v>
      </c>
      <c r="AL47" s="75">
        <f>STDEV(AL40:AL45)</f>
        <v>1.2317764258482535E-3</v>
      </c>
      <c r="AM47" s="158"/>
      <c r="AO47" s="88" t="s">
        <v>314</v>
      </c>
      <c r="AP47" s="288">
        <f>TTEST(AP40:AP43,AQ40:AQ43,2,2)</f>
        <v>2.2953840818727058E-3</v>
      </c>
      <c r="AQ47" s="288"/>
      <c r="AR47" s="37"/>
      <c r="AT47" s="62" t="s">
        <v>200</v>
      </c>
      <c r="AU47" s="75">
        <f>STDEV(AU40:AU45)</f>
        <v>0.2258867030058776</v>
      </c>
      <c r="AV47" s="75">
        <f>STDEV(AV40:AV45)</f>
        <v>0.54207428256699097</v>
      </c>
      <c r="AW47" s="158"/>
      <c r="AY47" s="88" t="s">
        <v>314</v>
      </c>
      <c r="AZ47" s="288">
        <f>TTEST(AZ40:AZ43,BA40:BA43,2,2)</f>
        <v>1.0036279687955867E-3</v>
      </c>
      <c r="BA47" s="288"/>
      <c r="BB47" s="37"/>
      <c r="BD47" s="62" t="s">
        <v>200</v>
      </c>
      <c r="BE47" s="75">
        <f>STDEV(BE40:BE45)</f>
        <v>0.1279305809275286</v>
      </c>
      <c r="BF47" s="75">
        <f>STDEV(BF40:BF45)</f>
        <v>0.35416400862665554</v>
      </c>
      <c r="BG47" s="158"/>
      <c r="BI47" s="88" t="s">
        <v>314</v>
      </c>
      <c r="BJ47" s="270">
        <f>TTEST(BJ40:BJ43,BK40:BK43,2,2)</f>
        <v>0.78944114285596945</v>
      </c>
      <c r="BK47" s="270"/>
      <c r="BL47" s="37"/>
      <c r="BN47" s="62" t="s">
        <v>200</v>
      </c>
      <c r="BO47" s="75">
        <f>STDEV(BO40:BO45)</f>
        <v>0.13607173100555828</v>
      </c>
      <c r="BP47" s="75">
        <f>STDEV(BP40:BP45)</f>
        <v>0.29282243836327337</v>
      </c>
      <c r="BQ47" s="158"/>
      <c r="BS47" s="88" t="s">
        <v>314</v>
      </c>
      <c r="BT47" s="270">
        <f>TTEST(BT40:BT43,BU40:BU43,2,2)</f>
        <v>0.38685270047390241</v>
      </c>
      <c r="BU47" s="270"/>
      <c r="BV47" s="37"/>
      <c r="BX47" s="62" t="s">
        <v>200</v>
      </c>
      <c r="BY47" s="75">
        <f>STDEV(BY40:BY45)</f>
        <v>9.5848476979090418E-3</v>
      </c>
      <c r="BZ47" s="75">
        <f>STDEV(BZ40:BZ45)</f>
        <v>3.3273299018691245E-3</v>
      </c>
      <c r="CA47" s="158"/>
      <c r="CC47" s="62" t="s">
        <v>200</v>
      </c>
      <c r="CD47" s="75">
        <f>STDEV(CD40:CD45)</f>
        <v>1.8182633456616892</v>
      </c>
      <c r="CE47" s="75">
        <f>STDEV(CE40:CE45)</f>
        <v>0.70986119963587069</v>
      </c>
      <c r="CF47" s="158"/>
      <c r="CH47" s="62" t="s">
        <v>200</v>
      </c>
      <c r="CI47" s="213">
        <f>STDEV(CI40:CI45)</f>
        <v>1.3589608865686593E-4</v>
      </c>
      <c r="CJ47" s="213">
        <f>STDEV(CJ40:CJ45)</f>
        <v>1.9828158199209424E-4</v>
      </c>
      <c r="CK47" s="158"/>
      <c r="CM47" s="62" t="s">
        <v>200</v>
      </c>
      <c r="CN47" s="75">
        <f>STDEV(CN40:CN45)</f>
        <v>0.97613550936685745</v>
      </c>
      <c r="CO47" s="75">
        <f>STDEV(CO40:CO45)</f>
        <v>1.1591620858656697</v>
      </c>
      <c r="CP47" s="158"/>
      <c r="CR47" s="62" t="s">
        <v>200</v>
      </c>
      <c r="CS47" s="75">
        <f>STDEV(CS40:CS45)</f>
        <v>0.74108350101718934</v>
      </c>
      <c r="CT47" s="75">
        <f>STDEV(CT40:CT45)</f>
        <v>1.1938018883986519</v>
      </c>
      <c r="CU47" s="158"/>
      <c r="CW47" s="62" t="s">
        <v>200</v>
      </c>
      <c r="CX47" s="75">
        <f>STDEV(CX40:CX45)</f>
        <v>0.16571253987696002</v>
      </c>
      <c r="CY47" s="75">
        <f>STDEV(CY40:CY45)</f>
        <v>0.34763996286637633</v>
      </c>
      <c r="CZ47" s="158"/>
      <c r="DB47" s="62" t="s">
        <v>200</v>
      </c>
      <c r="DC47" s="75">
        <f>STDEV(DC40:DC45)</f>
        <v>5.2643206735920964E-3</v>
      </c>
      <c r="DD47" s="75">
        <f>STDEV(DD40:DD45)</f>
        <v>2.0862494100522965E-3</v>
      </c>
      <c r="DE47" s="158"/>
      <c r="DG47" s="62" t="s">
        <v>200</v>
      </c>
      <c r="DH47" s="75">
        <f>STDEV(DH40:DH45)</f>
        <v>2.4665970916864635</v>
      </c>
      <c r="DI47" s="75">
        <f>STDEV(DI40:DI45)</f>
        <v>1.5403325225753075</v>
      </c>
      <c r="DJ47" s="158"/>
    </row>
    <row r="48" spans="1:186" ht="15" customHeight="1">
      <c r="A48" s="88" t="s">
        <v>314</v>
      </c>
      <c r="B48" s="269">
        <f>TTEST(B40:B44,C40:C44,2,2)</f>
        <v>0.85175280280245658</v>
      </c>
      <c r="C48" s="269"/>
      <c r="D48" s="37"/>
      <c r="G48" s="62"/>
      <c r="H48" s="62"/>
      <c r="I48" s="62"/>
      <c r="L48" s="62"/>
      <c r="M48" s="62"/>
      <c r="N48" s="6"/>
      <c r="Z48" s="62" t="s">
        <v>539</v>
      </c>
      <c r="AA48" s="75">
        <f>COUNT(AA40:AA45)</f>
        <v>6</v>
      </c>
      <c r="AB48" s="75">
        <f>COUNT(AB40:AB45)</f>
        <v>5</v>
      </c>
      <c r="AE48" s="88" t="s">
        <v>314</v>
      </c>
      <c r="AF48" s="273">
        <f>TTEST(AF40:AF44,AG40:AG44,2,2)</f>
        <v>2.9176158927062875E-2</v>
      </c>
      <c r="AG48" s="273"/>
      <c r="AH48" s="37"/>
      <c r="AJ48" s="62" t="s">
        <v>539</v>
      </c>
      <c r="AK48" s="75">
        <f>COUNT(AK40:AK45)</f>
        <v>6</v>
      </c>
      <c r="AL48" s="75">
        <f>COUNT(AL40:AL45)</f>
        <v>6</v>
      </c>
      <c r="AT48" s="62" t="s">
        <v>539</v>
      </c>
      <c r="AU48" s="75">
        <f>COUNT(AU40:AU45)</f>
        <v>6</v>
      </c>
      <c r="AV48" s="75">
        <f>COUNT(AV40:AV45)</f>
        <v>6</v>
      </c>
      <c r="BD48" s="62" t="s">
        <v>539</v>
      </c>
      <c r="BE48" s="75">
        <f>COUNT(BE40:BE45)</f>
        <v>6</v>
      </c>
      <c r="BF48" s="75">
        <f>COUNT(BF40:BF45)</f>
        <v>6</v>
      </c>
      <c r="BN48" s="62" t="s">
        <v>539</v>
      </c>
      <c r="BO48" s="75">
        <f>COUNT(BO40:BO45)</f>
        <v>6</v>
      </c>
      <c r="BP48" s="75">
        <f>COUNT(BP40:BP45)</f>
        <v>6</v>
      </c>
      <c r="BX48" s="62" t="s">
        <v>539</v>
      </c>
      <c r="BY48" s="75">
        <f>COUNT(BY40:BY45)</f>
        <v>6</v>
      </c>
      <c r="BZ48" s="75">
        <f>COUNT(BZ40:BZ45)</f>
        <v>6</v>
      </c>
      <c r="CC48" s="62" t="s">
        <v>539</v>
      </c>
      <c r="CD48" s="75">
        <f>COUNT(CD40:CD45)</f>
        <v>6</v>
      </c>
      <c r="CE48" s="75">
        <f>COUNT(CE40:CE45)</f>
        <v>6</v>
      </c>
      <c r="CH48" s="62" t="s">
        <v>539</v>
      </c>
      <c r="CI48" s="213">
        <f>COUNT(CI40:CI45)</f>
        <v>6</v>
      </c>
      <c r="CJ48" s="213">
        <f>COUNT(CJ40:CJ45)</f>
        <v>6</v>
      </c>
      <c r="CM48" s="62" t="s">
        <v>539</v>
      </c>
      <c r="CN48" s="75">
        <f>COUNT(CN40:CN45)</f>
        <v>6</v>
      </c>
      <c r="CO48" s="75">
        <f>COUNT(CO40:CO45)</f>
        <v>5</v>
      </c>
      <c r="CR48" s="62" t="s">
        <v>539</v>
      </c>
      <c r="CS48" s="75">
        <f>COUNT(CS40:CS45)</f>
        <v>6</v>
      </c>
      <c r="CT48" s="75">
        <f>COUNT(CT40:CT45)</f>
        <v>5</v>
      </c>
      <c r="CW48" s="62" t="s">
        <v>539</v>
      </c>
      <c r="CX48" s="75">
        <f>COUNT(CX40:CX45)</f>
        <v>6</v>
      </c>
      <c r="CY48" s="75">
        <f>COUNT(CY40:CY45)</f>
        <v>5</v>
      </c>
      <c r="DB48" s="62" t="s">
        <v>539</v>
      </c>
      <c r="DC48" s="75">
        <f>COUNT(DC40:DC45)</f>
        <v>6</v>
      </c>
      <c r="DD48" s="75">
        <f>COUNT(DD40:DD45)</f>
        <v>5</v>
      </c>
      <c r="DG48" s="62" t="s">
        <v>539</v>
      </c>
      <c r="DH48" s="75">
        <f>COUNT(DH40:DH45)</f>
        <v>6</v>
      </c>
      <c r="DI48" s="75">
        <f>COUNT(DI40:DI45)</f>
        <v>5</v>
      </c>
    </row>
    <row r="49" spans="1:160" ht="15" customHeight="1">
      <c r="I49" s="62"/>
      <c r="Z49" s="62" t="s">
        <v>201</v>
      </c>
      <c r="AA49" s="75">
        <f>AA47/SQRT(AA48)</f>
        <v>1.1652102457178832</v>
      </c>
      <c r="AB49" s="75">
        <f>AB47/SQRT(AB48)</f>
        <v>2.321156124842191</v>
      </c>
      <c r="AF49" s="3"/>
      <c r="AG49" s="3"/>
      <c r="AH49" s="3"/>
      <c r="AJ49" s="62" t="s">
        <v>201</v>
      </c>
      <c r="AK49" s="75">
        <f>AK47/SQRT(AK48)</f>
        <v>5.2228647494395695E-4</v>
      </c>
      <c r="AL49" s="75">
        <f>AL47/SQRT(AL48)</f>
        <v>5.028706200862369E-4</v>
      </c>
      <c r="AP49" s="3"/>
      <c r="AQ49" s="3"/>
      <c r="AT49" s="62" t="s">
        <v>201</v>
      </c>
      <c r="AU49" s="75">
        <f>AU47/SQRT(AU48)</f>
        <v>9.2217860340667882E-2</v>
      </c>
      <c r="AV49" s="75">
        <f>AV47/SQRT(AV48)</f>
        <v>0.22130089916239912</v>
      </c>
      <c r="BD49" s="62" t="s">
        <v>201</v>
      </c>
      <c r="BE49" s="75">
        <f>BE47/SQRT(BE48)</f>
        <v>5.2227440961712432E-2</v>
      </c>
      <c r="BF49" s="75">
        <f>BF47/SQRT(BF48)</f>
        <v>0.14458685106566097</v>
      </c>
      <c r="BN49" s="62" t="s">
        <v>201</v>
      </c>
      <c r="BO49" s="75">
        <f>BO47/SQRT(BO48)</f>
        <v>5.5551051563477796E-2</v>
      </c>
      <c r="BP49" s="75">
        <f>BP47/SQRT(BP48)</f>
        <v>0.11954425987126627</v>
      </c>
      <c r="BX49" s="62" t="s">
        <v>201</v>
      </c>
      <c r="BY49" s="75">
        <f>BY47/SQRT(BY48)</f>
        <v>3.9129976870278596E-3</v>
      </c>
      <c r="BZ49" s="75">
        <f>BZ47/SQRT(BZ48)</f>
        <v>1.3583767442473633E-3</v>
      </c>
      <c r="CC49" s="62" t="s">
        <v>201</v>
      </c>
      <c r="CD49" s="75">
        <f>CD47/SQRT(CD48)</f>
        <v>0.74230290247948871</v>
      </c>
      <c r="CE49" s="75">
        <f>CE47/SQRT(CE48)</f>
        <v>0.2897996212179712</v>
      </c>
      <c r="CH49" s="62" t="s">
        <v>201</v>
      </c>
      <c r="CI49" s="213">
        <f>CI47/SQRT(CI48)</f>
        <v>5.5479345874891087E-5</v>
      </c>
      <c r="CJ49" s="213">
        <f>CJ47/SQRT(CJ48)</f>
        <v>8.0948116878742766E-5</v>
      </c>
      <c r="CM49" s="62" t="s">
        <v>201</v>
      </c>
      <c r="CN49" s="75">
        <f>CN47/SQRT(CN48)</f>
        <v>0.39850565296009172</v>
      </c>
      <c r="CO49" s="75">
        <f>CO47/SQRT(CO48)</f>
        <v>0.5183930441872171</v>
      </c>
      <c r="CR49" s="62" t="s">
        <v>201</v>
      </c>
      <c r="CS49" s="75">
        <f>CS47/SQRT(CS48)</f>
        <v>0.30254607238124204</v>
      </c>
      <c r="CT49" s="75">
        <f>CT47/SQRT(CT48)</f>
        <v>0.5338844348254006</v>
      </c>
      <c r="CW49" s="62" t="s">
        <v>201</v>
      </c>
      <c r="CX49" s="75">
        <f>CX47/SQRT(CX48)</f>
        <v>6.765186111319367E-2</v>
      </c>
      <c r="CY49" s="75">
        <f>CY47/SQRT(CY48)</f>
        <v>0.15546931773294401</v>
      </c>
      <c r="DB49" s="62" t="s">
        <v>201</v>
      </c>
      <c r="DC49" s="75">
        <f>DC47/SQRT(DC48)</f>
        <v>2.1491499154475454E-3</v>
      </c>
      <c r="DD49" s="75">
        <f>DD47/SQRT(DD48)</f>
        <v>9.3299909977915358E-4</v>
      </c>
      <c r="DG49" s="62" t="s">
        <v>201</v>
      </c>
      <c r="DH49" s="75">
        <f>DH47/SQRT(DH48)</f>
        <v>1.0069840459441353</v>
      </c>
      <c r="DI49" s="75">
        <f>DI47/SQRT(DI48)</f>
        <v>0.68885764568642338</v>
      </c>
    </row>
    <row r="50" spans="1:160" ht="15" customHeight="1">
      <c r="Z50" s="88" t="s">
        <v>314</v>
      </c>
      <c r="AA50" s="269">
        <f>TTEST(AA40:AA45,AB40:AB45,2,2)</f>
        <v>0.97781376781363116</v>
      </c>
      <c r="AB50" s="269"/>
      <c r="AF50" s="3"/>
      <c r="AG50" s="3"/>
      <c r="AH50" s="3"/>
      <c r="AJ50" s="88" t="s">
        <v>314</v>
      </c>
      <c r="AK50" s="269">
        <f>TTEST(AK40:AK45,AL40:AL45,2,2)</f>
        <v>0.27283981476168667</v>
      </c>
      <c r="AL50" s="269"/>
      <c r="AP50" s="3"/>
      <c r="AQ50" s="3"/>
      <c r="AT50" s="88" t="s">
        <v>314</v>
      </c>
      <c r="AU50" s="273">
        <f>TTEST(AU40:AU45,AV40:AV45,2,2)</f>
        <v>9.0667867931401786E-4</v>
      </c>
      <c r="AV50" s="273"/>
      <c r="BD50" s="88" t="s">
        <v>314</v>
      </c>
      <c r="BE50" s="273">
        <f>TTEST(BE40:BE45,BF40:BF45,2,2)</f>
        <v>2.0084893127133817E-4</v>
      </c>
      <c r="BF50" s="273"/>
      <c r="BN50" s="88" t="s">
        <v>314</v>
      </c>
      <c r="BO50" s="269">
        <f>TTEST(BO40:BO45,BP40:BP45,2,2)</f>
        <v>0.26473967580084307</v>
      </c>
      <c r="BP50" s="269"/>
      <c r="BX50" s="88" t="s">
        <v>314</v>
      </c>
      <c r="BY50" s="273">
        <f>TTEST(BY40:BY45,BZ40:BZ45,2,2)</f>
        <v>3.3521667698297795E-3</v>
      </c>
      <c r="BZ50" s="273"/>
      <c r="CC50" s="88" t="s">
        <v>314</v>
      </c>
      <c r="CD50" s="273">
        <f>TTEST(CD40:CD45,CE40:CE45,2,2)</f>
        <v>4.6622450961201524E-3</v>
      </c>
      <c r="CE50" s="273"/>
      <c r="CH50" s="88" t="s">
        <v>314</v>
      </c>
      <c r="CI50" s="273">
        <f>TTEST(CI40:CI45,CJ40:CJ45,2,2)</f>
        <v>1.3713061633946587E-2</v>
      </c>
      <c r="CJ50" s="273"/>
      <c r="CM50" s="88" t="s">
        <v>314</v>
      </c>
      <c r="CN50" s="269">
        <f>TTEST(CN40:CN45,CO40:CO45,2,2)</f>
        <v>0.23636164327123602</v>
      </c>
      <c r="CO50" s="269"/>
      <c r="CR50" s="88" t="s">
        <v>314</v>
      </c>
      <c r="CS50" s="273">
        <f>TTEST(CS40:CS45,CT40:CT45,2,2)</f>
        <v>4.7200489032339524E-4</v>
      </c>
      <c r="CT50" s="273"/>
      <c r="CW50" s="88" t="s">
        <v>314</v>
      </c>
      <c r="CX50" s="273">
        <f>TTEST(CX40:CX45,CY40:CY45,2,2)</f>
        <v>5.0636834242866659E-3</v>
      </c>
      <c r="CY50" s="273"/>
      <c r="DB50" s="88" t="s">
        <v>314</v>
      </c>
      <c r="DC50" s="273">
        <f>TTEST(DC40:DC45,DD40:DD45,2,2)</f>
        <v>8.371681275626177E-3</v>
      </c>
      <c r="DD50" s="273"/>
      <c r="DG50" s="88" t="s">
        <v>314</v>
      </c>
      <c r="DH50" s="269">
        <f>TTEST(DH40:DH45,DI40:DI45,2,2)</f>
        <v>9.9009836572687873E-2</v>
      </c>
      <c r="DI50" s="269"/>
    </row>
    <row r="51" spans="1:160" ht="15" customHeight="1">
      <c r="EC51" s="3"/>
      <c r="ED51" s="3"/>
      <c r="EE51" s="3"/>
      <c r="EH51" s="3"/>
      <c r="EI51" s="3"/>
      <c r="EM51" s="3"/>
      <c r="EN51" s="3"/>
      <c r="ER51" s="3"/>
      <c r="ES51" s="3"/>
    </row>
    <row r="52" spans="1:160" ht="15" customHeight="1">
      <c r="A52" s="190" t="s">
        <v>17</v>
      </c>
      <c r="B52" s="149" t="s">
        <v>491</v>
      </c>
      <c r="EC52" s="3"/>
      <c r="ED52" s="3"/>
      <c r="EE52" s="3"/>
      <c r="EH52" s="3"/>
      <c r="EI52" s="3"/>
      <c r="EM52" s="3"/>
      <c r="EN52" s="3"/>
      <c r="FD52" s="6"/>
    </row>
    <row r="53" spans="1:160" ht="15" customHeight="1">
      <c r="A53" s="155" t="s">
        <v>828</v>
      </c>
      <c r="B53" s="159"/>
      <c r="C53" s="159"/>
      <c r="D53" s="62"/>
      <c r="F53" s="155" t="s">
        <v>570</v>
      </c>
      <c r="G53" s="2"/>
      <c r="H53" s="2"/>
      <c r="I53" s="4"/>
      <c r="K53" s="155" t="s">
        <v>571</v>
      </c>
      <c r="L53" s="159"/>
      <c r="M53" s="159"/>
      <c r="P53" s="155" t="s">
        <v>573</v>
      </c>
      <c r="Q53" s="159"/>
      <c r="R53" s="159"/>
      <c r="U53" s="155" t="s">
        <v>576</v>
      </c>
      <c r="V53" s="159"/>
      <c r="W53" s="159"/>
      <c r="Z53" s="155" t="s">
        <v>577</v>
      </c>
      <c r="AA53" s="159"/>
      <c r="AB53" s="159"/>
      <c r="AE53" s="155" t="s">
        <v>829</v>
      </c>
      <c r="AF53" s="159"/>
      <c r="AG53" s="159"/>
      <c r="AH53" s="62"/>
      <c r="AJ53" s="155" t="s">
        <v>634</v>
      </c>
      <c r="AK53" s="2"/>
      <c r="AL53" s="2"/>
      <c r="AM53" s="2"/>
      <c r="AO53" s="155" t="s">
        <v>635</v>
      </c>
      <c r="AP53" s="159"/>
      <c r="AQ53" s="159"/>
      <c r="AT53" s="155" t="s">
        <v>636</v>
      </c>
      <c r="AU53" s="159"/>
      <c r="AV53" s="159"/>
      <c r="AY53" s="155" t="s">
        <v>637</v>
      </c>
      <c r="AZ53" s="159"/>
      <c r="BA53" s="159"/>
      <c r="BD53" s="155" t="s">
        <v>638</v>
      </c>
      <c r="BE53" s="159"/>
      <c r="BF53" s="159"/>
      <c r="BI53" s="155" t="s">
        <v>830</v>
      </c>
      <c r="BJ53" s="159"/>
      <c r="BK53" s="159"/>
      <c r="BN53" s="155" t="s">
        <v>639</v>
      </c>
      <c r="BO53" s="2"/>
      <c r="BP53" s="2"/>
      <c r="BQ53" s="2"/>
      <c r="BS53" s="155" t="s">
        <v>640</v>
      </c>
      <c r="BT53" s="159"/>
      <c r="BU53" s="159"/>
      <c r="BX53" s="155" t="s">
        <v>641</v>
      </c>
      <c r="BY53" s="159"/>
      <c r="BZ53" s="159"/>
      <c r="CC53" s="155" t="s">
        <v>642</v>
      </c>
      <c r="CD53" s="159"/>
      <c r="CE53" s="159"/>
      <c r="CH53" s="155" t="s">
        <v>643</v>
      </c>
      <c r="CI53" s="159"/>
      <c r="CJ53" s="159"/>
    </row>
    <row r="54" spans="1:160" ht="15" customHeight="1">
      <c r="A54" s="154" t="s">
        <v>320</v>
      </c>
      <c r="B54" s="119" t="s">
        <v>31</v>
      </c>
      <c r="C54" s="161" t="s">
        <v>17</v>
      </c>
      <c r="D54" s="62"/>
      <c r="F54" s="154" t="s">
        <v>569</v>
      </c>
      <c r="G54" s="25" t="s">
        <v>31</v>
      </c>
      <c r="H54" s="154" t="s">
        <v>17</v>
      </c>
      <c r="K54" s="154" t="s">
        <v>540</v>
      </c>
      <c r="L54" s="119" t="s">
        <v>31</v>
      </c>
      <c r="M54" s="160" t="s">
        <v>17</v>
      </c>
      <c r="P54" s="154" t="s">
        <v>541</v>
      </c>
      <c r="Q54" s="119" t="s">
        <v>31</v>
      </c>
      <c r="R54" s="160" t="s">
        <v>17</v>
      </c>
      <c r="U54" s="154" t="s">
        <v>542</v>
      </c>
      <c r="V54" s="119" t="s">
        <v>31</v>
      </c>
      <c r="W54" s="160" t="s">
        <v>17</v>
      </c>
      <c r="Z54" s="154" t="s">
        <v>543</v>
      </c>
      <c r="AA54" s="119" t="s">
        <v>31</v>
      </c>
      <c r="AB54" s="161" t="s">
        <v>17</v>
      </c>
      <c r="AE54" s="154" t="s">
        <v>320</v>
      </c>
      <c r="AF54" s="119" t="s">
        <v>31</v>
      </c>
      <c r="AG54" s="161" t="s">
        <v>17</v>
      </c>
      <c r="AH54" s="62"/>
      <c r="AJ54" s="154" t="s">
        <v>569</v>
      </c>
      <c r="AK54" s="25" t="s">
        <v>31</v>
      </c>
      <c r="AL54" s="154" t="s">
        <v>17</v>
      </c>
      <c r="AO54" s="154" t="s">
        <v>540</v>
      </c>
      <c r="AP54" s="119" t="s">
        <v>31</v>
      </c>
      <c r="AQ54" s="160" t="s">
        <v>17</v>
      </c>
      <c r="AT54" s="154" t="s">
        <v>541</v>
      </c>
      <c r="AU54" s="119" t="s">
        <v>31</v>
      </c>
      <c r="AV54" s="160" t="s">
        <v>17</v>
      </c>
      <c r="AY54" s="154" t="s">
        <v>542</v>
      </c>
      <c r="AZ54" s="119" t="s">
        <v>31</v>
      </c>
      <c r="BA54" s="160" t="s">
        <v>17</v>
      </c>
      <c r="BD54" s="154" t="s">
        <v>543</v>
      </c>
      <c r="BE54" s="119" t="s">
        <v>31</v>
      </c>
      <c r="BF54" s="161" t="s">
        <v>17</v>
      </c>
      <c r="BI54" s="154" t="s">
        <v>320</v>
      </c>
      <c r="BJ54" s="119" t="s">
        <v>31</v>
      </c>
      <c r="BK54" s="161" t="s">
        <v>17</v>
      </c>
      <c r="BN54" s="154" t="s">
        <v>569</v>
      </c>
      <c r="BO54" s="25" t="s">
        <v>31</v>
      </c>
      <c r="BP54" s="154" t="s">
        <v>17</v>
      </c>
      <c r="BS54" s="154" t="s">
        <v>540</v>
      </c>
      <c r="BT54" s="119" t="s">
        <v>31</v>
      </c>
      <c r="BU54" s="160" t="s">
        <v>17</v>
      </c>
      <c r="BX54" s="154" t="s">
        <v>541</v>
      </c>
      <c r="BY54" s="119" t="s">
        <v>31</v>
      </c>
      <c r="BZ54" s="160" t="s">
        <v>17</v>
      </c>
      <c r="CC54" s="154" t="s">
        <v>542</v>
      </c>
      <c r="CD54" s="119" t="s">
        <v>31</v>
      </c>
      <c r="CE54" s="160" t="s">
        <v>17</v>
      </c>
      <c r="CH54" s="154" t="s">
        <v>543</v>
      </c>
      <c r="CI54" s="119" t="s">
        <v>31</v>
      </c>
      <c r="CJ54" s="161" t="s">
        <v>17</v>
      </c>
    </row>
    <row r="55" spans="1:160" ht="15" customHeight="1">
      <c r="A55" s="141"/>
      <c r="B55" s="75">
        <v>1.4826208527459687E-2</v>
      </c>
      <c r="C55" s="75">
        <v>1.15177696783664E-2</v>
      </c>
      <c r="D55" s="62"/>
      <c r="F55" s="141"/>
      <c r="G55" s="75">
        <v>3.8326778137835298E-2</v>
      </c>
      <c r="H55" s="75">
        <v>7.6855390017285669E-2</v>
      </c>
      <c r="K55" s="141"/>
      <c r="L55" s="75">
        <v>3.6855404782387496E-3</v>
      </c>
      <c r="M55" s="75">
        <v>3.6032734850427892E-2</v>
      </c>
      <c r="P55" s="141"/>
      <c r="Q55" s="75" t="s">
        <v>184</v>
      </c>
      <c r="R55" s="75">
        <v>1.4989516591216789</v>
      </c>
      <c r="U55" s="141"/>
      <c r="V55" s="75">
        <v>0.44765164084178416</v>
      </c>
      <c r="W55" s="75">
        <v>9.9605221859667789E-2</v>
      </c>
      <c r="Z55" s="141"/>
      <c r="AA55" s="75">
        <v>12.925329331714035</v>
      </c>
      <c r="AB55" s="75">
        <v>11.250778256265626</v>
      </c>
      <c r="AE55" s="141"/>
      <c r="AF55" s="75">
        <v>1.1406391340407329E-3</v>
      </c>
      <c r="AG55" s="75">
        <v>2.8269957166546901E-3</v>
      </c>
      <c r="AH55" s="62"/>
      <c r="AJ55" s="141"/>
      <c r="AK55" s="75">
        <v>0.44413585582047677</v>
      </c>
      <c r="AL55" s="75">
        <v>0.29511777384980564</v>
      </c>
      <c r="AO55" s="141"/>
      <c r="AP55" s="75">
        <v>0.20048818527403017</v>
      </c>
      <c r="AQ55" s="75">
        <v>0.73334920660844716</v>
      </c>
      <c r="AT55" s="141"/>
      <c r="AU55" s="75">
        <v>7.3806460275403731</v>
      </c>
      <c r="AV55" s="75">
        <v>6.8507878651819061</v>
      </c>
      <c r="AY55" s="141"/>
      <c r="AZ55" s="75">
        <v>2.6192133759102117E-2</v>
      </c>
      <c r="BA55" s="75">
        <v>2.1576587263041638E-2</v>
      </c>
      <c r="BD55" s="141"/>
      <c r="BE55" s="37">
        <v>17.213297408613748</v>
      </c>
      <c r="BF55" s="37">
        <v>6.1953243258386719</v>
      </c>
      <c r="BI55" s="141"/>
      <c r="BJ55" s="75">
        <v>8.0522079890987222E-4</v>
      </c>
      <c r="BK55" s="75">
        <v>4.862089223849066E-3</v>
      </c>
      <c r="BN55" s="141"/>
      <c r="BO55" s="75">
        <v>0.4047338645669466</v>
      </c>
      <c r="BP55" s="75">
        <v>0.57996697786157647</v>
      </c>
      <c r="BS55" s="141"/>
      <c r="BT55" s="75">
        <v>3.9898382532136765</v>
      </c>
      <c r="BU55" s="75">
        <v>8.1958143998343953</v>
      </c>
      <c r="BX55" s="141"/>
      <c r="BY55" s="75">
        <v>12.560048999334157</v>
      </c>
      <c r="BZ55" s="75">
        <v>10.596526192286362</v>
      </c>
      <c r="CC55" s="141"/>
      <c r="CD55" s="75">
        <v>0</v>
      </c>
      <c r="CE55" s="75">
        <v>5.4471641901233823E-3</v>
      </c>
      <c r="CH55" s="141"/>
      <c r="CI55" s="75">
        <v>16.088494869510459</v>
      </c>
      <c r="CJ55" s="75">
        <v>1.1400570238728265</v>
      </c>
    </row>
    <row r="56" spans="1:160" ht="15" customHeight="1">
      <c r="A56" s="3"/>
      <c r="B56" s="75">
        <v>1.4596070774210585E-2</v>
      </c>
      <c r="C56" s="75">
        <v>1.47225872499572E-2</v>
      </c>
      <c r="D56" s="62"/>
      <c r="F56" s="3"/>
      <c r="G56" s="75">
        <v>1.3133674756307558E-2</v>
      </c>
      <c r="H56" s="75" t="s">
        <v>184</v>
      </c>
      <c r="K56" s="3"/>
      <c r="L56" s="75">
        <v>1.746208868127209E-3</v>
      </c>
      <c r="M56" s="75" t="s">
        <v>184</v>
      </c>
      <c r="P56" s="3"/>
      <c r="Q56" s="75">
        <v>0.9140277235453137</v>
      </c>
      <c r="R56" s="75">
        <v>1.2928269474640042</v>
      </c>
      <c r="U56" s="3"/>
      <c r="V56" s="75">
        <v>0.48120486362206577</v>
      </c>
      <c r="W56" s="75" t="s">
        <v>184</v>
      </c>
      <c r="Z56" s="3"/>
      <c r="AA56" s="75">
        <v>10.102385853270061</v>
      </c>
      <c r="AB56" s="75"/>
      <c r="AE56" s="3"/>
      <c r="AF56" s="75">
        <v>1.340975459138179E-3</v>
      </c>
      <c r="AG56" s="75">
        <v>1.0892975105905285E-3</v>
      </c>
      <c r="AH56" s="62"/>
      <c r="AJ56" s="3"/>
      <c r="AK56" s="75">
        <v>0.887127447960816</v>
      </c>
      <c r="AL56" s="75">
        <v>2.0135520089856724</v>
      </c>
      <c r="AO56" s="3"/>
      <c r="AP56" s="75">
        <v>0.23199324336068711</v>
      </c>
      <c r="AQ56" s="75">
        <v>1.6699812728654575</v>
      </c>
      <c r="AT56" s="3"/>
      <c r="AU56" s="75">
        <v>5.8352484464611702</v>
      </c>
      <c r="AV56" s="75">
        <v>11.525201324118099</v>
      </c>
      <c r="AY56" s="3"/>
      <c r="AZ56" s="75">
        <v>3.0355168963541498E-2</v>
      </c>
      <c r="BA56" s="75">
        <v>1.1741953334533066E-2</v>
      </c>
      <c r="BD56" s="3"/>
      <c r="BE56" s="37">
        <v>15.280546830798686</v>
      </c>
      <c r="BF56" s="37">
        <v>16.717771281133114</v>
      </c>
      <c r="BI56" s="3"/>
      <c r="BJ56" s="75">
        <v>2.7545106075030686E-3</v>
      </c>
      <c r="BK56" s="75">
        <v>2.792324435711616E-4</v>
      </c>
      <c r="BN56" s="3"/>
      <c r="BO56" s="75">
        <v>0.75620007880576612</v>
      </c>
      <c r="BP56" s="75">
        <v>0.35316517495282745</v>
      </c>
      <c r="BS56" s="3"/>
      <c r="BT56" s="75">
        <v>3.9282077500237547</v>
      </c>
      <c r="BU56" s="75">
        <v>7.5092881232802133</v>
      </c>
      <c r="BX56" s="3"/>
      <c r="BY56" s="75">
        <v>6.9946483351280593</v>
      </c>
      <c r="BZ56" s="75">
        <v>10.505910897236092</v>
      </c>
      <c r="CC56" s="3"/>
      <c r="CD56" s="75">
        <v>0</v>
      </c>
      <c r="CE56" s="75">
        <v>0</v>
      </c>
      <c r="CH56" s="3"/>
      <c r="CI56" s="75">
        <v>12.624192475548263</v>
      </c>
      <c r="CJ56" s="75">
        <v>7.8714699299515374</v>
      </c>
    </row>
    <row r="57" spans="1:160" ht="15" customHeight="1">
      <c r="A57" s="3"/>
      <c r="B57" s="75">
        <v>9.7251041292956298E-3</v>
      </c>
      <c r="C57" s="75">
        <v>1.49715941790466E-2</v>
      </c>
      <c r="D57" s="62"/>
      <c r="F57" s="3"/>
      <c r="G57" s="75">
        <v>3.1622507174335103E-2</v>
      </c>
      <c r="H57" s="75">
        <v>9.4442691148633962E-2</v>
      </c>
      <c r="K57" s="3"/>
      <c r="L57" s="75">
        <v>1.9287120495411981E-3</v>
      </c>
      <c r="M57" s="75">
        <v>2.1919279582986291E-2</v>
      </c>
      <c r="P57" s="3"/>
      <c r="Q57" s="75">
        <v>1.1674571497828625</v>
      </c>
      <c r="R57" s="75" t="s">
        <v>184</v>
      </c>
      <c r="U57" s="3"/>
      <c r="V57" s="75">
        <v>0.48994045590696084</v>
      </c>
      <c r="W57" s="75">
        <v>8.7420509740373908E-2</v>
      </c>
      <c r="Z57" s="3"/>
      <c r="AA57" s="75">
        <v>8.4332343409932538</v>
      </c>
      <c r="AB57" s="75">
        <v>10.068704629100189</v>
      </c>
      <c r="AE57" s="3"/>
      <c r="AF57" s="75">
        <v>9.0231906743584104E-4</v>
      </c>
      <c r="AG57" s="75">
        <v>3.9388483650021847E-3</v>
      </c>
      <c r="AH57" s="62"/>
      <c r="AJ57" s="3"/>
      <c r="AK57" s="75">
        <v>0.73914561325788253</v>
      </c>
      <c r="AL57" s="75">
        <v>1.2537320933682867</v>
      </c>
      <c r="AO57" s="3"/>
      <c r="AP57" s="75">
        <v>0.30668314515045364</v>
      </c>
      <c r="AQ57" s="75">
        <v>1.3357925740806598</v>
      </c>
      <c r="AT57" s="3"/>
      <c r="AU57" s="75">
        <v>8.6794021588675996</v>
      </c>
      <c r="AV57" s="75">
        <v>12.513309219918195</v>
      </c>
      <c r="AY57" s="3"/>
      <c r="AZ57" s="75">
        <v>1.8341052561972698E-2</v>
      </c>
      <c r="BA57" s="75">
        <v>4.8907459747691232E-3</v>
      </c>
      <c r="BD57" s="3"/>
      <c r="BE57" s="37">
        <v>14.604484580703801</v>
      </c>
      <c r="BF57" s="37">
        <v>14.735164421417094</v>
      </c>
      <c r="BI57" s="3"/>
      <c r="BJ57" s="75">
        <v>1.7047656433415632E-3</v>
      </c>
      <c r="BK57" s="75">
        <v>1.5376709647919524E-3</v>
      </c>
      <c r="BN57" s="3"/>
      <c r="BO57" s="75">
        <v>0.40704290928592596</v>
      </c>
      <c r="BP57" s="75">
        <v>0.42481311385759424</v>
      </c>
      <c r="BS57" s="3"/>
      <c r="BT57" s="75">
        <v>4.0271466112110534</v>
      </c>
      <c r="BU57" s="75">
        <v>7.203240951878251</v>
      </c>
      <c r="BX57" s="3"/>
      <c r="BY57" s="75">
        <v>6.0024530564550584</v>
      </c>
      <c r="BZ57" s="75">
        <v>9.0754949052645824</v>
      </c>
      <c r="CC57" s="3"/>
      <c r="CD57" s="75">
        <v>0</v>
      </c>
      <c r="CE57" s="75">
        <v>6.054082066340412E-3</v>
      </c>
      <c r="CH57" s="3"/>
      <c r="CI57" s="75">
        <v>8.1284469733630313</v>
      </c>
      <c r="CJ57" s="75">
        <v>2.7701663441894318</v>
      </c>
    </row>
    <row r="58" spans="1:160" ht="15" customHeight="1">
      <c r="A58" s="3"/>
      <c r="B58" s="75">
        <v>9.5802758567841914E-3</v>
      </c>
      <c r="C58" s="75">
        <v>1.4905195952732016E-2</v>
      </c>
      <c r="D58" s="62"/>
      <c r="F58" s="3"/>
      <c r="G58" s="75">
        <v>2.1572536975310027E-2</v>
      </c>
      <c r="H58" s="75">
        <v>0.10682570094204459</v>
      </c>
      <c r="K58" s="3"/>
      <c r="L58" s="75">
        <v>5.5731424961913481E-3</v>
      </c>
      <c r="M58" s="75">
        <v>6.1239318387960893E-2</v>
      </c>
      <c r="P58" s="3"/>
      <c r="Q58" s="75">
        <v>1.0155723986010694</v>
      </c>
      <c r="R58" s="75">
        <v>1.0975936962931514</v>
      </c>
      <c r="U58" s="3"/>
      <c r="V58" s="75">
        <v>0.33930772910118095</v>
      </c>
      <c r="W58" s="75">
        <v>7.4345689764107104E-2</v>
      </c>
      <c r="Z58" s="3"/>
      <c r="AA58" s="75">
        <v>8.3832887797042268</v>
      </c>
      <c r="AB58" s="75">
        <v>9.2818519705665956</v>
      </c>
      <c r="AE58" s="3"/>
      <c r="AF58" s="75">
        <v>6.938962540488328E-4</v>
      </c>
      <c r="AG58" s="75">
        <v>3.997235765359727E-3</v>
      </c>
      <c r="AH58" s="62"/>
      <c r="AJ58" s="3"/>
      <c r="AK58" s="75">
        <v>1.1686137768582607</v>
      </c>
      <c r="AL58" s="75">
        <v>0.98462993284321987</v>
      </c>
      <c r="AO58" s="3"/>
      <c r="AP58" s="75">
        <v>0.86671332207390794</v>
      </c>
      <c r="AQ58" s="75">
        <v>1.2249741560785059</v>
      </c>
      <c r="AT58" s="3"/>
      <c r="AU58" s="75">
        <v>7.6972219324984206</v>
      </c>
      <c r="AV58" s="75">
        <v>10.234641344520986</v>
      </c>
      <c r="AY58" s="3"/>
      <c r="AZ58" s="75">
        <v>6.1281838649108973E-2</v>
      </c>
      <c r="BA58" s="75">
        <v>7.427093197830313E-3</v>
      </c>
      <c r="BD58" s="3"/>
      <c r="BE58" s="37">
        <v>30.269043767792649</v>
      </c>
      <c r="BF58" s="37">
        <v>14.146585503444316</v>
      </c>
      <c r="BI58" s="3"/>
      <c r="BJ58" s="75">
        <v>2.0846526749278785E-3</v>
      </c>
      <c r="BK58" s="75">
        <v>3.1012686115656392E-3</v>
      </c>
      <c r="BN58" s="3"/>
      <c r="BO58" s="75">
        <v>0.65309402978555908</v>
      </c>
      <c r="BP58" s="75">
        <v>0.5494015639475609</v>
      </c>
      <c r="BS58" s="3"/>
      <c r="BT58" s="75">
        <v>4.7361266365163335</v>
      </c>
      <c r="BU58" s="75">
        <v>8.221676036316337</v>
      </c>
      <c r="BX58" s="3"/>
      <c r="BY58" s="75">
        <v>9.2712678873303762</v>
      </c>
      <c r="BZ58" s="75">
        <v>11.787243815255248</v>
      </c>
      <c r="CC58" s="3"/>
      <c r="CD58" s="75">
        <v>0</v>
      </c>
      <c r="CE58" s="75">
        <v>0</v>
      </c>
      <c r="CH58" s="3"/>
      <c r="CI58" s="75">
        <v>9.5111919999951073</v>
      </c>
      <c r="CJ58" s="75">
        <v>13.449078536384835</v>
      </c>
    </row>
    <row r="59" spans="1:160" ht="15" customHeight="1">
      <c r="A59" s="3"/>
      <c r="B59" s="75">
        <v>8.8802286904322066E-3</v>
      </c>
      <c r="C59" s="75">
        <v>7.73772915463917E-3</v>
      </c>
      <c r="D59" s="62"/>
      <c r="F59" s="3"/>
      <c r="G59" s="75">
        <v>8.4599018994871142E-2</v>
      </c>
      <c r="H59" s="75">
        <v>7.0623234011485361E-2</v>
      </c>
      <c r="K59" s="3"/>
      <c r="L59" s="75">
        <v>8.8246369379321055E-3</v>
      </c>
      <c r="M59" s="75">
        <v>1.493511959086744E-2</v>
      </c>
      <c r="P59" s="3"/>
      <c r="Q59" s="75">
        <v>1.1010294613977982</v>
      </c>
      <c r="R59" s="75">
        <v>1.319950735663032</v>
      </c>
      <c r="U59" s="3"/>
      <c r="V59" s="75">
        <v>0.23490240052912933</v>
      </c>
      <c r="W59" s="75">
        <v>0.13836099228189647</v>
      </c>
      <c r="Z59" s="3"/>
      <c r="AA59" s="75">
        <v>10.529466220820057</v>
      </c>
      <c r="AB59" s="75">
        <v>11.501440641953641</v>
      </c>
      <c r="AE59" s="3"/>
      <c r="AF59" s="75">
        <v>1.060819048950942E-3</v>
      </c>
      <c r="AG59" s="75" t="s">
        <v>184</v>
      </c>
      <c r="AH59" s="62"/>
      <c r="AJ59" s="3"/>
      <c r="AK59" s="75">
        <v>0.98659884753213845</v>
      </c>
      <c r="AL59" s="75">
        <v>0.76775969503787611</v>
      </c>
      <c r="AO59" s="3"/>
      <c r="AP59" s="75">
        <v>0.43742221268164228</v>
      </c>
      <c r="AQ59" s="75">
        <v>0.33220523504582838</v>
      </c>
      <c r="AT59" s="3"/>
      <c r="AU59" s="75">
        <v>8.0853503407306206</v>
      </c>
      <c r="AV59" s="75">
        <v>10.132776520974831</v>
      </c>
      <c r="AY59" s="3"/>
      <c r="AZ59" s="75">
        <v>3.1627524445109405E-2</v>
      </c>
      <c r="BA59" s="75">
        <v>3.244598917188584E-2</v>
      </c>
      <c r="BD59" s="3"/>
      <c r="BE59" s="37">
        <v>22.565786222677968</v>
      </c>
      <c r="BF59" s="37">
        <v>10.394596424637093</v>
      </c>
      <c r="BI59" s="3"/>
      <c r="BJ59" s="75">
        <v>2.2821892871182224E-3</v>
      </c>
      <c r="BK59" s="75">
        <v>2.480201683222852E-3</v>
      </c>
      <c r="BN59" s="3"/>
      <c r="BO59" s="75">
        <v>0.43861688278226668</v>
      </c>
      <c r="BP59" s="75">
        <v>0.73897950712593086</v>
      </c>
      <c r="BS59" s="3"/>
      <c r="BT59" s="75">
        <v>2.1050026091085554</v>
      </c>
      <c r="BU59" s="75">
        <v>4.8427529540331546</v>
      </c>
      <c r="BX59" s="3"/>
      <c r="BY59" s="75">
        <v>7.9055629223942034</v>
      </c>
      <c r="BZ59" s="75">
        <v>11.903411670995428</v>
      </c>
      <c r="CC59" s="3"/>
      <c r="CD59" s="75">
        <v>8.7375335351281419E-3</v>
      </c>
      <c r="CE59" s="75">
        <v>0</v>
      </c>
      <c r="CH59" s="3"/>
      <c r="CI59" s="75">
        <v>8.8713092310044122</v>
      </c>
      <c r="CJ59" s="75">
        <v>11.006306339512664</v>
      </c>
    </row>
    <row r="60" spans="1:160" ht="15" customHeight="1">
      <c r="A60" s="23"/>
      <c r="B60" s="156">
        <v>7.2975047368124511E-3</v>
      </c>
      <c r="C60" s="156" t="s">
        <v>184</v>
      </c>
      <c r="D60" s="62" t="s">
        <v>304</v>
      </c>
      <c r="F60" s="23"/>
      <c r="G60" s="156">
        <v>3.4821777339356194E-2</v>
      </c>
      <c r="H60" s="156">
        <v>8.6946089575908131E-2</v>
      </c>
      <c r="I60" s="3" t="s">
        <v>304</v>
      </c>
      <c r="K60" s="23"/>
      <c r="L60" s="156">
        <v>2.1824839620030695E-3</v>
      </c>
      <c r="M60" s="156">
        <v>3.2365658821362407E-2</v>
      </c>
      <c r="N60" s="62" t="s">
        <v>304</v>
      </c>
      <c r="P60" s="23"/>
      <c r="Q60" s="156">
        <v>0.83675324475575463</v>
      </c>
      <c r="R60" s="156">
        <v>1.1203296226642572</v>
      </c>
      <c r="S60" s="62" t="s">
        <v>304</v>
      </c>
      <c r="U60" s="23"/>
      <c r="V60" s="156">
        <v>0.40569173332848629</v>
      </c>
      <c r="W60" s="156">
        <v>9.2319330098965924E-2</v>
      </c>
      <c r="X60" s="62" t="s">
        <v>304</v>
      </c>
      <c r="Z60" s="23"/>
      <c r="AA60" s="156">
        <v>12.86688340892832</v>
      </c>
      <c r="AB60" s="156">
        <v>8.1422032499016392</v>
      </c>
      <c r="AC60" s="62" t="s">
        <v>304</v>
      </c>
      <c r="AE60" s="23"/>
      <c r="AF60" s="156" t="s">
        <v>184</v>
      </c>
      <c r="AG60" s="156" t="s">
        <v>184</v>
      </c>
      <c r="AH60" s="62" t="s">
        <v>304</v>
      </c>
      <c r="AJ60" s="23"/>
      <c r="AK60" s="156" t="s">
        <v>184</v>
      </c>
      <c r="AL60" s="156" t="s">
        <v>184</v>
      </c>
      <c r="AM60" s="62" t="s">
        <v>304</v>
      </c>
      <c r="AO60" s="23"/>
      <c r="AP60" s="156" t="s">
        <v>184</v>
      </c>
      <c r="AQ60" s="156" t="s">
        <v>184</v>
      </c>
      <c r="AR60" s="62" t="s">
        <v>304</v>
      </c>
      <c r="AT60" s="23"/>
      <c r="AU60" s="156" t="s">
        <v>184</v>
      </c>
      <c r="AV60" s="156" t="s">
        <v>184</v>
      </c>
      <c r="AW60" s="62" t="s">
        <v>304</v>
      </c>
      <c r="AY60" s="23"/>
      <c r="AZ60" s="156" t="s">
        <v>184</v>
      </c>
      <c r="BA60" s="156" t="s">
        <v>184</v>
      </c>
      <c r="BB60" s="62" t="s">
        <v>304</v>
      </c>
      <c r="BD60" s="23"/>
      <c r="BE60" s="104" t="s">
        <v>184</v>
      </c>
      <c r="BF60" s="104" t="s">
        <v>184</v>
      </c>
      <c r="BG60" s="62" t="s">
        <v>304</v>
      </c>
      <c r="BI60" s="23"/>
      <c r="BJ60" s="156"/>
      <c r="BK60" s="156">
        <v>1.9016151795759959E-3</v>
      </c>
      <c r="BL60" s="62" t="s">
        <v>304</v>
      </c>
      <c r="BN60" s="23"/>
      <c r="BO60" s="156" t="s">
        <v>184</v>
      </c>
      <c r="BP60" s="156">
        <v>0.31626059444684529</v>
      </c>
      <c r="BQ60" s="62" t="s">
        <v>304</v>
      </c>
      <c r="BS60" s="23"/>
      <c r="BT60" s="156" t="s">
        <v>184</v>
      </c>
      <c r="BU60" s="156">
        <v>4.3541258815007575</v>
      </c>
      <c r="BV60" s="62" t="s">
        <v>304</v>
      </c>
      <c r="BX60" s="23"/>
      <c r="BY60" s="156" t="s">
        <v>184</v>
      </c>
      <c r="BZ60" s="156">
        <v>6.9006930255236512</v>
      </c>
      <c r="CA60" s="62" t="s">
        <v>304</v>
      </c>
      <c r="CC60" s="23"/>
      <c r="CD60" s="23" t="s">
        <v>184</v>
      </c>
      <c r="CE60" s="156">
        <v>0</v>
      </c>
      <c r="CF60" s="62" t="s">
        <v>304</v>
      </c>
      <c r="CH60" s="23"/>
      <c r="CI60" s="156" t="s">
        <v>184</v>
      </c>
      <c r="CJ60" s="156">
        <v>6.7930929913174429</v>
      </c>
      <c r="CK60" s="62" t="s">
        <v>304</v>
      </c>
    </row>
    <row r="61" spans="1:160" ht="15" customHeight="1">
      <c r="A61" s="3" t="s">
        <v>190</v>
      </c>
      <c r="B61" s="75">
        <f>AVERAGE(B55:B60)</f>
        <v>1.0817565452499124E-2</v>
      </c>
      <c r="C61" s="75">
        <f>AVERAGE(C55:C60)</f>
        <v>1.2770975242948276E-2</v>
      </c>
      <c r="D61" s="157">
        <f>C61/B61</f>
        <v>1.1805775799579623</v>
      </c>
      <c r="F61" s="3" t="s">
        <v>190</v>
      </c>
      <c r="G61" s="75">
        <f>AVERAGE(G55:G60)</f>
        <v>3.7346048896335887E-2</v>
      </c>
      <c r="H61" s="75">
        <f>AVERAGE(H55:H60)</f>
        <v>8.7138621139071532E-2</v>
      </c>
      <c r="I61" s="157">
        <f>H61/G61</f>
        <v>2.3332755060903088</v>
      </c>
      <c r="K61" s="3" t="s">
        <v>190</v>
      </c>
      <c r="L61" s="75">
        <f>AVERAGE(L55:L60)</f>
        <v>3.99012079867228E-3</v>
      </c>
      <c r="M61" s="75">
        <f>AVERAGE(M55:M60)</f>
        <v>3.3298422246720985E-2</v>
      </c>
      <c r="N61" s="157">
        <f>M61/L61</f>
        <v>8.3452165803604483</v>
      </c>
      <c r="O61" s="157"/>
      <c r="P61" s="3" t="s">
        <v>190</v>
      </c>
      <c r="Q61" s="75">
        <f>AVERAGE(Q55:Q60)</f>
        <v>1.0069679956165598</v>
      </c>
      <c r="R61" s="75">
        <f>AVERAGE(R55:R60)</f>
        <v>1.2659305322412246</v>
      </c>
      <c r="S61" s="157">
        <f>R61/Q61</f>
        <v>1.2571705731979137</v>
      </c>
      <c r="U61" s="3" t="s">
        <v>190</v>
      </c>
      <c r="V61" s="75">
        <f>AVERAGE(V55:V60)</f>
        <v>0.39978313722160125</v>
      </c>
      <c r="W61" s="75">
        <f>AVERAGE(W55:W60)</f>
        <v>9.8410348749002244E-2</v>
      </c>
      <c r="X61" s="157">
        <f>W61/V61</f>
        <v>0.24615932886247033</v>
      </c>
      <c r="Z61" s="3" t="s">
        <v>190</v>
      </c>
      <c r="AA61" s="75">
        <f>AVERAGE(AA55:AA60)</f>
        <v>10.540097989238324</v>
      </c>
      <c r="AB61" s="75">
        <f>AVERAGE(AB55:AB60)</f>
        <v>10.048995749557537</v>
      </c>
      <c r="AC61" s="157">
        <f>AB61/AA61</f>
        <v>0.95340629278947753</v>
      </c>
      <c r="AD61" s="157"/>
      <c r="AE61" s="3" t="s">
        <v>190</v>
      </c>
      <c r="AF61" s="75">
        <f>AVERAGE(AF55:AF60)</f>
        <v>1.0277297927229056E-3</v>
      </c>
      <c r="AG61" s="75">
        <f>AVERAGE(AG55:AG60)</f>
        <v>2.9630943394017826E-3</v>
      </c>
      <c r="AH61" s="157">
        <f>AG61/AF61</f>
        <v>2.8831453173613371</v>
      </c>
      <c r="AJ61" s="3" t="s">
        <v>190</v>
      </c>
      <c r="AK61" s="75">
        <f>AVERAGE(AK55:AK60)</f>
        <v>0.84512430828591489</v>
      </c>
      <c r="AL61" s="75">
        <f>AVERAGE(AL55:AL60)</f>
        <v>1.0629583008169721</v>
      </c>
      <c r="AM61" s="157">
        <f>AL61/AK61</f>
        <v>1.2577537888749988</v>
      </c>
      <c r="AO61" s="3" t="s">
        <v>190</v>
      </c>
      <c r="AP61" s="75">
        <f>AVERAGE(AP55:AP60)</f>
        <v>0.40866002170814425</v>
      </c>
      <c r="AQ61" s="75">
        <f>AVERAGE(AQ55:AQ60)</f>
        <v>1.0592604889357797</v>
      </c>
      <c r="AR61" s="157">
        <f>AQ61/AP61</f>
        <v>2.5920335551987996</v>
      </c>
      <c r="AS61" s="157"/>
      <c r="AT61" s="3" t="s">
        <v>190</v>
      </c>
      <c r="AU61" s="75">
        <f>AVERAGE(AU55:AU60)</f>
        <v>7.5355737812196368</v>
      </c>
      <c r="AV61" s="75">
        <f>AVERAGE(AV55:AV60)</f>
        <v>10.251343254942803</v>
      </c>
      <c r="AW61" s="157">
        <f>AV61/AU61</f>
        <v>1.3603931900303972</v>
      </c>
      <c r="AY61" s="3" t="s">
        <v>190</v>
      </c>
      <c r="AZ61" s="75">
        <f>AVERAGE(AZ55:AZ60)</f>
        <v>3.355954367576694E-2</v>
      </c>
      <c r="BA61" s="75">
        <f>AVERAGE(BA55:BA60)</f>
        <v>1.5616473788411994E-2</v>
      </c>
      <c r="BB61" s="157">
        <f>BA61/AZ61</f>
        <v>0.46533629715854918</v>
      </c>
      <c r="BD61" s="3" t="s">
        <v>190</v>
      </c>
      <c r="BE61" s="37">
        <f>AVERAGE(BE55:BE60)</f>
        <v>19.986631762117373</v>
      </c>
      <c r="BF61" s="37">
        <f>AVERAGE(BF55:BF60)</f>
        <v>12.437888391294058</v>
      </c>
      <c r="BG61" s="157">
        <f>BF61/BE61</f>
        <v>0.62231037922401766</v>
      </c>
      <c r="BH61" s="157"/>
      <c r="BI61" s="3" t="s">
        <v>190</v>
      </c>
      <c r="BJ61" s="75">
        <f>AVERAGE(BJ55:BJ60)</f>
        <v>1.926267802360121E-3</v>
      </c>
      <c r="BK61" s="75">
        <f>AVERAGE(BK55:BK60)</f>
        <v>2.3603463510961111E-3</v>
      </c>
      <c r="BL61" s="157">
        <f>BK61/BJ61</f>
        <v>1.2253469368091727</v>
      </c>
      <c r="BN61" s="3" t="s">
        <v>190</v>
      </c>
      <c r="BO61" s="75">
        <f>AVERAGE(BO55:BO60)</f>
        <v>0.53193755304529289</v>
      </c>
      <c r="BP61" s="75">
        <f>AVERAGE(BP55:BP60)</f>
        <v>0.49376448869872253</v>
      </c>
      <c r="BQ61" s="157">
        <f>BP61/BO61</f>
        <v>0.92823769608287077</v>
      </c>
      <c r="BS61" s="3" t="s">
        <v>190</v>
      </c>
      <c r="BT61" s="75">
        <f>AVERAGE(BT55:BT60)</f>
        <v>3.7572643720146752</v>
      </c>
      <c r="BU61" s="75">
        <f>AVERAGE(BU55:BU60)</f>
        <v>6.7211497244738503</v>
      </c>
      <c r="BV61" s="157">
        <f>BU61/BT61</f>
        <v>1.7888413108577494</v>
      </c>
      <c r="BW61" s="157"/>
      <c r="BX61" s="3" t="s">
        <v>190</v>
      </c>
      <c r="BY61" s="75">
        <f>AVERAGE(BY55:BY60)</f>
        <v>8.5467962401283692</v>
      </c>
      <c r="BZ61" s="75">
        <f>AVERAGE(BZ55:BZ60)</f>
        <v>10.128213417760227</v>
      </c>
      <c r="CA61" s="157">
        <f>BZ61/BY61</f>
        <v>1.1850304059206289</v>
      </c>
      <c r="CC61" s="3" t="s">
        <v>190</v>
      </c>
      <c r="CD61" s="75">
        <f>AVERAGE(CD55:CD60)</f>
        <v>1.7475067070256284E-3</v>
      </c>
      <c r="CE61" s="75">
        <f>AVERAGE(CE55:CE60)</f>
        <v>1.9168743760772991E-3</v>
      </c>
      <c r="CF61" s="157">
        <f>CE61/CD61</f>
        <v>1.0969196103057857</v>
      </c>
      <c r="CH61" s="3" t="s">
        <v>190</v>
      </c>
      <c r="CI61" s="75">
        <f>AVERAGE(CI55:CI60)</f>
        <v>11.044727109884253</v>
      </c>
      <c r="CJ61" s="75">
        <f>AVERAGE(CJ55:CJ60)</f>
        <v>7.1716951942047897</v>
      </c>
      <c r="CK61" s="157">
        <f>CJ61/CI61</f>
        <v>0.64933204078773732</v>
      </c>
      <c r="CL61" s="157"/>
    </row>
    <row r="62" spans="1:160" ht="15" customHeight="1">
      <c r="A62" s="3" t="s">
        <v>200</v>
      </c>
      <c r="B62" s="75">
        <f>STDEV(B55:B60)</f>
        <v>3.1373485693103201E-3</v>
      </c>
      <c r="C62" s="75">
        <f>STDEV(C55:C60)</f>
        <v>3.1666426044970573E-3</v>
      </c>
      <c r="D62" s="158"/>
      <c r="F62" s="3" t="s">
        <v>200</v>
      </c>
      <c r="G62" s="75">
        <f>STDEV(G55:G60)</f>
        <v>2.4931821552122972E-2</v>
      </c>
      <c r="H62" s="75">
        <f>STDEV(H55:H60)</f>
        <v>1.4313197341563349E-2</v>
      </c>
      <c r="I62" s="214"/>
      <c r="K62" s="3" t="s">
        <v>200</v>
      </c>
      <c r="L62" s="75">
        <f>STDEV(L55:L60)</f>
        <v>2.775729485504501E-3</v>
      </c>
      <c r="M62" s="75">
        <f>STDEV(M55:M60)</f>
        <v>1.7718182485727312E-2</v>
      </c>
      <c r="N62" s="158"/>
      <c r="O62" s="158"/>
      <c r="P62" s="3" t="s">
        <v>200</v>
      </c>
      <c r="Q62" s="75">
        <f>STDEV(Q55:Q60)</f>
        <v>0.13443336572809408</v>
      </c>
      <c r="R62" s="75">
        <f>STDEV(R55:R60)</f>
        <v>0.16391869959591071</v>
      </c>
      <c r="S62" s="158"/>
      <c r="U62" s="3" t="s">
        <v>200</v>
      </c>
      <c r="V62" s="75">
        <f>STDEV(V55:V60)</f>
        <v>9.7905134808077082E-2</v>
      </c>
      <c r="W62" s="75">
        <f>STDEV(W55:W60)</f>
        <v>2.4158158674311949E-2</v>
      </c>
      <c r="X62" s="158"/>
      <c r="Z62" s="3" t="s">
        <v>200</v>
      </c>
      <c r="AA62" s="75">
        <f>STDEV(AA55:AA60)</f>
        <v>2.0191911397147031</v>
      </c>
      <c r="AB62" s="75">
        <f>STDEV(AB55:AB60)</f>
        <v>1.3945100405875921</v>
      </c>
      <c r="AC62" s="158"/>
      <c r="AD62" s="158"/>
      <c r="AE62" s="3" t="s">
        <v>200</v>
      </c>
      <c r="AF62" s="75">
        <f>STDEV(AF55:AF60)</f>
        <v>2.4450917535093658E-4</v>
      </c>
      <c r="AG62" s="75">
        <f>STDEV(AG55:AG60)</f>
        <v>1.3602918557101987E-3</v>
      </c>
      <c r="AH62" s="158"/>
      <c r="AJ62" s="3" t="s">
        <v>200</v>
      </c>
      <c r="AK62" s="75">
        <f>STDEV(AK55:AK60)</f>
        <v>0.27315195774750134</v>
      </c>
      <c r="AL62" s="75">
        <f>STDEV(AL55:AL60)</f>
        <v>0.63696147114070067</v>
      </c>
      <c r="AM62" s="158"/>
      <c r="AO62" s="3" t="s">
        <v>200</v>
      </c>
      <c r="AP62" s="75">
        <f>STDEV(AP55:AP60)</f>
        <v>0.2718391238462779</v>
      </c>
      <c r="AQ62" s="75">
        <f>STDEV(AQ55:AQ60)</f>
        <v>0.52719502929973006</v>
      </c>
      <c r="AR62" s="158"/>
      <c r="AS62" s="158"/>
      <c r="AT62" s="3" t="s">
        <v>200</v>
      </c>
      <c r="AU62" s="75">
        <f>STDEV(AU55:AU60)</f>
        <v>1.0667516815775375</v>
      </c>
      <c r="AV62" s="75">
        <f>STDEV(AV55:AV60)</f>
        <v>2.1399368209223804</v>
      </c>
      <c r="AW62" s="158"/>
      <c r="AY62" s="3" t="s">
        <v>200</v>
      </c>
      <c r="AZ62" s="75">
        <f>STDEV(AZ55:AZ60)</f>
        <v>1.6343252084987332E-2</v>
      </c>
      <c r="BA62" s="75">
        <f>STDEV(BA55:BA60)</f>
        <v>1.1356436952344688E-2</v>
      </c>
      <c r="BB62" s="158"/>
      <c r="BD62" s="3" t="s">
        <v>200</v>
      </c>
      <c r="BE62" s="37">
        <f>STDEV(BE55:BE60)</f>
        <v>6.5419064783400556</v>
      </c>
      <c r="BF62" s="37">
        <f>STDEV(BF55:BF60)</f>
        <v>4.1731034225952666</v>
      </c>
      <c r="BG62" s="158"/>
      <c r="BH62" s="158"/>
      <c r="BI62" s="3" t="s">
        <v>200</v>
      </c>
      <c r="BJ62" s="75">
        <f>STDEV(BJ55:BJ60)</f>
        <v>7.3204535478282352E-4</v>
      </c>
      <c r="BK62" s="75">
        <f>STDEV(BK55:BK60)</f>
        <v>1.5517933285793817E-3</v>
      </c>
      <c r="BN62" s="3" t="s">
        <v>200</v>
      </c>
      <c r="BO62" s="75">
        <f>STDEV(BO55:BO60)</f>
        <v>0.16237362025372029</v>
      </c>
      <c r="BP62" s="75">
        <f>STDEV(BP55:BP60)</f>
        <v>0.15917716553278172</v>
      </c>
      <c r="BQ62" s="158"/>
      <c r="BS62" s="3" t="s">
        <v>200</v>
      </c>
      <c r="BT62" s="75">
        <f>STDEV(BT55:BT60)</f>
        <v>0.98034291675944996</v>
      </c>
      <c r="BU62" s="75">
        <f>STDEV(BU55:BU60)</f>
        <v>1.6977023004582643</v>
      </c>
      <c r="BV62" s="158"/>
      <c r="BW62" s="158"/>
      <c r="BX62" s="3" t="s">
        <v>200</v>
      </c>
      <c r="BY62" s="75">
        <f>STDEV(BY55:BY60)</f>
        <v>2.5458339694462908</v>
      </c>
      <c r="BZ62" s="75">
        <f>STDEV(BZ55:BZ60)</f>
        <v>1.8863078798405486</v>
      </c>
      <c r="CA62" s="158"/>
      <c r="CC62" s="3" t="s">
        <v>200</v>
      </c>
      <c r="CD62" s="75">
        <f>STDEV(CD55:CD60)</f>
        <v>3.9075437880461148E-3</v>
      </c>
      <c r="CE62" s="75">
        <f>STDEV(CE55:CE60)</f>
        <v>2.975804534514211E-3</v>
      </c>
      <c r="CF62" s="158"/>
      <c r="CH62" s="3" t="s">
        <v>200</v>
      </c>
      <c r="CI62" s="75">
        <f>STDEV(CI55:CI60)</f>
        <v>3.2982748937339372</v>
      </c>
      <c r="CJ62" s="75">
        <f>STDEV(CJ55:CJ60)</f>
        <v>4.7009982728042461</v>
      </c>
      <c r="CK62" s="158"/>
      <c r="CL62" s="158"/>
      <c r="CP62" s="158"/>
    </row>
    <row r="63" spans="1:160" ht="15" customHeight="1">
      <c r="A63" s="3" t="s">
        <v>539</v>
      </c>
      <c r="B63" s="75">
        <f>COUNT(B55:B60)</f>
        <v>6</v>
      </c>
      <c r="C63" s="75">
        <f>COUNT(C55:C60)</f>
        <v>5</v>
      </c>
      <c r="D63" s="62"/>
      <c r="F63" s="3" t="s">
        <v>539</v>
      </c>
      <c r="G63" s="75">
        <f>COUNT(G55:G60)</f>
        <v>6</v>
      </c>
      <c r="H63" s="75">
        <f>COUNT(H55:H60)</f>
        <v>5</v>
      </c>
      <c r="K63" s="3" t="s">
        <v>539</v>
      </c>
      <c r="L63" s="75">
        <f>COUNT(L55:L60)</f>
        <v>6</v>
      </c>
      <c r="M63" s="75">
        <f>COUNT(M55:M60)</f>
        <v>5</v>
      </c>
      <c r="P63" s="3" t="s">
        <v>539</v>
      </c>
      <c r="Q63" s="75">
        <f>COUNT(Q55:Q60)</f>
        <v>5</v>
      </c>
      <c r="R63" s="75">
        <f>COUNT(R55:R60)</f>
        <v>5</v>
      </c>
      <c r="U63" s="3" t="s">
        <v>539</v>
      </c>
      <c r="V63" s="75">
        <f>COUNT(V55:V60)</f>
        <v>6</v>
      </c>
      <c r="W63" s="75">
        <f>COUNT(W55:W60)</f>
        <v>5</v>
      </c>
      <c r="Z63" s="3" t="s">
        <v>539</v>
      </c>
      <c r="AA63" s="75">
        <f>COUNT(AA55:AA60)</f>
        <v>6</v>
      </c>
      <c r="AB63" s="75">
        <f>COUNT(AB55:AB60)</f>
        <v>5</v>
      </c>
      <c r="AE63" s="3" t="s">
        <v>539</v>
      </c>
      <c r="AF63" s="75">
        <f>COUNT(AF55:AF60)</f>
        <v>5</v>
      </c>
      <c r="AG63" s="75">
        <f>COUNT(AG55:AG60)</f>
        <v>4</v>
      </c>
      <c r="AH63" s="62"/>
      <c r="AJ63" s="3" t="s">
        <v>539</v>
      </c>
      <c r="AK63" s="75">
        <f>COUNT(AK55:AK60)</f>
        <v>5</v>
      </c>
      <c r="AL63" s="75">
        <f>COUNT(AL55:AL60)</f>
        <v>5</v>
      </c>
      <c r="AO63" s="3" t="s">
        <v>539</v>
      </c>
      <c r="AP63" s="75">
        <f>COUNT(AP55:AP60)</f>
        <v>5</v>
      </c>
      <c r="AQ63" s="75">
        <f>COUNT(AQ55:AQ60)</f>
        <v>5</v>
      </c>
      <c r="AT63" s="3" t="s">
        <v>539</v>
      </c>
      <c r="AU63" s="75">
        <f>COUNT(AU55:AU60)</f>
        <v>5</v>
      </c>
      <c r="AV63" s="75">
        <f>COUNT(AV55:AV60)</f>
        <v>5</v>
      </c>
      <c r="AY63" s="3" t="s">
        <v>539</v>
      </c>
      <c r="AZ63" s="75">
        <f>COUNT(AZ55:AZ60)</f>
        <v>5</v>
      </c>
      <c r="BA63" s="75">
        <f>COUNT(BA55:BA60)</f>
        <v>5</v>
      </c>
      <c r="BD63" s="3" t="s">
        <v>539</v>
      </c>
      <c r="BE63" s="37">
        <f>COUNT(BE55:BE60)</f>
        <v>5</v>
      </c>
      <c r="BF63" s="37">
        <f>COUNT(BF55:BF60)</f>
        <v>5</v>
      </c>
      <c r="BI63" s="3" t="s">
        <v>539</v>
      </c>
      <c r="BJ63" s="75">
        <f>COUNT(BJ55:BJ60)</f>
        <v>5</v>
      </c>
      <c r="BK63" s="75">
        <f>COUNT(BK55:BK60)</f>
        <v>6</v>
      </c>
      <c r="BN63" s="3" t="s">
        <v>539</v>
      </c>
      <c r="BO63" s="75">
        <f>COUNT(BO55:BO60)</f>
        <v>5</v>
      </c>
      <c r="BP63" s="75">
        <f>COUNT(BP55:BP60)</f>
        <v>6</v>
      </c>
      <c r="BS63" s="3" t="s">
        <v>539</v>
      </c>
      <c r="BT63" s="75">
        <f>COUNT(BT55:BT60)</f>
        <v>5</v>
      </c>
      <c r="BU63" s="75">
        <f>COUNT(BU55:BU60)</f>
        <v>6</v>
      </c>
      <c r="BX63" s="3" t="s">
        <v>539</v>
      </c>
      <c r="BY63" s="75">
        <f>COUNT(BY55:BY60)</f>
        <v>5</v>
      </c>
      <c r="BZ63" s="75">
        <f>COUNT(BZ55:BZ60)</f>
        <v>6</v>
      </c>
      <c r="CC63" s="3" t="s">
        <v>539</v>
      </c>
      <c r="CD63" s="75">
        <f>COUNT(CD55:CD60)</f>
        <v>5</v>
      </c>
      <c r="CE63" s="75">
        <f>COUNT(CE55:CE60)</f>
        <v>6</v>
      </c>
      <c r="CH63" s="3" t="s">
        <v>539</v>
      </c>
      <c r="CI63" s="75">
        <f>COUNT(CI55:CI60)</f>
        <v>5</v>
      </c>
      <c r="CJ63" s="75">
        <f>COUNT(CJ55:CJ60)</f>
        <v>6</v>
      </c>
    </row>
    <row r="64" spans="1:160" ht="15" customHeight="1">
      <c r="A64" s="3" t="s">
        <v>201</v>
      </c>
      <c r="B64" s="75">
        <f>B62/SQRT(B63)</f>
        <v>1.2808171900101847E-3</v>
      </c>
      <c r="C64" s="75">
        <f>C62/SQRT(C63)</f>
        <v>1.4161656248204801E-3</v>
      </c>
      <c r="D64" s="62"/>
      <c r="F64" s="3" t="s">
        <v>201</v>
      </c>
      <c r="G64" s="75">
        <f>G62/SQRT(G63)</f>
        <v>1.0178373526804301E-2</v>
      </c>
      <c r="H64" s="75">
        <f>H62/SQRT(H63)</f>
        <v>6.4010564462209842E-3</v>
      </c>
      <c r="K64" s="3" t="s">
        <v>201</v>
      </c>
      <c r="L64" s="75">
        <f>L62/SQRT(L63)</f>
        <v>1.1331868172473507E-3</v>
      </c>
      <c r="M64" s="75">
        <f>M62/SQRT(M63)</f>
        <v>7.9238120951664933E-3</v>
      </c>
      <c r="P64" s="3" t="s">
        <v>201</v>
      </c>
      <c r="Q64" s="75">
        <f>Q62/SQRT(Q63)</f>
        <v>6.0120428842421775E-2</v>
      </c>
      <c r="R64" s="75">
        <f>R62/SQRT(R63)</f>
        <v>7.3306671015964733E-2</v>
      </c>
      <c r="U64" s="3" t="s">
        <v>201</v>
      </c>
      <c r="V64" s="75">
        <f>V62/SQRT(V63)</f>
        <v>3.9969603913031525E-2</v>
      </c>
      <c r="W64" s="75">
        <f>W62/SQRT(W63)</f>
        <v>1.0803857001397544E-2</v>
      </c>
      <c r="Z64" s="3" t="s">
        <v>201</v>
      </c>
      <c r="AA64" s="75">
        <f>AA62/SQRT(AA63)</f>
        <v>0.82433133090830679</v>
      </c>
      <c r="AB64" s="75">
        <f>AB62/SQRT(AB63)</f>
        <v>0.62364384921196936</v>
      </c>
      <c r="AE64" s="3" t="s">
        <v>201</v>
      </c>
      <c r="AF64" s="75">
        <f>AF62/SQRT(AF63)</f>
        <v>1.0934782744142203E-4</v>
      </c>
      <c r="AG64" s="75">
        <f>AG62/SQRT(AG63)</f>
        <v>6.8014592785509934E-4</v>
      </c>
      <c r="AH64" s="62"/>
      <c r="AJ64" s="3" t="s">
        <v>201</v>
      </c>
      <c r="AK64" s="75">
        <f>AK62/SQRT(AK63)</f>
        <v>0.12215726914211265</v>
      </c>
      <c r="AL64" s="75">
        <f>AL62/SQRT(AL63)</f>
        <v>0.28485782970377543</v>
      </c>
      <c r="AO64" s="3" t="s">
        <v>201</v>
      </c>
      <c r="AP64" s="75">
        <f>AP62/SQRT(AP63)</f>
        <v>0.12157015197285229</v>
      </c>
      <c r="AQ64" s="75">
        <f>AQ62/SQRT(AQ63)</f>
        <v>0.23576878458283795</v>
      </c>
      <c r="AT64" s="3" t="s">
        <v>201</v>
      </c>
      <c r="AU64" s="75">
        <f>AU62/SQRT(AU63)</f>
        <v>0.4770658550239168</v>
      </c>
      <c r="AV64" s="75">
        <f>AV62/SQRT(AV63)</f>
        <v>0.95700883982744733</v>
      </c>
      <c r="AY64" s="3" t="s">
        <v>201</v>
      </c>
      <c r="AZ64" s="75">
        <f>AZ62/SQRT(AZ63)</f>
        <v>7.3089245270893683E-3</v>
      </c>
      <c r="BA64" s="75">
        <f>BA62/SQRT(BA63)</f>
        <v>5.0787530015266522E-3</v>
      </c>
      <c r="BD64" s="3" t="s">
        <v>201</v>
      </c>
      <c r="BE64" s="37">
        <f>BE62/SQRT(BE63)</f>
        <v>2.9256295176029239</v>
      </c>
      <c r="BF64" s="37">
        <f>BF62/SQRT(BF63)</f>
        <v>1.8662685860120094</v>
      </c>
      <c r="BI64" s="3" t="s">
        <v>201</v>
      </c>
      <c r="BJ64" s="75">
        <f>BJ62/SQRT(BJ63)</f>
        <v>3.2738063518146884E-4</v>
      </c>
      <c r="BK64" s="75">
        <f>BK62/SQRT(BK63)</f>
        <v>6.3351697354576027E-4</v>
      </c>
      <c r="BN64" s="3" t="s">
        <v>201</v>
      </c>
      <c r="BO64" s="75">
        <f>BO62/SQRT(BO63)</f>
        <v>7.2615690528011034E-2</v>
      </c>
      <c r="BP64" s="75">
        <f>BP62/SQRT(BP63)</f>
        <v>6.4983805709641476E-2</v>
      </c>
      <c r="BS64" s="3" t="s">
        <v>201</v>
      </c>
      <c r="BT64" s="75">
        <f>BT62/SQRT(BT63)</f>
        <v>0.43842268062690959</v>
      </c>
      <c r="BU64" s="75">
        <f>BU62/SQRT(BU63)</f>
        <v>0.69308406187865401</v>
      </c>
      <c r="BX64" s="3" t="s">
        <v>201</v>
      </c>
      <c r="BY64" s="75">
        <f>BY62/SQRT(BY63)</f>
        <v>1.1385315630220056</v>
      </c>
      <c r="BZ64" s="75">
        <f>BZ62/SQRT(BZ63)</f>
        <v>0.77008196723341793</v>
      </c>
      <c r="CC64" s="3" t="s">
        <v>201</v>
      </c>
      <c r="CD64" s="75">
        <f>CD62/SQRT(CD63)</f>
        <v>1.7475067070256284E-3</v>
      </c>
      <c r="CE64" s="75">
        <f>CE62/SQRT(CE63)</f>
        <v>1.2148671139700384E-3</v>
      </c>
      <c r="CH64" s="3" t="s">
        <v>201</v>
      </c>
      <c r="CI64" s="75">
        <f>CI62/SQRT(CI63)</f>
        <v>1.4750333741739956</v>
      </c>
      <c r="CJ64" s="75">
        <f>CJ62/SQRT(CJ63)</f>
        <v>1.9191745083459064</v>
      </c>
    </row>
    <row r="65" spans="1:88" ht="15" customHeight="1">
      <c r="A65" s="25" t="s">
        <v>314</v>
      </c>
      <c r="B65" s="269">
        <f>TTEST(B55:B60,C55:C60,2,2)</f>
        <v>0.33257858257473061</v>
      </c>
      <c r="C65" s="269"/>
      <c r="D65" s="62"/>
      <c r="F65" s="25" t="s">
        <v>314</v>
      </c>
      <c r="G65" s="273">
        <f>TTEST(G55:G60,H55:H60,2,2)</f>
        <v>3.4248226280495552E-3</v>
      </c>
      <c r="H65" s="273"/>
      <c r="K65" s="25" t="s">
        <v>314</v>
      </c>
      <c r="L65" s="273">
        <f>TTEST(L55:L60,M55:M60,2,2)</f>
        <v>2.9456721221613022E-3</v>
      </c>
      <c r="M65" s="273"/>
      <c r="P65" s="25" t="s">
        <v>314</v>
      </c>
      <c r="Q65" s="273">
        <f>TTEST(Q55:Q60,R55:R60,2,2)</f>
        <v>2.5786880750023229E-2</v>
      </c>
      <c r="R65" s="273"/>
      <c r="U65" s="25" t="s">
        <v>314</v>
      </c>
      <c r="V65" s="273">
        <f>TTEST(V55:V60,W55:W60,2,2)</f>
        <v>9.2676249362827701E-5</v>
      </c>
      <c r="W65" s="273"/>
      <c r="Z65" s="25" t="s">
        <v>314</v>
      </c>
      <c r="AA65" s="269">
        <f>TTEST(AA55:AA60,AB55:AB60,2,2)</f>
        <v>0.65748673160628601</v>
      </c>
      <c r="AB65" s="269"/>
      <c r="AE65" s="25" t="s">
        <v>314</v>
      </c>
      <c r="AF65" s="273">
        <f>TTEST(AF55:AF60,AG55:AG60,2,2)</f>
        <v>1.5660795119816759E-2</v>
      </c>
      <c r="AG65" s="273"/>
      <c r="AH65" s="62"/>
      <c r="AJ65" s="25" t="s">
        <v>314</v>
      </c>
      <c r="AK65" s="269">
        <f>TTEST(AK55:AK60,AL55:AL60,2,2)</f>
        <v>0.50210772905836265</v>
      </c>
      <c r="AL65" s="269"/>
      <c r="AO65" s="25" t="s">
        <v>314</v>
      </c>
      <c r="AP65" s="273">
        <f>TTEST(AP55:AP60,AQ55:AQ60,2,2)</f>
        <v>3.9773182416562212E-2</v>
      </c>
      <c r="AQ65" s="273"/>
      <c r="AT65" s="25" t="s">
        <v>314</v>
      </c>
      <c r="AU65" s="273">
        <f>TTEST(AU55:AU60,AV55:AV60,2,2)</f>
        <v>3.4726858864298431E-2</v>
      </c>
      <c r="AV65" s="273"/>
      <c r="AY65" s="25" t="s">
        <v>314</v>
      </c>
      <c r="AZ65" s="269">
        <f>TTEST(AZ55:AZ60,BA55:BA60,2,2)</f>
        <v>7.8541441992001179E-2</v>
      </c>
      <c r="BA65" s="269"/>
      <c r="BD65" s="25" t="s">
        <v>314</v>
      </c>
      <c r="BE65" s="269">
        <f>TTEST(BE55:BE60,BF55:BF60,2,2)</f>
        <v>6.1309315448246776E-2</v>
      </c>
      <c r="BF65" s="269"/>
      <c r="BI65" s="25" t="s">
        <v>314</v>
      </c>
      <c r="BJ65" s="269">
        <f>TTEST(BJ55:BJ60,BK55:BK60,2,2)</f>
        <v>0.58195743989574777</v>
      </c>
      <c r="BK65" s="269"/>
      <c r="BN65" s="25" t="s">
        <v>314</v>
      </c>
      <c r="BO65" s="269">
        <f>TTEST(BO55:BO60,BP55:BP60,2,2)</f>
        <v>0.70380901590937794</v>
      </c>
      <c r="BP65" s="269"/>
      <c r="BS65" s="25" t="s">
        <v>314</v>
      </c>
      <c r="BT65" s="273">
        <f>TTEST(BT55:BT60,BU55:BU60,2,2)</f>
        <v>7.4280933544823681E-3</v>
      </c>
      <c r="BU65" s="273"/>
      <c r="BX65" s="25" t="s">
        <v>314</v>
      </c>
      <c r="BY65" s="269">
        <f>TTEST(BY55:BY60,BZ55:BZ60,2,2)</f>
        <v>0.26636963177904982</v>
      </c>
      <c r="BZ65" s="269"/>
      <c r="CC65" s="25" t="s">
        <v>314</v>
      </c>
      <c r="CD65" s="269">
        <f>TTEST(CD55:CD60,CE55:CE60,2,2)</f>
        <v>0.93663389913222905</v>
      </c>
      <c r="CE65" s="269"/>
      <c r="CH65" s="25" t="s">
        <v>314</v>
      </c>
      <c r="CI65" s="269">
        <f>TTEST(CI55:CI60,CJ55:CJ60,2,2)</f>
        <v>0.15646318816083341</v>
      </c>
      <c r="CJ65" s="269"/>
    </row>
    <row r="66" spans="1:88" ht="15" customHeight="1">
      <c r="A66" s="3"/>
      <c r="B66" s="75"/>
      <c r="C66" s="75"/>
      <c r="F66" s="3"/>
      <c r="G66" s="75"/>
      <c r="H66" s="75"/>
      <c r="I66" s="62"/>
      <c r="K66" s="3"/>
      <c r="L66" s="75"/>
      <c r="M66" s="75"/>
      <c r="P66" s="3"/>
      <c r="Q66" s="75"/>
      <c r="R66" s="75"/>
      <c r="U66" s="3"/>
      <c r="V66" s="75"/>
      <c r="W66" s="75"/>
    </row>
    <row r="67" spans="1:88" ht="15" customHeight="1">
      <c r="A67" s="194"/>
      <c r="B67" s="195"/>
      <c r="C67" s="195"/>
      <c r="D67" s="195"/>
      <c r="E67" s="194"/>
      <c r="F67" s="194"/>
      <c r="G67" s="195"/>
      <c r="H67" s="195"/>
      <c r="I67" s="195"/>
      <c r="J67" s="194"/>
      <c r="K67" s="194"/>
      <c r="L67" s="195"/>
      <c r="M67" s="195"/>
      <c r="N67" s="194"/>
      <c r="O67" s="194"/>
      <c r="P67" s="194"/>
      <c r="Q67" s="195"/>
      <c r="R67" s="195"/>
      <c r="S67" s="194"/>
      <c r="T67" s="194"/>
      <c r="U67" s="194"/>
      <c r="V67" s="194"/>
      <c r="W67" s="194"/>
      <c r="X67" s="194"/>
      <c r="Y67" s="194"/>
      <c r="Z67" s="194"/>
      <c r="AA67" s="194"/>
      <c r="AB67" s="194"/>
      <c r="AC67" s="194"/>
      <c r="AD67" s="194"/>
      <c r="AE67" s="194"/>
      <c r="AF67" s="194"/>
      <c r="AG67" s="194"/>
      <c r="AH67" s="196"/>
      <c r="AI67" s="194"/>
      <c r="AJ67" s="194"/>
      <c r="AK67" s="194"/>
      <c r="AL67" s="194"/>
      <c r="AM67" s="194"/>
      <c r="AN67" s="194"/>
      <c r="AO67" s="194"/>
      <c r="AP67" s="194"/>
      <c r="AQ67" s="194"/>
      <c r="AR67" s="194"/>
      <c r="AS67" s="194"/>
      <c r="AT67" s="194"/>
      <c r="AU67" s="194"/>
      <c r="AV67" s="194"/>
      <c r="AW67" s="194"/>
    </row>
    <row r="69" spans="1:88" ht="15" customHeight="1">
      <c r="A69" s="190" t="s">
        <v>233</v>
      </c>
      <c r="B69" s="144" t="s">
        <v>490</v>
      </c>
    </row>
    <row r="70" spans="1:88" ht="15" customHeight="1">
      <c r="A70" s="197" t="s">
        <v>816</v>
      </c>
      <c r="B70" s="37"/>
      <c r="C70" s="37"/>
      <c r="F70" s="197" t="s">
        <v>817</v>
      </c>
      <c r="G70" s="37"/>
      <c r="H70" s="37"/>
      <c r="I70" s="62"/>
      <c r="K70" s="197" t="s">
        <v>818</v>
      </c>
      <c r="L70" s="37"/>
      <c r="M70" s="37"/>
      <c r="P70" s="197" t="s">
        <v>819</v>
      </c>
      <c r="Q70" s="37"/>
      <c r="R70" s="37"/>
      <c r="U70" s="197" t="s">
        <v>820</v>
      </c>
      <c r="V70" s="37"/>
      <c r="W70" s="37"/>
      <c r="Z70" s="197" t="s">
        <v>821</v>
      </c>
      <c r="AA70" s="37"/>
      <c r="AB70" s="37"/>
      <c r="AE70" s="197" t="s">
        <v>578</v>
      </c>
      <c r="AF70" s="37"/>
      <c r="AG70" s="37"/>
      <c r="AH70" s="37"/>
      <c r="AJ70" s="197" t="s">
        <v>579</v>
      </c>
      <c r="AK70" s="197"/>
      <c r="AO70" s="197" t="s">
        <v>580</v>
      </c>
      <c r="AP70" s="197"/>
      <c r="AT70" s="197" t="s">
        <v>581</v>
      </c>
      <c r="AU70" s="197"/>
      <c r="AY70" s="197" t="s">
        <v>582</v>
      </c>
      <c r="AZ70" s="197"/>
      <c r="BD70" s="197" t="s">
        <v>646</v>
      </c>
      <c r="BE70" s="197"/>
    </row>
    <row r="71" spans="1:88" ht="15" customHeight="1">
      <c r="A71" s="153" t="s">
        <v>320</v>
      </c>
      <c r="B71" s="25" t="s">
        <v>31</v>
      </c>
      <c r="C71" s="102" t="s">
        <v>233</v>
      </c>
      <c r="F71" s="153" t="s">
        <v>208</v>
      </c>
      <c r="G71" s="25" t="s">
        <v>31</v>
      </c>
      <c r="H71" s="102" t="s">
        <v>233</v>
      </c>
      <c r="I71" s="62"/>
      <c r="K71" s="153" t="s">
        <v>207</v>
      </c>
      <c r="L71" s="25" t="s">
        <v>31</v>
      </c>
      <c r="M71" s="102" t="s">
        <v>233</v>
      </c>
      <c r="P71" s="153" t="s">
        <v>206</v>
      </c>
      <c r="Q71" s="25" t="s">
        <v>31</v>
      </c>
      <c r="R71" s="102" t="s">
        <v>233</v>
      </c>
      <c r="U71" s="153" t="s">
        <v>209</v>
      </c>
      <c r="V71" s="25" t="s">
        <v>31</v>
      </c>
      <c r="W71" s="102" t="s">
        <v>233</v>
      </c>
      <c r="Y71" s="198"/>
      <c r="Z71" s="153" t="s">
        <v>647</v>
      </c>
      <c r="AA71" s="25" t="s">
        <v>31</v>
      </c>
      <c r="AB71" s="102" t="s">
        <v>233</v>
      </c>
      <c r="AE71" s="153" t="s">
        <v>320</v>
      </c>
      <c r="AF71" s="25" t="s">
        <v>31</v>
      </c>
      <c r="AG71" s="102" t="s">
        <v>233</v>
      </c>
      <c r="AH71" s="37"/>
      <c r="AJ71" s="153" t="s">
        <v>208</v>
      </c>
      <c r="AK71" s="25" t="s">
        <v>31</v>
      </c>
      <c r="AL71" s="102" t="s">
        <v>233</v>
      </c>
      <c r="AM71" s="141"/>
      <c r="AO71" s="153" t="s">
        <v>207</v>
      </c>
      <c r="AP71" s="25" t="s">
        <v>31</v>
      </c>
      <c r="AQ71" s="102" t="s">
        <v>233</v>
      </c>
      <c r="AR71" s="141"/>
      <c r="AT71" s="153" t="s">
        <v>206</v>
      </c>
      <c r="AU71" s="25" t="s">
        <v>31</v>
      </c>
      <c r="AV71" s="102" t="s">
        <v>233</v>
      </c>
      <c r="AW71" s="141"/>
      <c r="AY71" s="153" t="s">
        <v>209</v>
      </c>
      <c r="AZ71" s="25" t="s">
        <v>31</v>
      </c>
      <c r="BA71" s="102" t="s">
        <v>233</v>
      </c>
      <c r="BB71" s="141"/>
      <c r="BD71" s="153" t="s">
        <v>647</v>
      </c>
      <c r="BE71" s="25" t="s">
        <v>31</v>
      </c>
      <c r="BF71" s="102" t="s">
        <v>233</v>
      </c>
      <c r="BG71" s="141"/>
    </row>
    <row r="72" spans="1:88" ht="15" customHeight="1">
      <c r="A72" s="155"/>
      <c r="B72" s="199">
        <v>2.2838735179285322E-3</v>
      </c>
      <c r="C72" s="199">
        <v>6.2668797998369078E-4</v>
      </c>
      <c r="F72" s="155"/>
      <c r="G72" s="199">
        <v>0.11080578564804941</v>
      </c>
      <c r="H72" s="199">
        <v>0.10357805538333913</v>
      </c>
      <c r="I72" s="62"/>
      <c r="K72" s="155"/>
      <c r="L72" s="199">
        <v>2.4441995839901615E-2</v>
      </c>
      <c r="M72" s="199">
        <v>3.8825763512915774E-3</v>
      </c>
      <c r="P72" s="155"/>
      <c r="Q72" s="199">
        <v>5.4657467421458897E-2</v>
      </c>
      <c r="R72" s="199">
        <v>8.5868280900889229E-2</v>
      </c>
      <c r="U72" s="155"/>
      <c r="V72" s="199">
        <v>0.16932200887013346</v>
      </c>
      <c r="W72" s="199">
        <v>7.5559450872645706E-2</v>
      </c>
      <c r="Y72" s="198"/>
      <c r="Z72" s="155"/>
      <c r="AA72" s="37">
        <v>28.711928662037593</v>
      </c>
      <c r="AB72" s="37">
        <v>24.07895202708411</v>
      </c>
      <c r="AE72" s="155"/>
      <c r="AF72" s="199">
        <v>4.0005929199862815E-3</v>
      </c>
      <c r="AG72" s="199">
        <v>4.2781440931628188E-3</v>
      </c>
      <c r="AH72" s="141"/>
      <c r="AJ72" s="155"/>
      <c r="AK72" s="199">
        <v>2.9795022457079585</v>
      </c>
      <c r="AL72" s="199">
        <v>3.1465657209570317</v>
      </c>
      <c r="AM72" s="199"/>
      <c r="AO72" s="155"/>
      <c r="AP72" s="37">
        <v>0.6333027189102538</v>
      </c>
      <c r="AQ72" s="37">
        <v>0.74187410639834639</v>
      </c>
      <c r="AR72" s="199"/>
      <c r="AT72" s="155"/>
      <c r="AU72" s="37">
        <v>1.9482221636168591</v>
      </c>
      <c r="AV72" s="37">
        <v>1.927740499763579</v>
      </c>
      <c r="AW72" s="90"/>
      <c r="AY72" s="155"/>
      <c r="AZ72" s="37">
        <v>3.516230958212254E-2</v>
      </c>
      <c r="BA72" s="37">
        <v>3.2964322831415878E-2</v>
      </c>
      <c r="BB72" s="37"/>
      <c r="BD72" s="155"/>
      <c r="BE72" s="37">
        <v>0.48334082033425491</v>
      </c>
      <c r="BF72" s="37">
        <v>0.56837746646506127</v>
      </c>
      <c r="BG72" s="37"/>
    </row>
    <row r="73" spans="1:88" ht="15" customHeight="1">
      <c r="B73" s="199">
        <v>2.3791662186935466E-3</v>
      </c>
      <c r="C73" s="199">
        <v>1.2878066987746467E-3</v>
      </c>
      <c r="G73" s="199">
        <v>0.14816136138820937</v>
      </c>
      <c r="H73" s="199">
        <v>5.9640571679007055E-2</v>
      </c>
      <c r="I73" s="62"/>
      <c r="L73" s="199">
        <v>1.4206920266875749E-2</v>
      </c>
      <c r="M73" s="199">
        <v>9.5868131842519383E-2</v>
      </c>
      <c r="Q73" s="199">
        <v>5.9870702279927621E-2</v>
      </c>
      <c r="R73" s="199">
        <v>0.13688866598770633</v>
      </c>
      <c r="V73" s="199">
        <v>0.18475025027765438</v>
      </c>
      <c r="W73" s="199">
        <v>8.5087063758537529E-2</v>
      </c>
      <c r="Y73" s="198"/>
      <c r="AA73" s="37">
        <v>34.733126040105802</v>
      </c>
      <c r="AB73" s="37">
        <v>21.04835534667027</v>
      </c>
      <c r="AF73" s="199">
        <v>3.8594798650830008E-3</v>
      </c>
      <c r="AG73" s="199">
        <v>2.6608028729561898E-3</v>
      </c>
      <c r="AH73" s="199"/>
      <c r="AK73" s="199">
        <v>2.2154330505652022</v>
      </c>
      <c r="AL73" s="199">
        <v>2.0886966756809353</v>
      </c>
      <c r="AM73" s="199"/>
      <c r="AP73" s="37">
        <v>0.58442586500951332</v>
      </c>
      <c r="AQ73" s="37">
        <v>0.98523673663038824</v>
      </c>
      <c r="AR73" s="199"/>
      <c r="AU73" s="37">
        <v>1.3426374685942535</v>
      </c>
      <c r="AV73" s="37">
        <v>2.2391815372189594</v>
      </c>
      <c r="AW73" s="90"/>
      <c r="AZ73" s="37">
        <v>3.1004075574200013E-2</v>
      </c>
      <c r="BA73" s="37">
        <v>3.0954067571298004E-2</v>
      </c>
      <c r="BB73" s="37"/>
      <c r="BE73" s="37">
        <v>1.574302388375981</v>
      </c>
      <c r="BF73" s="37">
        <v>0.56926410115049575</v>
      </c>
      <c r="BG73" s="37"/>
    </row>
    <row r="74" spans="1:88" ht="15" customHeight="1">
      <c r="B74" s="199">
        <v>1.8934469457203874E-3</v>
      </c>
      <c r="C74" s="199">
        <v>1.3282485421870175E-3</v>
      </c>
      <c r="G74" s="199">
        <v>0.16971129374990951</v>
      </c>
      <c r="H74" s="199">
        <v>0.22353453468944059</v>
      </c>
      <c r="I74" s="62"/>
      <c r="L74" s="199">
        <v>3.5779480743359786E-2</v>
      </c>
      <c r="M74" s="199">
        <v>1.6545497401395905E-2</v>
      </c>
      <c r="Q74" s="199">
        <v>4.2187030281337155E-2</v>
      </c>
      <c r="R74" s="199">
        <v>7.5589025618911815E-2</v>
      </c>
      <c r="V74" s="199">
        <v>0.16105372535377188</v>
      </c>
      <c r="W74" s="199">
        <v>0.15975609413504388</v>
      </c>
      <c r="Y74" s="198"/>
      <c r="AA74" s="37">
        <v>29.459538362578289</v>
      </c>
      <c r="AB74" s="37">
        <v>36.400211777172508</v>
      </c>
      <c r="AF74" s="199">
        <v>4.7078723672644854E-3</v>
      </c>
      <c r="AG74" s="199">
        <v>4.9161126964379128E-3</v>
      </c>
      <c r="AH74" s="199"/>
      <c r="AK74" s="199">
        <v>1.986121655605261</v>
      </c>
      <c r="AL74" s="199">
        <v>1.5568314363694784</v>
      </c>
      <c r="AM74" s="199"/>
      <c r="AP74" s="37">
        <v>0.43766516790921417</v>
      </c>
      <c r="AQ74" s="37">
        <v>0.38048745471038303</v>
      </c>
      <c r="AR74" s="199"/>
      <c r="AU74" s="37">
        <v>1.9133565317019827</v>
      </c>
      <c r="AV74" s="37">
        <v>0.53794256892215797</v>
      </c>
      <c r="AW74" s="90"/>
      <c r="AZ74" s="37">
        <v>6.5262023807207527E-3</v>
      </c>
      <c r="BA74" s="37">
        <v>4.3110463982159668E-2</v>
      </c>
      <c r="BB74" s="37"/>
      <c r="BE74" s="37">
        <v>1.1909472611469227</v>
      </c>
      <c r="BF74" s="37">
        <v>0.76376176874820445</v>
      </c>
      <c r="BG74" s="37"/>
    </row>
    <row r="75" spans="1:88" ht="15" customHeight="1">
      <c r="B75" s="199">
        <v>3.8548546572725086E-3</v>
      </c>
      <c r="C75" s="199">
        <v>2.399785289468874E-3</v>
      </c>
      <c r="G75" s="199">
        <v>0.18432403202569084</v>
      </c>
      <c r="H75" s="199">
        <v>0.28887534482688532</v>
      </c>
      <c r="I75" s="62"/>
      <c r="L75" s="199">
        <v>2.251268858515729E-2</v>
      </c>
      <c r="M75" s="199">
        <v>4.3844995098171946E-3</v>
      </c>
      <c r="Q75" s="199">
        <v>0.1008150616040239</v>
      </c>
      <c r="R75" s="199">
        <v>7.0064679732330867E-2</v>
      </c>
      <c r="V75" s="199">
        <v>0.36594720015455728</v>
      </c>
      <c r="W75" s="199">
        <v>0.14765509452331171</v>
      </c>
      <c r="Y75" s="198"/>
      <c r="AA75" s="37">
        <v>34.41471758653207</v>
      </c>
      <c r="AB75" s="37">
        <v>22.982453834290535</v>
      </c>
      <c r="AF75" s="199">
        <v>4.1702755971540105E-3</v>
      </c>
      <c r="AG75" s="199">
        <v>4.021927563532421E-3</v>
      </c>
      <c r="AH75" s="199"/>
      <c r="AK75" s="199">
        <v>3.7702382286818765</v>
      </c>
      <c r="AL75" s="199">
        <v>1.4379367001400301</v>
      </c>
      <c r="AM75" s="199"/>
      <c r="AP75" s="37">
        <v>0.46557243878432975</v>
      </c>
      <c r="AQ75" s="37">
        <v>0.11505837068748623</v>
      </c>
      <c r="AR75" s="199"/>
      <c r="AU75" s="37">
        <v>1.0169092255555754</v>
      </c>
      <c r="AV75" s="37">
        <v>1.0069397347043152</v>
      </c>
      <c r="AW75" s="90"/>
      <c r="AZ75" s="37">
        <v>2.3171615260257666E-2</v>
      </c>
      <c r="BA75" s="37">
        <v>2.5417757983601408E-2</v>
      </c>
      <c r="BB75" s="37"/>
      <c r="BE75" s="37">
        <v>0.67667494738905432</v>
      </c>
      <c r="BF75" s="37">
        <v>0.40487033497067104</v>
      </c>
      <c r="BG75" s="37"/>
    </row>
    <row r="76" spans="1:88" ht="15" customHeight="1">
      <c r="B76" s="199">
        <v>2.5998900371202002E-3</v>
      </c>
      <c r="C76" s="199">
        <v>3.4114881683006124E-3</v>
      </c>
      <c r="G76" s="199">
        <v>4.6797919253000128E-2</v>
      </c>
      <c r="H76" s="199">
        <v>0.17091751438492164</v>
      </c>
      <c r="I76" s="62"/>
      <c r="L76" s="199" t="s">
        <v>184</v>
      </c>
      <c r="M76" s="199" t="s">
        <v>184</v>
      </c>
      <c r="Q76" s="199">
        <v>4.1919274343509026E-2</v>
      </c>
      <c r="R76" s="199">
        <v>0.17961927363708652</v>
      </c>
      <c r="V76" s="199">
        <v>0.29169571270964817</v>
      </c>
      <c r="W76" s="199">
        <v>5.9104065022647069E-2</v>
      </c>
      <c r="Y76" s="198"/>
      <c r="AA76" s="37">
        <v>34.283839597041663</v>
      </c>
      <c r="AB76" s="37">
        <v>19.278449014466094</v>
      </c>
      <c r="AF76" s="199">
        <v>3.9706634779029994E-3</v>
      </c>
      <c r="AG76" s="199">
        <v>5.1725051360085143E-3</v>
      </c>
      <c r="AH76" s="199"/>
      <c r="AJ76" s="89"/>
      <c r="AK76" s="200">
        <v>1.6953367680213427</v>
      </c>
      <c r="AL76" s="200">
        <v>2.0351310367649851</v>
      </c>
      <c r="AM76" s="62" t="s">
        <v>304</v>
      </c>
      <c r="AP76" s="37">
        <v>0.16246775576326838</v>
      </c>
      <c r="AQ76" s="37"/>
      <c r="AR76" s="199"/>
      <c r="AU76" s="37">
        <v>1.0109454193401413</v>
      </c>
      <c r="AV76" s="37">
        <v>0.2689734180681071</v>
      </c>
      <c r="AW76" s="90"/>
      <c r="AZ76" s="37">
        <v>5.8032289152147594E-2</v>
      </c>
      <c r="BA76" s="37">
        <v>2.0757173264429211E-2</v>
      </c>
      <c r="BB76" s="37"/>
      <c r="BE76" s="37">
        <v>0.82858062413438283</v>
      </c>
      <c r="BF76" s="37">
        <v>0.72920550309948851</v>
      </c>
      <c r="BG76" s="37"/>
    </row>
    <row r="77" spans="1:88" ht="15" customHeight="1">
      <c r="A77" s="89"/>
      <c r="B77" s="200">
        <v>1.7669633402511247E-3</v>
      </c>
      <c r="C77" s="200">
        <v>1.6891465040874069E-3</v>
      </c>
      <c r="D77" s="3" t="s">
        <v>304</v>
      </c>
      <c r="F77" s="89"/>
      <c r="G77" s="200">
        <v>4.4013825200245917E-2</v>
      </c>
      <c r="H77" s="200">
        <v>0.26262382684127489</v>
      </c>
      <c r="I77" s="62" t="s">
        <v>304</v>
      </c>
      <c r="K77" s="89"/>
      <c r="L77" s="200" t="s">
        <v>184</v>
      </c>
      <c r="M77" s="200" t="s">
        <v>184</v>
      </c>
      <c r="N77" s="62" t="s">
        <v>304</v>
      </c>
      <c r="Q77" s="199">
        <v>5.36541936361715E-2</v>
      </c>
      <c r="R77" s="199">
        <v>0.13860266195207074</v>
      </c>
      <c r="U77" s="89"/>
      <c r="V77" s="200" t="s">
        <v>184</v>
      </c>
      <c r="W77" s="200">
        <v>0.11293415471532918</v>
      </c>
      <c r="X77" s="62" t="s">
        <v>304</v>
      </c>
      <c r="Y77" s="198"/>
      <c r="Z77" s="89"/>
      <c r="AA77" s="104">
        <v>26.909076618770357</v>
      </c>
      <c r="AB77" s="104"/>
      <c r="AC77" s="62" t="s">
        <v>304</v>
      </c>
      <c r="AE77" s="89"/>
      <c r="AF77" s="200">
        <v>4.2993102041409253E-3</v>
      </c>
      <c r="AG77" s="200">
        <v>5.0541796380057964E-3</v>
      </c>
      <c r="AH77" s="62" t="s">
        <v>304</v>
      </c>
      <c r="AJ77" s="62" t="s">
        <v>190</v>
      </c>
      <c r="AK77" s="199">
        <f>AVERAGE(AK72:AK76)</f>
        <v>2.5293263897163278</v>
      </c>
      <c r="AL77" s="199">
        <f>AVERAGE(AL72:AL76)</f>
        <v>2.0530323139824924</v>
      </c>
      <c r="AM77" s="157">
        <f>AL77/AK77</f>
        <v>0.81169133502487456</v>
      </c>
      <c r="AO77" s="89"/>
      <c r="AP77" s="104">
        <v>0.11285803369161961</v>
      </c>
      <c r="AQ77" s="104"/>
      <c r="AR77" s="62" t="s">
        <v>304</v>
      </c>
      <c r="AT77" s="89"/>
      <c r="AU77" s="104">
        <v>0.77096779816874184</v>
      </c>
      <c r="AV77" s="104">
        <v>0.57879808333220839</v>
      </c>
      <c r="AW77" s="62" t="s">
        <v>304</v>
      </c>
      <c r="AY77" s="89"/>
      <c r="AZ77" s="104">
        <v>6.3815819253978306E-2</v>
      </c>
      <c r="BA77" s="104">
        <v>3.0632292006864899E-2</v>
      </c>
      <c r="BB77" s="62" t="s">
        <v>304</v>
      </c>
      <c r="BD77" s="89"/>
      <c r="BE77" s="104"/>
      <c r="BF77" s="104">
        <v>0.8706502396855289</v>
      </c>
      <c r="BG77" s="62" t="s">
        <v>304</v>
      </c>
    </row>
    <row r="78" spans="1:88" ht="15" customHeight="1">
      <c r="A78" s="62" t="s">
        <v>190</v>
      </c>
      <c r="B78" s="199">
        <f>AVERAGE(B72:B77)</f>
        <v>2.4630324528310495E-3</v>
      </c>
      <c r="C78" s="199">
        <f>AVERAGE(C72:C77)</f>
        <v>1.7905271971337079E-3</v>
      </c>
      <c r="D78" s="157">
        <f>C78/B78</f>
        <v>0.72696045684483235</v>
      </c>
      <c r="F78" s="62" t="s">
        <v>190</v>
      </c>
      <c r="G78" s="199">
        <f>AVERAGE(G72:G77)</f>
        <v>0.1173023695441842</v>
      </c>
      <c r="H78" s="199">
        <f>AVERAGE(H72:H77)</f>
        <v>0.18486164130081142</v>
      </c>
      <c r="I78" s="157">
        <f>H78/G78</f>
        <v>1.5759412364741678</v>
      </c>
      <c r="K78" s="62" t="s">
        <v>190</v>
      </c>
      <c r="L78" s="199">
        <f>AVERAGE(L72:L75)</f>
        <v>2.4235271358823609E-2</v>
      </c>
      <c r="M78" s="199">
        <f>AVERAGE(M72:M75)</f>
        <v>3.0170176276256015E-2</v>
      </c>
      <c r="N78" s="157">
        <f>M78/L78</f>
        <v>1.2448870833571921</v>
      </c>
      <c r="Q78" s="199">
        <v>7.0213973902370039E-2</v>
      </c>
      <c r="R78" s="199" t="s">
        <v>184</v>
      </c>
      <c r="U78" s="62" t="s">
        <v>190</v>
      </c>
      <c r="V78" s="199">
        <f>AVERAGE(V72:V77)</f>
        <v>0.23455377947315301</v>
      </c>
      <c r="W78" s="199">
        <f>AVERAGE(W72:W77)</f>
        <v>0.10668265383791918</v>
      </c>
      <c r="X78" s="157">
        <f>W78/V78</f>
        <v>0.45483238035023887</v>
      </c>
      <c r="Z78" s="62" t="s">
        <v>190</v>
      </c>
      <c r="AA78" s="90">
        <f>AVERAGE(AA72:AA77)</f>
        <v>31.41870447784429</v>
      </c>
      <c r="AB78" s="90">
        <f>AVERAGE(AB72:AB77)</f>
        <v>24.7576843999367</v>
      </c>
      <c r="AC78" s="157">
        <f>AB78/AA78</f>
        <v>0.78799189245359302</v>
      </c>
      <c r="AE78" s="62" t="s">
        <v>190</v>
      </c>
      <c r="AF78" s="199">
        <f>AVERAGE(AF72:AF77)</f>
        <v>4.1680324052552837E-3</v>
      </c>
      <c r="AG78" s="199">
        <f>AVERAGE(AG72:AG77)</f>
        <v>4.3506120000172755E-3</v>
      </c>
      <c r="AH78" s="157">
        <f>AG78/AF78</f>
        <v>1.0438047445436809</v>
      </c>
      <c r="AJ78" s="2" t="s">
        <v>200</v>
      </c>
      <c r="AK78" s="199">
        <f>STDEV(AK72:AK76)</f>
        <v>0.84137678747718814</v>
      </c>
      <c r="AL78" s="199">
        <f>STDEV(AL72:AL76)</f>
        <v>0.6749010371348666</v>
      </c>
      <c r="AM78" s="158"/>
      <c r="AO78" s="62" t="s">
        <v>190</v>
      </c>
      <c r="AP78" s="37">
        <f>AVERAGE(AP72:AP77)</f>
        <v>0.39938199667803315</v>
      </c>
      <c r="AQ78" s="37">
        <f>AVERAGE(AQ72:AQ77)</f>
        <v>0.55566416710665101</v>
      </c>
      <c r="AR78" s="157">
        <f>AQ78/AP78</f>
        <v>1.3913100032764039</v>
      </c>
      <c r="AT78" s="62" t="s">
        <v>190</v>
      </c>
      <c r="AU78" s="37">
        <f>AVERAGE(AU72:AU77)</f>
        <v>1.3338397678295923</v>
      </c>
      <c r="AV78" s="37">
        <f>AVERAGE(AV72:AV77)</f>
        <v>1.0932626403348877</v>
      </c>
      <c r="AW78" s="157">
        <f>AV78/AU78</f>
        <v>0.81963566142118494</v>
      </c>
      <c r="AY78" s="62" t="s">
        <v>190</v>
      </c>
      <c r="AZ78" s="37">
        <f>AVERAGE(AZ72:AZ77)</f>
        <v>3.6285385200571146E-2</v>
      </c>
      <c r="BA78" s="37">
        <f>AVERAGE(BA72:BA77)</f>
        <v>3.0639346273294846E-2</v>
      </c>
      <c r="BB78" s="157">
        <f>BA78/AZ78</f>
        <v>0.84439909081666775</v>
      </c>
      <c r="BD78" s="62" t="s">
        <v>190</v>
      </c>
      <c r="BE78" s="37">
        <f>AVERAGE(BE72:BE77)</f>
        <v>0.95076920827611922</v>
      </c>
      <c r="BF78" s="37">
        <f>AVERAGE(BF72:BF77)</f>
        <v>0.65102156901990826</v>
      </c>
      <c r="BG78" s="157">
        <f>BF78/BE78</f>
        <v>0.68473143992568253</v>
      </c>
    </row>
    <row r="79" spans="1:88" ht="15" customHeight="1">
      <c r="A79" s="2" t="s">
        <v>200</v>
      </c>
      <c r="B79" s="199">
        <f>STDEV(B72:B77)</f>
        <v>7.4886185317932566E-4</v>
      </c>
      <c r="C79" s="199">
        <f>STDEV(C72:C77)</f>
        <v>9.8284679535631174E-4</v>
      </c>
      <c r="F79" s="2" t="s">
        <v>200</v>
      </c>
      <c r="G79" s="199">
        <f>STDEV(G72:G77)</f>
        <v>6.0951078417122447E-2</v>
      </c>
      <c r="H79" s="199">
        <f>STDEV(H72:H77)</f>
        <v>9.0380503424760866E-2</v>
      </c>
      <c r="I79" s="62"/>
      <c r="K79" s="2" t="s">
        <v>200</v>
      </c>
      <c r="L79" s="199">
        <f>STDEV(L72:L75)</f>
        <v>8.8853178964063001E-3</v>
      </c>
      <c r="M79" s="199">
        <f>STDEV(M72:M75)</f>
        <v>4.4188204595600807E-2</v>
      </c>
      <c r="P79" s="89"/>
      <c r="Q79" s="200">
        <v>4.5100383881375078E-2</v>
      </c>
      <c r="R79" s="200" t="s">
        <v>184</v>
      </c>
      <c r="S79" s="62" t="s">
        <v>304</v>
      </c>
      <c r="U79" s="2" t="s">
        <v>200</v>
      </c>
      <c r="V79" s="199">
        <f>STDEV(V72:V77)</f>
        <v>9.0370438894928976E-2</v>
      </c>
      <c r="W79" s="199">
        <f>STDEV(W72:W77)</f>
        <v>4.057920061129288E-2</v>
      </c>
      <c r="Z79" s="2" t="s">
        <v>200</v>
      </c>
      <c r="AA79" s="37">
        <f>STDEV(AA72:AA77)</f>
        <v>3.4546257308903794</v>
      </c>
      <c r="AB79" s="37">
        <f>STDEV(AB72:AB77)</f>
        <v>6.7627972644396239</v>
      </c>
      <c r="AE79" s="2" t="s">
        <v>200</v>
      </c>
      <c r="AF79" s="199">
        <f>STDEV(AF72:AF77)</f>
        <v>3.0687496532964619E-4</v>
      </c>
      <c r="AG79" s="199">
        <f>STDEV(AG72:AG77)</f>
        <v>9.4435657757826477E-4</v>
      </c>
      <c r="AH79" s="135"/>
      <c r="AJ79" s="2" t="s">
        <v>201</v>
      </c>
      <c r="AK79" s="199">
        <f>AK78/SQRT(5)</f>
        <v>0.37627513829787729</v>
      </c>
      <c r="AL79" s="199">
        <f>AL78/SQRT(5)</f>
        <v>0.30182491942373429</v>
      </c>
      <c r="AM79" s="199"/>
      <c r="AO79" s="2" t="s">
        <v>200</v>
      </c>
      <c r="AP79" s="37">
        <f>STDEV(AP72:AP77)</f>
        <v>0.21588480828262274</v>
      </c>
      <c r="AQ79" s="37">
        <f>STDEV(AQ72:AQ77)</f>
        <v>0.38471941393799108</v>
      </c>
      <c r="AR79" s="158"/>
      <c r="AT79" s="2" t="s">
        <v>200</v>
      </c>
      <c r="AU79" s="37">
        <f>STDEV(AU72:AU77)</f>
        <v>0.49697351851855998</v>
      </c>
      <c r="AV79" s="37">
        <f>STDEV(AV72:AV77)</f>
        <v>0.80863365552271937</v>
      </c>
      <c r="AW79" s="158"/>
      <c r="AY79" s="2" t="s">
        <v>200</v>
      </c>
      <c r="AZ79" s="37">
        <f>STDEV(AZ72:AZ77)</f>
        <v>2.1529449993045315E-2</v>
      </c>
      <c r="BA79" s="37">
        <f>STDEV(BA72:BA77)</f>
        <v>7.5624826585782012E-3</v>
      </c>
      <c r="BB79" s="158"/>
      <c r="BD79" s="2" t="s">
        <v>200</v>
      </c>
      <c r="BE79" s="37">
        <f>STDEV(BE72:BE77)</f>
        <v>0.43446119952360945</v>
      </c>
      <c r="BF79" s="37">
        <f>STDEV(BF72:BF77)</f>
        <v>0.16802654220376065</v>
      </c>
      <c r="BG79" s="158"/>
    </row>
    <row r="80" spans="1:88" ht="15" customHeight="1">
      <c r="A80" s="2" t="s">
        <v>201</v>
      </c>
      <c r="B80" s="199">
        <f>B79/SQRT(6)</f>
        <v>3.057215713540601E-4</v>
      </c>
      <c r="C80" s="199">
        <f>C79/SQRT(6)</f>
        <v>4.0124552399210052E-4</v>
      </c>
      <c r="F80" s="2" t="s">
        <v>201</v>
      </c>
      <c r="G80" s="199">
        <f>G79/SQRT(6)</f>
        <v>2.4883173565719098E-2</v>
      </c>
      <c r="H80" s="199">
        <f>H79/SQRT(6)</f>
        <v>3.6897686014421942E-2</v>
      </c>
      <c r="I80" s="62"/>
      <c r="K80" s="2" t="s">
        <v>201</v>
      </c>
      <c r="L80" s="199">
        <f>L79/SQRT(4)</f>
        <v>4.44265894820315E-3</v>
      </c>
      <c r="M80" s="199">
        <f>M79/SQRT(4)</f>
        <v>2.2094102297800403E-2</v>
      </c>
      <c r="P80" s="62" t="s">
        <v>190</v>
      </c>
      <c r="Q80" s="199">
        <f>AVERAGE(Q72:Q79)</f>
        <v>5.8552260918771651E-2</v>
      </c>
      <c r="R80" s="199">
        <f>AVERAGE(R72:R77)</f>
        <v>0.11443876463816592</v>
      </c>
      <c r="S80" s="157">
        <f>R80/Q80</f>
        <v>1.95447217310574</v>
      </c>
      <c r="U80" s="2" t="s">
        <v>201</v>
      </c>
      <c r="V80" s="199">
        <f>V79/SQRT(5)</f>
        <v>4.0414888905110434E-2</v>
      </c>
      <c r="W80" s="199">
        <f>W79/SQRT(6)</f>
        <v>1.6566389277950466E-2</v>
      </c>
      <c r="Z80" s="2" t="s">
        <v>201</v>
      </c>
      <c r="AA80" s="37">
        <f>AA79/SQRT(5)</f>
        <v>1.5449555942181565</v>
      </c>
      <c r="AB80" s="37">
        <f>AB79/SQRT(6)</f>
        <v>2.7609004219611659</v>
      </c>
      <c r="AE80" s="2" t="s">
        <v>201</v>
      </c>
      <c r="AF80" s="199">
        <f>AF79/SQRT(6)</f>
        <v>1.252811799819853E-4</v>
      </c>
      <c r="AG80" s="199">
        <f>AG79/SQRT(6)</f>
        <v>3.8553195838463103E-4</v>
      </c>
      <c r="AH80" s="158"/>
      <c r="AJ80" s="88" t="s">
        <v>314</v>
      </c>
      <c r="AK80" s="270">
        <f>TTEST(AK72:AK76,AL72:AL76,2,2)</f>
        <v>0.35236396920668672</v>
      </c>
      <c r="AL80" s="270"/>
      <c r="AM80" s="37"/>
      <c r="AO80" s="2" t="s">
        <v>201</v>
      </c>
      <c r="AP80" s="37">
        <f>AP79/SQRT(6)</f>
        <v>8.813460391849956E-2</v>
      </c>
      <c r="AQ80" s="37">
        <f>AQ79/SQRT(6)</f>
        <v>0.15706104304844415</v>
      </c>
      <c r="AR80" s="199"/>
      <c r="AT80" s="2" t="s">
        <v>201</v>
      </c>
      <c r="AU80" s="37">
        <f>AU79/SQRT(6)</f>
        <v>0.20288858934101309</v>
      </c>
      <c r="AV80" s="37">
        <f>AV79/SQRT(6)</f>
        <v>0.33012330747869451</v>
      </c>
      <c r="AW80" s="90"/>
      <c r="AY80" s="2" t="s">
        <v>201</v>
      </c>
      <c r="AZ80" s="37">
        <f>AZ79/SQRT(6)</f>
        <v>8.789361154287979E-3</v>
      </c>
      <c r="BA80" s="37">
        <f>BA79/SQRT(6)</f>
        <v>3.0873706170271606E-3</v>
      </c>
      <c r="BB80" s="37"/>
      <c r="BD80" s="2" t="s">
        <v>201</v>
      </c>
      <c r="BE80" s="37">
        <f>BE79/SQRT(6)</f>
        <v>0.17736804197839287</v>
      </c>
      <c r="BF80" s="37">
        <f>BF79/SQRT(6)</f>
        <v>6.8596548607239419E-2</v>
      </c>
      <c r="BG80" s="37"/>
    </row>
    <row r="81" spans="1:90" ht="15" customHeight="1">
      <c r="A81" s="88" t="s">
        <v>314</v>
      </c>
      <c r="B81" s="270">
        <f>TTEST(B72:B77,C72:C77,2,2)</f>
        <v>0.2120524646930711</v>
      </c>
      <c r="C81" s="270"/>
      <c r="F81" s="88" t="s">
        <v>314</v>
      </c>
      <c r="G81" s="270">
        <f>TTEST(G72:G77,H72:H77,2,3)</f>
        <v>0.16419843344954299</v>
      </c>
      <c r="H81" s="270"/>
      <c r="I81" s="62"/>
      <c r="K81" s="88" t="s">
        <v>314</v>
      </c>
      <c r="L81" s="270">
        <f>TTEST(L72:L75,M72:M75,2,2)</f>
        <v>0.80109261406320753</v>
      </c>
      <c r="M81" s="270"/>
      <c r="P81" s="2" t="s">
        <v>200</v>
      </c>
      <c r="Q81" s="199">
        <f>STDEV(Q72:Q79)</f>
        <v>1.9597626134108728E-2</v>
      </c>
      <c r="R81" s="199">
        <f>STDEV(R72:R77)</f>
        <v>4.3888551881865058E-2</v>
      </c>
      <c r="U81" s="88" t="s">
        <v>314</v>
      </c>
      <c r="V81" s="288">
        <f>TTEST(V72:V77,W72:W77,2,2)</f>
        <v>1.2072700414848991E-2</v>
      </c>
      <c r="W81" s="288"/>
      <c r="Z81" s="88" t="s">
        <v>314</v>
      </c>
      <c r="AA81" s="270">
        <f>TTEST(AA72:AA77,AB72:AB77,2,2)</f>
        <v>6.3171368694672922E-2</v>
      </c>
      <c r="AB81" s="270"/>
      <c r="AE81" s="88" t="s">
        <v>314</v>
      </c>
      <c r="AF81" s="270">
        <f>TTEST(AF72:AF77,AG72:AG77,2,2)</f>
        <v>0.6620329149599542</v>
      </c>
      <c r="AG81" s="270"/>
      <c r="AH81" s="199"/>
      <c r="AO81" s="88" t="s">
        <v>314</v>
      </c>
      <c r="AP81" s="270">
        <f>TTEST(AP72:AP77,AQ72:AQ77,2,2)</f>
        <v>0.42941674999057999</v>
      </c>
      <c r="AQ81" s="270"/>
      <c r="AR81" s="37"/>
      <c r="AT81" s="88" t="s">
        <v>314</v>
      </c>
      <c r="AU81" s="270">
        <f>TTEST(AU72:AU77,AV72:AV77,2,2)</f>
        <v>0.54857605975580903</v>
      </c>
      <c r="AV81" s="270"/>
      <c r="AW81" s="37"/>
      <c r="AY81" s="88" t="s">
        <v>314</v>
      </c>
      <c r="AZ81" s="270">
        <f>TTEST(AZ72:AZ77,BA72:BA77,2,2)</f>
        <v>0.55797446665201678</v>
      </c>
      <c r="BA81" s="270"/>
      <c r="BB81" s="37"/>
      <c r="BD81" s="88" t="s">
        <v>314</v>
      </c>
      <c r="BE81" s="270">
        <f>TTEST(BE72:BE77,BF72:BF77,2,2)</f>
        <v>0.15116207188069078</v>
      </c>
      <c r="BF81" s="270"/>
      <c r="BG81" s="37"/>
    </row>
    <row r="82" spans="1:90" ht="15" customHeight="1">
      <c r="B82" s="62"/>
      <c r="C82" s="62"/>
      <c r="L82" s="37"/>
      <c r="M82" s="37"/>
      <c r="P82" s="2" t="s">
        <v>201</v>
      </c>
      <c r="Q82" s="199">
        <f>Q81/SQRT(8)</f>
        <v>6.9288071672934919E-3</v>
      </c>
      <c r="R82" s="199">
        <f>R81/SQRT(6)</f>
        <v>1.7917426276705971E-2</v>
      </c>
      <c r="Y82" s="198"/>
      <c r="AF82" s="37"/>
      <c r="AG82" s="37"/>
      <c r="AH82" s="62"/>
    </row>
    <row r="83" spans="1:90" ht="15" customHeight="1">
      <c r="A83" s="3"/>
      <c r="B83" s="62"/>
      <c r="C83" s="62"/>
      <c r="I83" s="62"/>
      <c r="P83" s="88" t="s">
        <v>314</v>
      </c>
      <c r="Q83" s="288">
        <f>TTEST(Q72:Q79,R72:R79,2,2)</f>
        <v>7.2237676434908967E-3</v>
      </c>
      <c r="R83" s="288"/>
      <c r="AH83" s="62"/>
    </row>
    <row r="84" spans="1:90" ht="15" customHeight="1">
      <c r="A84" s="190" t="s">
        <v>233</v>
      </c>
      <c r="B84" s="149" t="s">
        <v>491</v>
      </c>
    </row>
    <row r="85" spans="1:90" ht="15" customHeight="1">
      <c r="A85" s="155" t="s">
        <v>831</v>
      </c>
      <c r="B85" s="159"/>
      <c r="C85" s="159"/>
      <c r="D85" s="62"/>
      <c r="F85" s="155" t="s">
        <v>662</v>
      </c>
      <c r="G85" s="2"/>
      <c r="H85" s="2"/>
      <c r="I85" s="4"/>
      <c r="K85" s="155" t="s">
        <v>661</v>
      </c>
      <c r="L85" s="159"/>
      <c r="M85" s="159"/>
      <c r="P85" s="155" t="s">
        <v>660</v>
      </c>
      <c r="Q85" s="159"/>
      <c r="R85" s="159"/>
      <c r="U85" s="155" t="s">
        <v>659</v>
      </c>
      <c r="V85" s="159"/>
      <c r="W85" s="159"/>
      <c r="Z85" s="155" t="s">
        <v>658</v>
      </c>
      <c r="AA85" s="159"/>
      <c r="AB85" s="159"/>
      <c r="AE85" s="155" t="s">
        <v>832</v>
      </c>
      <c r="AF85" s="159"/>
      <c r="AG85" s="159"/>
      <c r="AH85" s="62"/>
      <c r="AJ85" s="155" t="s">
        <v>657</v>
      </c>
      <c r="AK85" s="2"/>
      <c r="AL85" s="2"/>
      <c r="AM85" s="2"/>
      <c r="AO85" s="155" t="s">
        <v>656</v>
      </c>
      <c r="AP85" s="159"/>
      <c r="AQ85" s="159"/>
      <c r="AT85" s="155" t="s">
        <v>655</v>
      </c>
      <c r="AU85" s="159"/>
      <c r="AV85" s="159"/>
      <c r="AY85" s="155" t="s">
        <v>654</v>
      </c>
      <c r="AZ85" s="159"/>
      <c r="BA85" s="159"/>
      <c r="BD85" s="155" t="s">
        <v>653</v>
      </c>
      <c r="BE85" s="159"/>
      <c r="BF85" s="159"/>
      <c r="BI85" s="155" t="s">
        <v>833</v>
      </c>
      <c r="BJ85" s="159"/>
      <c r="BK85" s="159"/>
      <c r="BN85" s="155" t="s">
        <v>652</v>
      </c>
      <c r="BO85" s="2"/>
      <c r="BP85" s="2"/>
      <c r="BQ85" s="2"/>
      <c r="BS85" s="155" t="s">
        <v>651</v>
      </c>
      <c r="BT85" s="159"/>
      <c r="BU85" s="159"/>
      <c r="BX85" s="155" t="s">
        <v>650</v>
      </c>
      <c r="BY85" s="159"/>
      <c r="BZ85" s="159"/>
      <c r="CC85" s="155" t="s">
        <v>649</v>
      </c>
      <c r="CD85" s="159"/>
      <c r="CE85" s="159"/>
      <c r="CH85" s="155" t="s">
        <v>648</v>
      </c>
      <c r="CI85" s="159"/>
      <c r="CJ85" s="159"/>
    </row>
    <row r="86" spans="1:90" ht="15" customHeight="1">
      <c r="A86" s="154" t="s">
        <v>320</v>
      </c>
      <c r="B86" s="119" t="s">
        <v>31</v>
      </c>
      <c r="C86" s="161" t="s">
        <v>17</v>
      </c>
      <c r="D86" s="62"/>
      <c r="F86" s="154" t="s">
        <v>569</v>
      </c>
      <c r="G86" s="25" t="s">
        <v>31</v>
      </c>
      <c r="H86" s="154" t="s">
        <v>17</v>
      </c>
      <c r="K86" s="154" t="s">
        <v>540</v>
      </c>
      <c r="L86" s="119" t="s">
        <v>31</v>
      </c>
      <c r="M86" s="160" t="s">
        <v>17</v>
      </c>
      <c r="P86" s="154" t="s">
        <v>541</v>
      </c>
      <c r="Q86" s="119" t="s">
        <v>31</v>
      </c>
      <c r="R86" s="160" t="s">
        <v>17</v>
      </c>
      <c r="U86" s="154" t="s">
        <v>542</v>
      </c>
      <c r="V86" s="119" t="s">
        <v>31</v>
      </c>
      <c r="W86" s="160" t="s">
        <v>17</v>
      </c>
      <c r="Z86" s="154" t="s">
        <v>543</v>
      </c>
      <c r="AA86" s="119" t="s">
        <v>31</v>
      </c>
      <c r="AB86" s="161" t="s">
        <v>17</v>
      </c>
      <c r="AE86" s="154" t="s">
        <v>320</v>
      </c>
      <c r="AF86" s="119" t="s">
        <v>31</v>
      </c>
      <c r="AG86" s="161" t="s">
        <v>17</v>
      </c>
      <c r="AH86" s="62"/>
      <c r="AJ86" s="154" t="s">
        <v>569</v>
      </c>
      <c r="AK86" s="25" t="s">
        <v>31</v>
      </c>
      <c r="AL86" s="154" t="s">
        <v>17</v>
      </c>
      <c r="AO86" s="154" t="s">
        <v>540</v>
      </c>
      <c r="AP86" s="119" t="s">
        <v>31</v>
      </c>
      <c r="AQ86" s="160" t="s">
        <v>17</v>
      </c>
      <c r="AT86" s="154" t="s">
        <v>541</v>
      </c>
      <c r="AU86" s="119" t="s">
        <v>31</v>
      </c>
      <c r="AV86" s="160" t="s">
        <v>17</v>
      </c>
      <c r="AY86" s="154" t="s">
        <v>542</v>
      </c>
      <c r="AZ86" s="119" t="s">
        <v>31</v>
      </c>
      <c r="BA86" s="160" t="s">
        <v>17</v>
      </c>
      <c r="BD86" s="154" t="s">
        <v>543</v>
      </c>
      <c r="BE86" s="119" t="s">
        <v>31</v>
      </c>
      <c r="BF86" s="161" t="s">
        <v>17</v>
      </c>
      <c r="BI86" s="154" t="s">
        <v>320</v>
      </c>
      <c r="BJ86" s="119" t="s">
        <v>31</v>
      </c>
      <c r="BK86" s="161" t="s">
        <v>17</v>
      </c>
      <c r="BN86" s="154" t="s">
        <v>569</v>
      </c>
      <c r="BO86" s="25" t="s">
        <v>31</v>
      </c>
      <c r="BP86" s="154" t="s">
        <v>17</v>
      </c>
      <c r="BS86" s="154" t="s">
        <v>540</v>
      </c>
      <c r="BT86" s="119" t="s">
        <v>31</v>
      </c>
      <c r="BU86" s="160" t="s">
        <v>17</v>
      </c>
      <c r="BX86" s="154" t="s">
        <v>541</v>
      </c>
      <c r="BY86" s="119" t="s">
        <v>31</v>
      </c>
      <c r="BZ86" s="160" t="s">
        <v>17</v>
      </c>
      <c r="CC86" s="154" t="s">
        <v>542</v>
      </c>
      <c r="CD86" s="119" t="s">
        <v>31</v>
      </c>
      <c r="CE86" s="160" t="s">
        <v>17</v>
      </c>
      <c r="CH86" s="154" t="s">
        <v>543</v>
      </c>
      <c r="CI86" s="119" t="s">
        <v>31</v>
      </c>
      <c r="CJ86" s="161" t="s">
        <v>17</v>
      </c>
    </row>
    <row r="87" spans="1:90" ht="15" customHeight="1">
      <c r="A87" s="141"/>
      <c r="B87" s="75">
        <v>8.1047658161912924E-4</v>
      </c>
      <c r="C87" s="75">
        <v>1.5754248634362164E-3</v>
      </c>
      <c r="D87" s="62"/>
      <c r="F87" s="141"/>
      <c r="G87" s="75">
        <v>0.27607738283031003</v>
      </c>
      <c r="H87" s="75">
        <v>7.5103412819590432E-2</v>
      </c>
      <c r="K87" s="141"/>
      <c r="L87" s="75">
        <v>9.1654476864241365E-3</v>
      </c>
      <c r="M87" s="75">
        <v>1.5517601930166258E-3</v>
      </c>
      <c r="P87" s="141"/>
      <c r="Q87" s="75">
        <v>5.2895634138030898</v>
      </c>
      <c r="R87" s="75">
        <v>3.2436507371361403</v>
      </c>
      <c r="U87" s="141"/>
      <c r="V87" s="75">
        <v>8.4874720534157413E-2</v>
      </c>
      <c r="W87" s="75">
        <v>8.9869617976743796E-2</v>
      </c>
      <c r="Z87" s="141"/>
      <c r="AA87" s="75">
        <v>22.869066092177611</v>
      </c>
      <c r="AB87" s="75">
        <v>12.746518986124446</v>
      </c>
      <c r="AE87" s="141"/>
      <c r="AF87" s="75">
        <v>4.8936370973507292E-3</v>
      </c>
      <c r="AG87" s="75">
        <v>2.3806418838422895E-3</v>
      </c>
      <c r="AH87" s="62"/>
      <c r="AJ87" s="141"/>
      <c r="AK87" s="75">
        <v>0.300130603297038</v>
      </c>
      <c r="AL87" s="75">
        <v>0.65512280037038273</v>
      </c>
      <c r="AO87" s="141"/>
      <c r="AP87" s="75">
        <v>1.2208513701021766</v>
      </c>
      <c r="AQ87" s="75">
        <v>0.642370211709681</v>
      </c>
      <c r="AT87" s="141"/>
      <c r="AU87" s="75">
        <v>6.1640740831916689</v>
      </c>
      <c r="AV87" s="75">
        <v>11.904056912988924</v>
      </c>
      <c r="AY87" s="141"/>
      <c r="AZ87" s="75">
        <v>0</v>
      </c>
      <c r="BA87" s="75">
        <v>2.397448036860431E-2</v>
      </c>
      <c r="BD87" s="141"/>
      <c r="BE87" s="37">
        <v>13.748009206924468</v>
      </c>
      <c r="BF87" s="37">
        <v>26.319105621039458</v>
      </c>
      <c r="BI87" s="141"/>
      <c r="BJ87" s="75">
        <v>4.7803509229060407E-3</v>
      </c>
      <c r="BK87" s="75">
        <v>2.0604853706326907E-3</v>
      </c>
      <c r="BN87" s="141"/>
      <c r="BO87" s="75">
        <v>0.19798847913631154</v>
      </c>
      <c r="BP87" s="75">
        <v>0.17394644359488098</v>
      </c>
      <c r="BS87" s="141"/>
      <c r="BT87" s="75">
        <v>7.6747042711123621</v>
      </c>
      <c r="BU87" s="75">
        <v>3.743650225499966</v>
      </c>
      <c r="BX87" s="141"/>
      <c r="BY87" s="75">
        <v>16.301100164663143</v>
      </c>
      <c r="BZ87" s="75">
        <v>3.0066912473163918</v>
      </c>
      <c r="CC87" s="141"/>
      <c r="CD87" s="75">
        <v>0</v>
      </c>
      <c r="CE87" s="75">
        <v>0</v>
      </c>
      <c r="CH87" s="141"/>
      <c r="CI87" s="75">
        <v>14.481395131411176</v>
      </c>
      <c r="CJ87" s="75">
        <v>5.1108299378799336</v>
      </c>
    </row>
    <row r="88" spans="1:90" ht="15" customHeight="1">
      <c r="A88" s="3"/>
      <c r="B88" s="75">
        <v>1.0309021315636196E-3</v>
      </c>
      <c r="C88" s="75">
        <v>7.7294069178327797E-4</v>
      </c>
      <c r="D88" s="62"/>
      <c r="F88" s="3"/>
      <c r="G88" s="75">
        <v>0.53248214440230723</v>
      </c>
      <c r="H88" s="75">
        <v>8.3629210692066455E-2</v>
      </c>
      <c r="K88" s="3"/>
      <c r="L88" s="75">
        <v>6.5155894866965089E-2</v>
      </c>
      <c r="M88" s="75">
        <v>0</v>
      </c>
      <c r="P88" s="3"/>
      <c r="Q88" s="75">
        <v>5.8330270570103142</v>
      </c>
      <c r="R88" s="75">
        <v>2.8423493643808713</v>
      </c>
      <c r="U88" s="3"/>
      <c r="V88" s="75">
        <v>2.6028820335859942E-2</v>
      </c>
      <c r="W88" s="75">
        <v>0.20354378870211745</v>
      </c>
      <c r="Z88" s="3"/>
      <c r="AA88" s="75">
        <v>13.218384420902295</v>
      </c>
      <c r="AB88" s="75">
        <v>12.149003145161139</v>
      </c>
      <c r="AE88" s="3"/>
      <c r="AF88" s="75">
        <v>2.5339247043520935E-3</v>
      </c>
      <c r="AG88" s="75">
        <v>6.0524174756173858E-3</v>
      </c>
      <c r="AH88" s="62"/>
      <c r="AJ88" s="3"/>
      <c r="AK88" s="75">
        <v>0.76956146228804367</v>
      </c>
      <c r="AL88" s="75">
        <v>0.64776344971057453</v>
      </c>
      <c r="AO88" s="3"/>
      <c r="AP88" s="75">
        <v>1.5321329142753954</v>
      </c>
      <c r="AQ88" s="75">
        <v>0.25119037739877736</v>
      </c>
      <c r="AT88" s="3"/>
      <c r="AU88" s="75">
        <v>4.7773933883827047</v>
      </c>
      <c r="AV88" s="75">
        <v>7.3001862566076792</v>
      </c>
      <c r="AY88" s="3"/>
      <c r="AZ88" s="75">
        <v>3.4115558225341399E-3</v>
      </c>
      <c r="BA88" s="75">
        <v>0.10089319682085794</v>
      </c>
      <c r="BD88" s="3"/>
      <c r="BE88" s="37">
        <v>11.142467332676976</v>
      </c>
      <c r="BF88" s="37">
        <v>32.548883079778982</v>
      </c>
      <c r="BI88" s="3"/>
      <c r="BJ88" s="75">
        <v>3.4217737874353525E-5</v>
      </c>
      <c r="BK88" s="75">
        <v>4.5412950526087263E-3</v>
      </c>
      <c r="BN88" s="3"/>
      <c r="BO88" s="75">
        <v>0.49748120565758752</v>
      </c>
      <c r="BP88" s="75">
        <v>0.34044771190534268</v>
      </c>
      <c r="BS88" s="3"/>
      <c r="BT88" s="75">
        <v>4.741959688324564</v>
      </c>
      <c r="BU88" s="75">
        <v>1.8647460709872812</v>
      </c>
      <c r="BX88" s="3"/>
      <c r="BY88" s="75">
        <v>8.0669427560144751</v>
      </c>
      <c r="BZ88" s="75">
        <v>4.2257695594480857</v>
      </c>
      <c r="CC88" s="3"/>
      <c r="CD88" s="75">
        <v>0</v>
      </c>
      <c r="CE88" s="75">
        <v>1.1045491017990936E-2</v>
      </c>
      <c r="CH88" s="3"/>
      <c r="CI88" s="75">
        <v>5.3495529543029301</v>
      </c>
      <c r="CJ88" s="75">
        <v>7.0696933743405115</v>
      </c>
    </row>
    <row r="89" spans="1:90" ht="15" customHeight="1">
      <c r="A89" s="3"/>
      <c r="B89" s="75">
        <v>9.2331911442267861E-4</v>
      </c>
      <c r="C89" s="75">
        <v>7.0351407746923982E-4</v>
      </c>
      <c r="D89" s="62"/>
      <c r="F89" s="3"/>
      <c r="G89" s="75">
        <v>0.29678143709110583</v>
      </c>
      <c r="H89" s="75">
        <v>0.19530705839497869</v>
      </c>
      <c r="K89" s="3"/>
      <c r="L89" s="75">
        <v>0</v>
      </c>
      <c r="M89" s="75">
        <v>1.2575354262027202E-3</v>
      </c>
      <c r="P89" s="3"/>
      <c r="Q89" s="75">
        <v>2.2314034045685958</v>
      </c>
      <c r="R89" s="75">
        <v>6.2086156439413784</v>
      </c>
      <c r="U89" s="3"/>
      <c r="V89" s="75">
        <v>0.52508102030099035</v>
      </c>
      <c r="W89" s="75">
        <v>0.2301203921784031</v>
      </c>
      <c r="Z89" s="3"/>
      <c r="AA89" s="75">
        <v>29.782969729003117</v>
      </c>
      <c r="AB89" s="75">
        <v>5.885275013947008</v>
      </c>
      <c r="AE89" s="3"/>
      <c r="AF89" s="75">
        <v>3.7345105461565947E-3</v>
      </c>
      <c r="AG89" s="75">
        <v>5.4533180542920198E-4</v>
      </c>
      <c r="AH89" s="62"/>
      <c r="AJ89" s="3"/>
      <c r="AK89" s="75">
        <v>0.31763122548580974</v>
      </c>
      <c r="AL89" s="75">
        <v>0.21169307853839781</v>
      </c>
      <c r="AO89" s="3"/>
      <c r="AP89" s="75">
        <v>4.4147164353522367E-2</v>
      </c>
      <c r="AQ89" s="75">
        <v>5.3599530786264976E-2</v>
      </c>
      <c r="AT89" s="3"/>
      <c r="AU89" s="75">
        <v>1.821009519747179</v>
      </c>
      <c r="AV89" s="75">
        <v>6.8265393526258151</v>
      </c>
      <c r="AY89" s="3"/>
      <c r="AZ89" s="75">
        <v>0.35508939922761223</v>
      </c>
      <c r="BA89" s="75">
        <v>0.22683489649821856</v>
      </c>
      <c r="BD89" s="3"/>
      <c r="BE89" s="37">
        <v>12.478616026551832</v>
      </c>
      <c r="BF89" s="37">
        <v>15.91744136642866</v>
      </c>
      <c r="BI89" s="3"/>
      <c r="BJ89" s="75">
        <v>1.1403255113808417E-3</v>
      </c>
      <c r="BK89" s="75">
        <v>3.666717305761636E-3</v>
      </c>
      <c r="BN89" s="3"/>
      <c r="BO89" s="75">
        <v>0.46543335184003914</v>
      </c>
      <c r="BP89" s="75">
        <v>0.2839724018465033</v>
      </c>
      <c r="BS89" s="3"/>
      <c r="BT89" s="75">
        <v>0.87507693455955515</v>
      </c>
      <c r="BU89" s="75">
        <v>3.9291894212370484</v>
      </c>
      <c r="BX89" s="3"/>
      <c r="BY89" s="75">
        <v>5.4913866159284099</v>
      </c>
      <c r="BZ89" s="75">
        <v>9.7166719700228779</v>
      </c>
      <c r="CC89" s="3"/>
      <c r="CD89" s="75">
        <v>2.5891604081415578E-2</v>
      </c>
      <c r="CE89" s="75">
        <v>8.1999557975844118E-3</v>
      </c>
      <c r="CH89" s="3"/>
      <c r="CI89" s="75">
        <v>15.101922449930917</v>
      </c>
      <c r="CJ89" s="75">
        <v>28.283335031908102</v>
      </c>
    </row>
    <row r="90" spans="1:90" ht="15" customHeight="1">
      <c r="A90" s="3"/>
      <c r="B90" s="75">
        <v>1.4010992209146954E-3</v>
      </c>
      <c r="C90" s="75">
        <v>1.6740887234912439E-3</v>
      </c>
      <c r="D90" s="62"/>
      <c r="F90" s="3"/>
      <c r="G90" s="75">
        <v>3.979218686405938E-2</v>
      </c>
      <c r="H90" s="75">
        <v>0.11757766548793241</v>
      </c>
      <c r="K90" s="3"/>
      <c r="L90" s="75">
        <v>4.4351859335121431E-2</v>
      </c>
      <c r="M90" s="75">
        <v>4.0912708387568358E-2</v>
      </c>
      <c r="P90" s="3"/>
      <c r="Q90" s="75">
        <v>4.4437253073382248</v>
      </c>
      <c r="R90" s="75">
        <v>4.2838485332407759</v>
      </c>
      <c r="U90" s="3"/>
      <c r="V90" s="75">
        <v>5.3884728977309539E-2</v>
      </c>
      <c r="W90" s="75">
        <v>0.30947273493525801</v>
      </c>
      <c r="Z90" s="3"/>
      <c r="AA90" s="75">
        <v>12.866475152284684</v>
      </c>
      <c r="AB90" s="75">
        <v>23.315641872494908</v>
      </c>
      <c r="AE90" s="3"/>
      <c r="AF90" s="75">
        <v>2.441687077623444E-4</v>
      </c>
      <c r="AG90" s="75">
        <v>4.594237689818528E-3</v>
      </c>
      <c r="AH90" s="62"/>
      <c r="AJ90" s="3"/>
      <c r="AK90" s="75">
        <v>0.80926442128796983</v>
      </c>
      <c r="AL90" s="75">
        <v>0.51327151871457799</v>
      </c>
      <c r="AO90" s="3"/>
      <c r="AP90" s="75">
        <v>0.81381894460038706</v>
      </c>
      <c r="AQ90" s="75">
        <v>2.6735037298260647</v>
      </c>
      <c r="AT90" s="3"/>
      <c r="AU90" s="75">
        <v>2.4988036876304518</v>
      </c>
      <c r="AV90" s="75">
        <v>20.236236428349653</v>
      </c>
      <c r="AY90" s="3"/>
      <c r="AZ90" s="75">
        <v>3.1055438645859264E-3</v>
      </c>
      <c r="BA90" s="75">
        <v>3.4923206048316766E-2</v>
      </c>
      <c r="BD90" s="3"/>
      <c r="BE90" s="37">
        <v>11.107550385409558</v>
      </c>
      <c r="BF90" s="37">
        <v>20.138101471520475</v>
      </c>
      <c r="BI90" s="3"/>
      <c r="BJ90" s="75">
        <v>5.9364300955724696E-4</v>
      </c>
      <c r="BK90" s="75">
        <v>3.5888160522358167E-3</v>
      </c>
      <c r="BN90" s="3"/>
      <c r="BO90" s="75">
        <v>0.34618382282523619</v>
      </c>
      <c r="BP90" s="75">
        <v>0.22496055876186863</v>
      </c>
      <c r="BS90" s="3"/>
      <c r="BT90" s="75">
        <v>4.9149682027815169</v>
      </c>
      <c r="BU90" s="75">
        <v>1.9675631112110856</v>
      </c>
      <c r="BX90" s="3"/>
      <c r="BY90" s="75">
        <v>8.5553820150286466</v>
      </c>
      <c r="BZ90" s="75">
        <v>4.0985031939719683</v>
      </c>
      <c r="CC90" s="3"/>
      <c r="CD90" s="75">
        <v>0</v>
      </c>
      <c r="CE90" s="75">
        <v>2.0805913402709573E-2</v>
      </c>
      <c r="CH90" s="3"/>
      <c r="CI90" s="75">
        <v>3.6678270516268681</v>
      </c>
      <c r="CJ90" s="75">
        <v>3.0667015577522401</v>
      </c>
    </row>
    <row r="91" spans="1:90" ht="15" customHeight="1">
      <c r="A91" s="3"/>
      <c r="B91" s="75">
        <v>9.2610894802964581E-4</v>
      </c>
      <c r="C91" s="75">
        <v>1.0808094972835202E-3</v>
      </c>
      <c r="D91" s="62"/>
      <c r="F91" s="3"/>
      <c r="G91" s="75" t="s">
        <v>184</v>
      </c>
      <c r="H91" s="75">
        <v>0.40570353329292325</v>
      </c>
      <c r="K91" s="3"/>
      <c r="L91" s="75">
        <v>0</v>
      </c>
      <c r="M91" s="75">
        <v>3.49211301221503E-3</v>
      </c>
      <c r="P91" s="3"/>
      <c r="Q91" s="75">
        <v>6.5180787956101369</v>
      </c>
      <c r="R91" s="75">
        <v>9.5888403755306868</v>
      </c>
      <c r="U91" s="3"/>
      <c r="V91" s="75">
        <v>0.37052974960796353</v>
      </c>
      <c r="W91" s="75">
        <v>0.22236024226633017</v>
      </c>
      <c r="Z91" s="3"/>
      <c r="AA91" s="75">
        <v>49.494822212514855</v>
      </c>
      <c r="AB91" s="75">
        <v>14.146099238394296</v>
      </c>
      <c r="AE91" s="3"/>
      <c r="AF91" s="75" t="s">
        <v>184</v>
      </c>
      <c r="AG91" s="75">
        <v>4.0146494787797419E-3</v>
      </c>
      <c r="AH91" s="62"/>
      <c r="AJ91" s="3"/>
      <c r="AK91" s="75" t="s">
        <v>184</v>
      </c>
      <c r="AL91" s="75">
        <v>0.47617428417849517</v>
      </c>
      <c r="AO91" s="3"/>
      <c r="AP91" s="75" t="s">
        <v>184</v>
      </c>
      <c r="AQ91" s="75">
        <v>0.54636513022502375</v>
      </c>
      <c r="AT91" s="3"/>
      <c r="AU91" s="75"/>
      <c r="AV91" s="75">
        <v>13.727758034791295</v>
      </c>
      <c r="AY91" s="3"/>
      <c r="AZ91" s="75">
        <v>0</v>
      </c>
      <c r="BA91" s="75">
        <v>4.3697832180970085E-2</v>
      </c>
      <c r="BD91" s="3"/>
      <c r="BE91" s="37"/>
      <c r="BF91" s="37">
        <v>10.887948076295711</v>
      </c>
      <c r="BI91" s="3"/>
      <c r="BJ91" s="75">
        <v>5.2783034274285945E-4</v>
      </c>
      <c r="BK91" s="75">
        <v>2.9596998579722381E-3</v>
      </c>
      <c r="BN91" s="3"/>
      <c r="BO91" s="75">
        <v>0.2637853681028226</v>
      </c>
      <c r="BP91" s="75">
        <v>0.27356386255396092</v>
      </c>
      <c r="BS91" s="3"/>
      <c r="BT91" s="75">
        <v>0.53344394528972272</v>
      </c>
      <c r="BU91" s="75">
        <v>1.9601219986091973</v>
      </c>
      <c r="BX91" s="3"/>
      <c r="BY91" s="75">
        <v>5.7076977355185603</v>
      </c>
      <c r="BZ91" s="75">
        <v>3.9025225461889419</v>
      </c>
      <c r="CC91" s="3"/>
      <c r="CD91" s="75">
        <v>7.8358363265254669E-3</v>
      </c>
      <c r="CE91" s="75">
        <v>1.1620261385046465E-2</v>
      </c>
      <c r="CH91" s="3"/>
      <c r="CI91" s="75">
        <v>5.7200714683940106</v>
      </c>
      <c r="CJ91" s="75">
        <v>5.1658343731643646</v>
      </c>
    </row>
    <row r="92" spans="1:90" ht="15" customHeight="1">
      <c r="A92" s="23"/>
      <c r="B92" s="156"/>
      <c r="C92" s="156">
        <v>1.8318928192683269E-3</v>
      </c>
      <c r="D92" s="62" t="s">
        <v>304</v>
      </c>
      <c r="F92" s="23"/>
      <c r="G92" s="156" t="s">
        <v>184</v>
      </c>
      <c r="H92" s="156" t="s">
        <v>184</v>
      </c>
      <c r="I92" s="3" t="s">
        <v>304</v>
      </c>
      <c r="K92" s="23"/>
      <c r="L92" s="23"/>
      <c r="M92" s="156">
        <v>0.37693114042682818</v>
      </c>
      <c r="N92" s="62" t="s">
        <v>304</v>
      </c>
      <c r="P92" s="23"/>
      <c r="Q92" s="156" t="s">
        <v>184</v>
      </c>
      <c r="R92" s="156" t="s">
        <v>184</v>
      </c>
      <c r="S92" s="62" t="s">
        <v>304</v>
      </c>
      <c r="U92" s="23"/>
      <c r="V92" s="156" t="s">
        <v>184</v>
      </c>
      <c r="W92" s="156" t="s">
        <v>184</v>
      </c>
      <c r="X92" s="62" t="s">
        <v>304</v>
      </c>
      <c r="Z92" s="23"/>
      <c r="AA92" s="156" t="s">
        <v>184</v>
      </c>
      <c r="AB92" s="156">
        <v>12.29205056601762</v>
      </c>
      <c r="AC92" s="62" t="s">
        <v>304</v>
      </c>
      <c r="AE92" s="23"/>
      <c r="AF92" s="156" t="s">
        <v>184</v>
      </c>
      <c r="AG92" s="156" t="s">
        <v>184</v>
      </c>
      <c r="AH92" s="62" t="s">
        <v>304</v>
      </c>
      <c r="AJ92" s="23"/>
      <c r="AK92" s="156" t="s">
        <v>184</v>
      </c>
      <c r="AL92" s="156">
        <v>0.91757159697037782</v>
      </c>
      <c r="AM92" s="62" t="s">
        <v>304</v>
      </c>
      <c r="AO92" s="23"/>
      <c r="AP92" s="156" t="s">
        <v>184</v>
      </c>
      <c r="AQ92" s="156">
        <v>4.3234031111319045</v>
      </c>
      <c r="AR92" s="62" t="s">
        <v>304</v>
      </c>
      <c r="AT92" s="23"/>
      <c r="AU92" s="156"/>
      <c r="AV92" s="156">
        <v>10.429905563443379</v>
      </c>
      <c r="AW92" s="62" t="s">
        <v>304</v>
      </c>
      <c r="AY92" s="23"/>
      <c r="AZ92" s="156"/>
      <c r="BA92" s="156">
        <v>9.6888371893913468E-3</v>
      </c>
      <c r="BB92" s="62" t="s">
        <v>304</v>
      </c>
      <c r="BD92" s="23"/>
      <c r="BE92" s="104"/>
      <c r="BF92" s="104">
        <v>17.056377630138687</v>
      </c>
      <c r="BG92" s="62" t="s">
        <v>304</v>
      </c>
      <c r="BI92" s="23"/>
      <c r="BJ92" s="156"/>
      <c r="BK92" s="156">
        <v>3.0796954436032031E-3</v>
      </c>
      <c r="BL92" s="62" t="s">
        <v>304</v>
      </c>
      <c r="BN92" s="23"/>
      <c r="BO92" s="156" t="s">
        <v>184</v>
      </c>
      <c r="BP92" s="156">
        <v>0.67270916073586173</v>
      </c>
      <c r="BQ92" s="62" t="s">
        <v>304</v>
      </c>
      <c r="BS92" s="23"/>
      <c r="BT92" s="156" t="s">
        <v>184</v>
      </c>
      <c r="BU92" s="156">
        <v>11.799498891691766</v>
      </c>
      <c r="BV92" s="62" t="s">
        <v>304</v>
      </c>
      <c r="BX92" s="23"/>
      <c r="BY92" s="156" t="s">
        <v>184</v>
      </c>
      <c r="BZ92" s="156">
        <v>15.717838214808298</v>
      </c>
      <c r="CA92" s="62" t="s">
        <v>304</v>
      </c>
      <c r="CC92" s="23"/>
      <c r="CD92" s="156" t="s">
        <v>184</v>
      </c>
      <c r="CE92" s="156">
        <v>0</v>
      </c>
      <c r="CF92" s="62" t="s">
        <v>304</v>
      </c>
      <c r="CH92" s="23"/>
      <c r="CI92" s="156"/>
      <c r="CJ92" s="156">
        <v>9.7160682195973198</v>
      </c>
      <c r="CK92" s="62" t="s">
        <v>304</v>
      </c>
    </row>
    <row r="93" spans="1:90" ht="15" customHeight="1">
      <c r="A93" s="3" t="s">
        <v>190</v>
      </c>
      <c r="B93" s="75">
        <f>AVERAGE(B87:B92)</f>
        <v>1.0183811993099538E-3</v>
      </c>
      <c r="C93" s="75">
        <f>AVERAGE(C87:C92)</f>
        <v>1.2731117787886375E-3</v>
      </c>
      <c r="D93" s="157">
        <f>C93/B93</f>
        <v>1.2501328379307148</v>
      </c>
      <c r="F93" s="3" t="s">
        <v>190</v>
      </c>
      <c r="G93" s="75">
        <f>AVERAGE(G87:G92)</f>
        <v>0.28628328779694562</v>
      </c>
      <c r="H93" s="75">
        <f>AVERAGE(H87:H92)</f>
        <v>0.17546417613749826</v>
      </c>
      <c r="I93" s="157">
        <f>H93/G93</f>
        <v>0.61290401367037217</v>
      </c>
      <c r="K93" s="3" t="s">
        <v>190</v>
      </c>
      <c r="L93" s="75">
        <f>AVERAGE(L87:L92)</f>
        <v>2.3734640377702131E-2</v>
      </c>
      <c r="M93" s="75">
        <f>AVERAGE(M87:M92)</f>
        <v>7.0690876240971826E-2</v>
      </c>
      <c r="N93" s="157">
        <f>M93/L93</f>
        <v>2.9783841303693586</v>
      </c>
      <c r="O93" s="157"/>
      <c r="P93" s="3" t="s">
        <v>190</v>
      </c>
      <c r="Q93" s="75">
        <f>AVERAGE(Q87:Q92)</f>
        <v>4.8631595956660716</v>
      </c>
      <c r="R93" s="75">
        <f>AVERAGE(R87:R92)</f>
        <v>5.2334609308459701</v>
      </c>
      <c r="S93" s="157">
        <f>R93/Q93</f>
        <v>1.0761441873118665</v>
      </c>
      <c r="U93" s="3" t="s">
        <v>190</v>
      </c>
      <c r="V93" s="75">
        <f>AVERAGE(V87:V92)</f>
        <v>0.21207980795125617</v>
      </c>
      <c r="W93" s="75">
        <f>AVERAGE(W87:W92)</f>
        <v>0.21107335521177051</v>
      </c>
      <c r="X93" s="157">
        <f>W93/V93</f>
        <v>0.99525436792305577</v>
      </c>
      <c r="Z93" s="3" t="s">
        <v>190</v>
      </c>
      <c r="AA93" s="75">
        <f>AVERAGE(AA87:AA92)</f>
        <v>25.646343521376515</v>
      </c>
      <c r="AB93" s="75">
        <f>AVERAGE(AB87:AB92)</f>
        <v>13.422431470356571</v>
      </c>
      <c r="AC93" s="157">
        <f>AB93/AA93</f>
        <v>0.52336628257236062</v>
      </c>
      <c r="AD93" s="157"/>
      <c r="AE93" s="3" t="s">
        <v>190</v>
      </c>
      <c r="AF93" s="75">
        <f>AVERAGE(AF87:AF92)</f>
        <v>2.8515602639054404E-3</v>
      </c>
      <c r="AG93" s="75">
        <f>AVERAGE(AG87:AG92)</f>
        <v>3.5174556666974291E-3</v>
      </c>
      <c r="AH93" s="157">
        <f>AG93/AF93</f>
        <v>1.2335196668367063</v>
      </c>
      <c r="AJ93" s="3" t="s">
        <v>190</v>
      </c>
      <c r="AK93" s="75">
        <f>AVERAGE(AK87:AK92)</f>
        <v>0.54914692808971532</v>
      </c>
      <c r="AL93" s="75">
        <f>AVERAGE(AL87:AL92)</f>
        <v>0.57026612141380106</v>
      </c>
      <c r="AM93" s="157">
        <f>AL93/AK93</f>
        <v>1.0384581834911684</v>
      </c>
      <c r="AO93" s="3" t="s">
        <v>190</v>
      </c>
      <c r="AP93" s="75">
        <f>AVERAGE(AP87:AP92)</f>
        <v>0.90273759833287037</v>
      </c>
      <c r="AQ93" s="75">
        <f>AVERAGE(AQ87:AQ92)</f>
        <v>1.4150720151796194</v>
      </c>
      <c r="AR93" s="157">
        <f>AQ93/AP93</f>
        <v>1.5675341514443422</v>
      </c>
      <c r="AS93" s="157"/>
      <c r="AT93" s="3" t="s">
        <v>190</v>
      </c>
      <c r="AU93" s="75">
        <f>AVERAGE(AU87:AU92)</f>
        <v>3.8153201697380013</v>
      </c>
      <c r="AV93" s="75">
        <f>AVERAGE(AV87:AV92)</f>
        <v>11.737447091467791</v>
      </c>
      <c r="AW93" s="157">
        <f>AV93/AU93</f>
        <v>3.0763989833843497</v>
      </c>
      <c r="AY93" s="3" t="s">
        <v>190</v>
      </c>
      <c r="AZ93" s="75">
        <f>AVERAGE(AZ87:AZ92)</f>
        <v>7.2321299782946463E-2</v>
      </c>
      <c r="BA93" s="75">
        <f>AVERAGE(BA87:BA92)</f>
        <v>7.3335408184393172E-2</v>
      </c>
      <c r="BB93" s="157">
        <f>BA93/AZ93</f>
        <v>1.0140222645954966</v>
      </c>
      <c r="BD93" s="3" t="s">
        <v>190</v>
      </c>
      <c r="BE93" s="37">
        <f>AVERAGE(BE87:BE92)</f>
        <v>12.119160737890709</v>
      </c>
      <c r="BF93" s="37">
        <f>AVERAGE(BF87:BF92)</f>
        <v>20.477976207533661</v>
      </c>
      <c r="BG93" s="157">
        <f>BF93/BE93</f>
        <v>1.6897190036855447</v>
      </c>
      <c r="BH93" s="157"/>
      <c r="BI93" s="3" t="s">
        <v>190</v>
      </c>
      <c r="BJ93" s="75">
        <f>AVERAGE(BJ87:BJ92)</f>
        <v>1.4152735048922683E-3</v>
      </c>
      <c r="BK93" s="75">
        <f>AVERAGE(BK87:BK92)</f>
        <v>3.3161181804690514E-3</v>
      </c>
      <c r="BL93" s="157">
        <f>BK93/BJ93</f>
        <v>2.3430935215038007</v>
      </c>
      <c r="BN93" s="3" t="s">
        <v>190</v>
      </c>
      <c r="BO93" s="75">
        <f>AVERAGE(BO87:BO92)</f>
        <v>0.35417444551239935</v>
      </c>
      <c r="BP93" s="75">
        <f>AVERAGE(BP87:BP92)</f>
        <v>0.32826668989973634</v>
      </c>
      <c r="BQ93" s="157">
        <f>BP93/BO93</f>
        <v>0.92685029668026686</v>
      </c>
      <c r="BS93" s="3" t="s">
        <v>190</v>
      </c>
      <c r="BT93" s="75">
        <f>AVERAGE(BT87:BT92)</f>
        <v>3.7480306084135444</v>
      </c>
      <c r="BU93" s="75">
        <f>AVERAGE(BU87:BU92)</f>
        <v>4.2107949532060571</v>
      </c>
      <c r="BV93" s="157">
        <f>BU93/BT93</f>
        <v>1.123468667452636</v>
      </c>
      <c r="BW93" s="157"/>
      <c r="BX93" s="3" t="s">
        <v>190</v>
      </c>
      <c r="BY93" s="75">
        <f>AVERAGE(BY87:BY92)</f>
        <v>8.8245018574306453</v>
      </c>
      <c r="BZ93" s="75">
        <f>AVERAGE(BZ87:BZ92)</f>
        <v>6.7779994552927603</v>
      </c>
      <c r="CA93" s="157">
        <f>BZ93/BY93</f>
        <v>0.76808862016220958</v>
      </c>
      <c r="CC93" s="3" t="s">
        <v>190</v>
      </c>
      <c r="CD93" s="75">
        <f>AVERAGE(CD87:CD92)</f>
        <v>6.7454880815882093E-3</v>
      </c>
      <c r="CE93" s="75">
        <f>AVERAGE(CE87:CE92)</f>
        <v>8.611936933888566E-3</v>
      </c>
      <c r="CF93" s="157">
        <f>CE93/CD93</f>
        <v>1.2766958935699291</v>
      </c>
      <c r="CH93" s="3" t="s">
        <v>190</v>
      </c>
      <c r="CI93" s="75">
        <f>AVERAGE(CI87:CI92)</f>
        <v>8.8641538111331801</v>
      </c>
      <c r="CJ93" s="75">
        <f>AVERAGE(CJ87:CJ92)</f>
        <v>9.7354104157737442</v>
      </c>
      <c r="CK93" s="157">
        <f>CJ93/CI93</f>
        <v>1.0982898788992452</v>
      </c>
      <c r="CL93" s="157"/>
    </row>
    <row r="94" spans="1:90" ht="15" customHeight="1">
      <c r="A94" s="3" t="s">
        <v>200</v>
      </c>
      <c r="B94" s="75">
        <f>STDEV(B87:B92)</f>
        <v>2.2770878123283265E-4</v>
      </c>
      <c r="C94" s="75">
        <f>STDEV(C87:C92)</f>
        <v>4.8497521331059256E-4</v>
      </c>
      <c r="D94" s="158"/>
      <c r="F94" s="3" t="s">
        <v>200</v>
      </c>
      <c r="G94" s="75">
        <f>STDEV(G87:G92)</f>
        <v>0.20131742056404703</v>
      </c>
      <c r="H94" s="75">
        <f>STDEV(H87:H92)</f>
        <v>0.1371684123321826</v>
      </c>
      <c r="I94" s="214"/>
      <c r="K94" s="3" t="s">
        <v>200</v>
      </c>
      <c r="L94" s="75">
        <f>STDEV(L87:L92)</f>
        <v>2.9494566128338548E-2</v>
      </c>
      <c r="M94" s="75">
        <f>STDEV(M87:M92)</f>
        <v>0.15085351745127587</v>
      </c>
      <c r="N94" s="158"/>
      <c r="O94" s="158"/>
      <c r="P94" s="3" t="s">
        <v>200</v>
      </c>
      <c r="Q94" s="75">
        <f>STDEV(Q87:Q92)</f>
        <v>1.6555426933972957</v>
      </c>
      <c r="R94" s="75">
        <f>STDEV(R87:R92)</f>
        <v>2.7612850114400795</v>
      </c>
      <c r="S94" s="158"/>
      <c r="U94" s="3" t="s">
        <v>200</v>
      </c>
      <c r="V94" s="75">
        <f>STDEV(V87:V92)</f>
        <v>0.22298987096527872</v>
      </c>
      <c r="W94" s="75">
        <f>STDEV(W87:W92)</f>
        <v>7.8929813217374384E-2</v>
      </c>
      <c r="X94" s="158"/>
      <c r="Z94" s="3" t="s">
        <v>200</v>
      </c>
      <c r="AA94" s="75">
        <f>STDEV(AA87:AA92)</f>
        <v>15.094320828679354</v>
      </c>
      <c r="AB94" s="75">
        <f>STDEV(AB87:AB92)</f>
        <v>5.6314167475425938</v>
      </c>
      <c r="AC94" s="158"/>
      <c r="AD94" s="158"/>
      <c r="AE94" s="3" t="s">
        <v>200</v>
      </c>
      <c r="AF94" s="75">
        <f>STDEV(AF87:AF92)</f>
        <v>1.9873820359424619E-3</v>
      </c>
      <c r="AG94" s="75">
        <f>STDEV(AG87:AG92)</f>
        <v>2.1188769671916905E-3</v>
      </c>
      <c r="AH94" s="158"/>
      <c r="AJ94" s="3" t="s">
        <v>200</v>
      </c>
      <c r="AK94" s="75">
        <f>STDEV(AK87:AK92)</f>
        <v>0.27800019647417656</v>
      </c>
      <c r="AL94" s="75">
        <f>STDEV(AL87:AL92)</f>
        <v>0.23430914231260436</v>
      </c>
      <c r="AM94" s="158"/>
      <c r="AO94" s="3" t="s">
        <v>200</v>
      </c>
      <c r="AP94" s="75">
        <f>STDEV(AP87:AP92)</f>
        <v>0.64353681475165758</v>
      </c>
      <c r="AQ94" s="75">
        <f>STDEV(AQ87:AQ92)</f>
        <v>1.7089170644409784</v>
      </c>
      <c r="AR94" s="158"/>
      <c r="AS94" s="158"/>
      <c r="AT94" s="3" t="s">
        <v>200</v>
      </c>
      <c r="AU94" s="75">
        <f>STDEV(AU87:AU92)</f>
        <v>2.0126864667507589</v>
      </c>
      <c r="AV94" s="75">
        <f>STDEV(AV87:AV92)</f>
        <v>4.9342573921502586</v>
      </c>
      <c r="AW94" s="158"/>
      <c r="AY94" s="3" t="s">
        <v>200</v>
      </c>
      <c r="AZ94" s="75">
        <f>STDEV(AZ87:AZ92)</f>
        <v>0.15808060645456931</v>
      </c>
      <c r="BA94" s="75">
        <f>STDEV(BA87:BA92)</f>
        <v>8.1440524317684837E-2</v>
      </c>
      <c r="BB94" s="158"/>
      <c r="BD94" s="3" t="s">
        <v>200</v>
      </c>
      <c r="BE94" s="37">
        <f>STDEV(BE87:BE92)</f>
        <v>1.2595820672819891</v>
      </c>
      <c r="BF94" s="37">
        <f>STDEV(BF87:BF92)</f>
        <v>7.8027630336903231</v>
      </c>
      <c r="BG94" s="158"/>
      <c r="BH94" s="158"/>
      <c r="BI94" s="3" t="s">
        <v>200</v>
      </c>
      <c r="BJ94" s="75">
        <f>STDEV(BJ87:BJ92)</f>
        <v>1.9215416660123361E-3</v>
      </c>
      <c r="BK94" s="75">
        <f>STDEV(BK87:BK92)</f>
        <v>8.3161117455264404E-4</v>
      </c>
      <c r="BL94" s="158"/>
      <c r="BN94" s="3" t="s">
        <v>200</v>
      </c>
      <c r="BO94" s="75">
        <f>STDEV(BO87:BO92)</f>
        <v>0.12800728807303186</v>
      </c>
      <c r="BP94" s="75">
        <f>STDEV(BP87:BP92)</f>
        <v>0.17789337898686747</v>
      </c>
      <c r="BQ94" s="158"/>
      <c r="BS94" s="3" t="s">
        <v>200</v>
      </c>
      <c r="BT94" s="75">
        <f>STDEV(BT87:BT92)</f>
        <v>3.0147899862685006</v>
      </c>
      <c r="BU94" s="75">
        <f>STDEV(BU87:BU92)</f>
        <v>3.8337322948140633</v>
      </c>
      <c r="BV94" s="158"/>
      <c r="BW94" s="158"/>
      <c r="BX94" s="3" t="s">
        <v>200</v>
      </c>
      <c r="BY94" s="75">
        <f>STDEV(BY87:BY92)</f>
        <v>4.3980100237757425</v>
      </c>
      <c r="BZ94" s="75">
        <f>STDEV(BZ87:BZ92)</f>
        <v>4.9948217967207027</v>
      </c>
      <c r="CA94" s="158"/>
      <c r="CC94" s="3" t="s">
        <v>200</v>
      </c>
      <c r="CD94" s="75">
        <f>STDEV(CD87:CD92)</f>
        <v>1.1227950008245372E-2</v>
      </c>
      <c r="CE94" s="75">
        <f>STDEV(CE87:CE92)</f>
        <v>7.9014670482014226E-3</v>
      </c>
      <c r="CF94" s="158"/>
      <c r="CH94" s="3" t="s">
        <v>200</v>
      </c>
      <c r="CI94" s="75">
        <f>STDEV(CI87:CI92)</f>
        <v>5.470435137942057</v>
      </c>
      <c r="CJ94" s="75">
        <f>STDEV(CJ87:CJ92)</f>
        <v>9.3581128083615663</v>
      </c>
      <c r="CK94" s="158"/>
      <c r="CL94" s="158"/>
    </row>
    <row r="95" spans="1:90" ht="15" customHeight="1">
      <c r="A95" s="3" t="s">
        <v>539</v>
      </c>
      <c r="B95" s="75">
        <f>COUNT(B87:B92)</f>
        <v>5</v>
      </c>
      <c r="C95" s="75">
        <f>COUNT(C87:C92)</f>
        <v>6</v>
      </c>
      <c r="D95" s="62"/>
      <c r="F95" s="3" t="s">
        <v>539</v>
      </c>
      <c r="G95" s="75">
        <f>COUNT(G87:G92)</f>
        <v>4</v>
      </c>
      <c r="H95" s="75">
        <f>COUNT(H87:H92)</f>
        <v>5</v>
      </c>
      <c r="K95" s="3" t="s">
        <v>539</v>
      </c>
      <c r="L95" s="75">
        <f>COUNT(L87:L92)</f>
        <v>5</v>
      </c>
      <c r="M95" s="75">
        <f>COUNT(M87:M92)</f>
        <v>6</v>
      </c>
      <c r="P95" s="3" t="s">
        <v>539</v>
      </c>
      <c r="Q95" s="75">
        <f>COUNT(Q87:Q92)</f>
        <v>5</v>
      </c>
      <c r="R95" s="75">
        <f>COUNT(R87:R92)</f>
        <v>5</v>
      </c>
      <c r="U95" s="3" t="s">
        <v>539</v>
      </c>
      <c r="V95" s="75">
        <f>COUNT(V87:V92)</f>
        <v>5</v>
      </c>
      <c r="W95" s="75">
        <f>COUNT(W87:W92)</f>
        <v>5</v>
      </c>
      <c r="Z95" s="3" t="s">
        <v>539</v>
      </c>
      <c r="AA95" s="75">
        <f>COUNT(AA87:AA92)</f>
        <v>5</v>
      </c>
      <c r="AB95" s="75">
        <f>COUNT(AB87:AB92)</f>
        <v>6</v>
      </c>
      <c r="AE95" s="3" t="s">
        <v>539</v>
      </c>
      <c r="AF95" s="75">
        <f>COUNT(AF87:AF92)</f>
        <v>4</v>
      </c>
      <c r="AG95" s="75">
        <f>COUNT(AG87:AG92)</f>
        <v>5</v>
      </c>
      <c r="AH95" s="62"/>
      <c r="AJ95" s="3" t="s">
        <v>539</v>
      </c>
      <c r="AK95" s="75">
        <f>COUNT(AK87:AK92)</f>
        <v>4</v>
      </c>
      <c r="AL95" s="75">
        <f>COUNT(AL87:AL92)</f>
        <v>6</v>
      </c>
      <c r="AO95" s="3" t="s">
        <v>539</v>
      </c>
      <c r="AP95" s="75">
        <f>COUNT(AP87:AP92)</f>
        <v>4</v>
      </c>
      <c r="AQ95" s="75">
        <f>COUNT(AQ87:AQ92)</f>
        <v>6</v>
      </c>
      <c r="AT95" s="3" t="s">
        <v>539</v>
      </c>
      <c r="AU95" s="75">
        <f>COUNT(AU87:AU92)</f>
        <v>4</v>
      </c>
      <c r="AV95" s="75">
        <f>COUNT(AV87:AV92)</f>
        <v>6</v>
      </c>
      <c r="AY95" s="3" t="s">
        <v>539</v>
      </c>
      <c r="AZ95" s="75">
        <f>COUNT(AZ87:AZ92)</f>
        <v>5</v>
      </c>
      <c r="BA95" s="75">
        <f>COUNT(BA87:BA92)</f>
        <v>6</v>
      </c>
      <c r="BD95" s="3" t="s">
        <v>539</v>
      </c>
      <c r="BE95" s="37">
        <f>COUNT(BE87:BE92)</f>
        <v>4</v>
      </c>
      <c r="BF95" s="37">
        <f>COUNT(BF87:BF92)</f>
        <v>6</v>
      </c>
      <c r="BI95" s="3" t="s">
        <v>539</v>
      </c>
      <c r="BJ95" s="75">
        <f>COUNT(BJ87:BJ92)</f>
        <v>5</v>
      </c>
      <c r="BK95" s="75">
        <f>COUNT(BK87:BK92)</f>
        <v>6</v>
      </c>
      <c r="BN95" s="3" t="s">
        <v>539</v>
      </c>
      <c r="BO95" s="75">
        <f>COUNT(BO87:BO92)</f>
        <v>5</v>
      </c>
      <c r="BP95" s="75">
        <f>COUNT(BP87:BP92)</f>
        <v>6</v>
      </c>
      <c r="BS95" s="3" t="s">
        <v>539</v>
      </c>
      <c r="BT95" s="75">
        <f>COUNT(BT87:BT92)</f>
        <v>5</v>
      </c>
      <c r="BU95" s="75">
        <f>COUNT(BU87:BU92)</f>
        <v>6</v>
      </c>
      <c r="BX95" s="3" t="s">
        <v>539</v>
      </c>
      <c r="BY95" s="75">
        <f>COUNT(BY87:BY92)</f>
        <v>5</v>
      </c>
      <c r="BZ95" s="75">
        <f>COUNT(BZ87:BZ92)</f>
        <v>6</v>
      </c>
      <c r="CC95" s="3" t="s">
        <v>539</v>
      </c>
      <c r="CD95" s="75">
        <f>COUNT(CD87:CD92)</f>
        <v>5</v>
      </c>
      <c r="CE95" s="75">
        <f>COUNT(CE87:CE92)</f>
        <v>6</v>
      </c>
      <c r="CH95" s="3" t="s">
        <v>539</v>
      </c>
      <c r="CI95" s="75">
        <f>COUNT(CI87:CI92)</f>
        <v>5</v>
      </c>
      <c r="CJ95" s="75">
        <f>COUNT(CJ87:CJ92)</f>
        <v>6</v>
      </c>
    </row>
    <row r="96" spans="1:90" ht="15" customHeight="1">
      <c r="A96" s="3" t="s">
        <v>201</v>
      </c>
      <c r="B96" s="75">
        <f>B94/SQRT(B95)</f>
        <v>1.0183446278204843E-4</v>
      </c>
      <c r="C96" s="75">
        <f>C94/SQRT(C95)</f>
        <v>1.9799030175139673E-4</v>
      </c>
      <c r="D96" s="62"/>
      <c r="F96" s="3" t="s">
        <v>201</v>
      </c>
      <c r="G96" s="75">
        <f>G94/SQRT(G95)</f>
        <v>0.10065871028202351</v>
      </c>
      <c r="H96" s="75">
        <f>H94/SQRT(H95)</f>
        <v>6.1343578868096153E-2</v>
      </c>
      <c r="K96" s="3" t="s">
        <v>201</v>
      </c>
      <c r="L96" s="75">
        <f>L94/SQRT(L95)</f>
        <v>1.3190370965965556E-2</v>
      </c>
      <c r="M96" s="75">
        <f>M94/SQRT(M95)</f>
        <v>6.1585690609943906E-2</v>
      </c>
      <c r="P96" s="3" t="s">
        <v>201</v>
      </c>
      <c r="Q96" s="75">
        <f>Q94/SQRT(Q95)</f>
        <v>0.74038120041788902</v>
      </c>
      <c r="R96" s="75">
        <f>R94/SQRT(R95)</f>
        <v>1.2348841981662604</v>
      </c>
      <c r="U96" s="3" t="s">
        <v>201</v>
      </c>
      <c r="V96" s="75">
        <f>V94/SQRT(V95)</f>
        <v>9.972410195445397E-2</v>
      </c>
      <c r="W96" s="75">
        <f>W94/SQRT(W95)</f>
        <v>3.5298485561082102E-2</v>
      </c>
      <c r="Z96" s="3" t="s">
        <v>201</v>
      </c>
      <c r="AA96" s="75">
        <f>AA94/SQRT(AA95)</f>
        <v>6.7503854894235982</v>
      </c>
      <c r="AB96" s="75">
        <f>AB94/SQRT(AB95)</f>
        <v>2.2990162600738318</v>
      </c>
      <c r="AE96" s="3" t="s">
        <v>201</v>
      </c>
      <c r="AF96" s="75">
        <f>AF94/SQRT(AF95)</f>
        <v>9.9369101797123095E-4</v>
      </c>
      <c r="AG96" s="75">
        <f>AG94/SQRT(AG95)</f>
        <v>9.4759058691984226E-4</v>
      </c>
      <c r="AH96" s="62"/>
      <c r="AJ96" s="3" t="s">
        <v>201</v>
      </c>
      <c r="AK96" s="75">
        <f>AK94/SQRT(AK95)</f>
        <v>0.13900009823708828</v>
      </c>
      <c r="AL96" s="75">
        <f>AL94/SQRT(AL95)</f>
        <v>9.5656306789174722E-2</v>
      </c>
      <c r="AO96" s="3" t="s">
        <v>201</v>
      </c>
      <c r="AP96" s="75">
        <f>AP94/SQRT(AP95)</f>
        <v>0.32176840737582879</v>
      </c>
      <c r="AQ96" s="75">
        <f>AQ94/SQRT(AQ95)</f>
        <v>0.69766247010255267</v>
      </c>
      <c r="AT96" s="3" t="s">
        <v>201</v>
      </c>
      <c r="AU96" s="75">
        <f>AU94/SQRT(AU95)</f>
        <v>1.0063432333753795</v>
      </c>
      <c r="AV96" s="75">
        <f>AV94/SQRT(AV95)</f>
        <v>2.0144021450540222</v>
      </c>
      <c r="AY96" s="3" t="s">
        <v>201</v>
      </c>
      <c r="AZ96" s="75">
        <f>AZ94/SQRT(AZ95)</f>
        <v>7.0695796391361795E-2</v>
      </c>
      <c r="BA96" s="75">
        <f>BA94/SQRT(BA95)</f>
        <v>3.3247954827175505E-2</v>
      </c>
      <c r="BD96" s="3" t="s">
        <v>201</v>
      </c>
      <c r="BE96" s="37">
        <f>BE94/SQRT(BE95)</f>
        <v>0.62979103364099454</v>
      </c>
      <c r="BF96" s="37">
        <f>BF94/SQRT(BF95)</f>
        <v>3.1854646693987001</v>
      </c>
      <c r="BI96" s="3" t="s">
        <v>201</v>
      </c>
      <c r="BJ96" s="75">
        <f>BJ94/SQRT(BJ95)</f>
        <v>8.5933955736035609E-4</v>
      </c>
      <c r="BK96" s="75">
        <f>BK94/SQRT(BK95)</f>
        <v>3.3950384034176216E-4</v>
      </c>
      <c r="BN96" s="3" t="s">
        <v>201</v>
      </c>
      <c r="BO96" s="75">
        <f>BO94/SQRT(BO95)</f>
        <v>5.7246599549339458E-2</v>
      </c>
      <c r="BP96" s="75">
        <f>BP94/SQRT(BP95)</f>
        <v>7.2624667856228745E-2</v>
      </c>
      <c r="BS96" s="3" t="s">
        <v>201</v>
      </c>
      <c r="BT96" s="75">
        <f>BT94/SQRT(BT95)</f>
        <v>1.3482550694364048</v>
      </c>
      <c r="BU96" s="75">
        <f>BU94/SQRT(BU95)</f>
        <v>1.5651146554539439</v>
      </c>
      <c r="BX96" s="3" t="s">
        <v>201</v>
      </c>
      <c r="BY96" s="75">
        <f>BY94/SQRT(BY95)</f>
        <v>1.9668498757776052</v>
      </c>
      <c r="BZ96" s="75">
        <f>BZ94/SQRT(BZ95)</f>
        <v>2.0391274596828679</v>
      </c>
      <c r="CC96" s="3" t="s">
        <v>201</v>
      </c>
      <c r="CD96" s="75">
        <f>CD94/SQRT(CD95)</f>
        <v>5.0212918932811944E-3</v>
      </c>
      <c r="CE96" s="75">
        <f>CE94/SQRT(CE95)</f>
        <v>3.2257604145847769E-3</v>
      </c>
      <c r="CH96" s="3" t="s">
        <v>201</v>
      </c>
      <c r="CI96" s="75">
        <f>CI94/SQRT(CI95)</f>
        <v>2.4464529669883754</v>
      </c>
      <c r="CJ96" s="75">
        <f>CJ94/SQRT(CJ95)</f>
        <v>3.8204335559815901</v>
      </c>
    </row>
    <row r="97" spans="1:95" ht="15" customHeight="1">
      <c r="A97" s="25" t="s">
        <v>314</v>
      </c>
      <c r="B97" s="269">
        <f>TTEST(B87:B92,C87:C92,2,2)</f>
        <v>0.31120636882874064</v>
      </c>
      <c r="C97" s="269"/>
      <c r="D97" s="62"/>
      <c r="F97" s="25" t="s">
        <v>314</v>
      </c>
      <c r="G97" s="269">
        <f>TTEST(G87:G92,H87:H92,2,2)</f>
        <v>0.35737850947805011</v>
      </c>
      <c r="H97" s="269"/>
      <c r="K97" s="25" t="s">
        <v>314</v>
      </c>
      <c r="L97" s="269">
        <f>TTEST(L87:L92,M87:M92,2,2)</f>
        <v>0.51400320744284711</v>
      </c>
      <c r="M97" s="269"/>
      <c r="P97" s="25" t="s">
        <v>314</v>
      </c>
      <c r="Q97" s="269">
        <f>TTEST(Q87:Q92,R87:R92,2,2)</f>
        <v>0.80352760437115101</v>
      </c>
      <c r="R97" s="269"/>
      <c r="U97" s="25" t="s">
        <v>314</v>
      </c>
      <c r="V97" s="269">
        <f>TTEST(V87:V92,W87:W92,2,2)</f>
        <v>0.99264204762696351</v>
      </c>
      <c r="W97" s="269"/>
      <c r="Z97" s="25" t="s">
        <v>314</v>
      </c>
      <c r="AA97" s="269">
        <f>TTEST(AA87:AA92,AB87:AB92,2,2)</f>
        <v>9.7121028215186048E-2</v>
      </c>
      <c r="AB97" s="269"/>
      <c r="AE97" s="25" t="s">
        <v>314</v>
      </c>
      <c r="AF97" s="269">
        <f>TTEST(AF87:AF92,AG87:AG92,2,2)</f>
        <v>0.64515700775896412</v>
      </c>
      <c r="AG97" s="269"/>
      <c r="AH97" s="62"/>
      <c r="AJ97" s="25" t="s">
        <v>314</v>
      </c>
      <c r="AK97" s="269">
        <f>TTEST(AK87:AK92,AL87:AL92,2,2)</f>
        <v>0.89973983960633341</v>
      </c>
      <c r="AL97" s="269"/>
      <c r="AO97" s="25" t="s">
        <v>314</v>
      </c>
      <c r="AP97" s="269">
        <f>TTEST(AP87:AP92,AQ87:AQ92,2,2)</f>
        <v>0.58822290145935696</v>
      </c>
      <c r="AQ97" s="269"/>
      <c r="AT97" s="25" t="s">
        <v>314</v>
      </c>
      <c r="AU97" s="273">
        <f>TTEST(AU87:AU92,AV87:AV92,2,2)</f>
        <v>1.7071389126808612E-2</v>
      </c>
      <c r="AV97" s="273"/>
      <c r="AY97" s="25" t="s">
        <v>314</v>
      </c>
      <c r="AZ97" s="269">
        <f>TTEST(AZ87:AZ92,BA87:BA92,2,2)</f>
        <v>0.98931356976508356</v>
      </c>
      <c r="BA97" s="269"/>
      <c r="BD97" s="25" t="s">
        <v>314</v>
      </c>
      <c r="BE97" s="269">
        <f>TTEST(BE87:BE92,BF87:BF92,2,2)</f>
        <v>7.0782313244875869E-2</v>
      </c>
      <c r="BF97" s="269"/>
      <c r="BI97" s="25" t="s">
        <v>314</v>
      </c>
      <c r="BJ97" s="273">
        <f>TTEST(BJ87:BJ92,BK87:BK92,2,2)</f>
        <v>5.4816660797943402E-2</v>
      </c>
      <c r="BK97" s="273"/>
      <c r="BN97" s="25" t="s">
        <v>314</v>
      </c>
      <c r="BO97" s="269">
        <f>TTEST(BO87:BO92,BP87:BP92,2,2)</f>
        <v>0.79225202605768508</v>
      </c>
      <c r="BP97" s="269"/>
      <c r="BS97" s="25" t="s">
        <v>314</v>
      </c>
      <c r="BT97" s="269">
        <f>TTEST(BT87:BT92,BU87:BU92,2,2)</f>
        <v>0.83172082508039347</v>
      </c>
      <c r="BU97" s="269"/>
      <c r="BX97" s="25" t="s">
        <v>314</v>
      </c>
      <c r="BY97" s="269">
        <f>TTEST(BY87:BY92,BZ87:BZ92,2,2)</f>
        <v>0.49380702935757836</v>
      </c>
      <c r="BZ97" s="269"/>
      <c r="CC97" s="25" t="s">
        <v>314</v>
      </c>
      <c r="CD97" s="269">
        <f>TTEST(CD87:CD92,CE87:CE92,2,2)</f>
        <v>0.75361592032865565</v>
      </c>
      <c r="CE97" s="269"/>
      <c r="CH97" s="25" t="s">
        <v>314</v>
      </c>
      <c r="CI97" s="269">
        <f>TTEST(CI87:CI92,CJ87:CJ92,2,2)</f>
        <v>0.8590051511295006</v>
      </c>
      <c r="CJ97" s="269"/>
    </row>
    <row r="98" spans="1:95" ht="15" customHeight="1">
      <c r="A98" s="3"/>
      <c r="B98" s="75"/>
      <c r="C98" s="75"/>
      <c r="D98" s="62"/>
      <c r="F98" s="3"/>
      <c r="G98" s="75"/>
      <c r="H98" s="75"/>
      <c r="K98" s="3"/>
      <c r="L98" s="75"/>
      <c r="M98" s="75"/>
      <c r="P98" s="3"/>
      <c r="Q98" s="75"/>
      <c r="R98" s="75"/>
      <c r="U98" s="3"/>
      <c r="V98" s="75"/>
      <c r="W98" s="75"/>
      <c r="Z98" s="3"/>
      <c r="AA98" s="75"/>
      <c r="AB98" s="75"/>
      <c r="AE98" s="3"/>
      <c r="AF98" s="75"/>
      <c r="AG98" s="75"/>
      <c r="AH98" s="62"/>
      <c r="AJ98" s="3"/>
      <c r="AK98" s="75"/>
      <c r="AL98" s="75"/>
      <c r="AO98" s="3"/>
      <c r="AP98" s="75"/>
      <c r="AQ98" s="75"/>
      <c r="AT98" s="3"/>
      <c r="AU98" s="75"/>
      <c r="AV98" s="75"/>
      <c r="AY98" s="3"/>
      <c r="AZ98" s="75"/>
      <c r="BA98" s="75"/>
      <c r="BD98" s="3"/>
      <c r="BE98" s="75"/>
      <c r="BF98" s="75"/>
      <c r="BN98" s="3"/>
      <c r="BO98" s="75"/>
      <c r="BP98" s="75"/>
      <c r="BS98" s="3"/>
      <c r="BT98" s="75"/>
      <c r="BU98" s="75"/>
      <c r="BX98" s="3"/>
      <c r="BY98" s="75"/>
      <c r="BZ98" s="75"/>
      <c r="CC98" s="3"/>
      <c r="CD98" s="75"/>
      <c r="CE98" s="75"/>
      <c r="CH98" s="3"/>
      <c r="CI98" s="75"/>
      <c r="CJ98" s="75"/>
      <c r="CM98" s="3"/>
      <c r="CN98" s="75"/>
      <c r="CO98" s="75"/>
    </row>
    <row r="99" spans="1:95" ht="15" customHeight="1">
      <c r="AF99" s="37"/>
      <c r="AG99" s="37"/>
      <c r="AH99" s="62"/>
    </row>
    <row r="100" spans="1:95" ht="15" customHeight="1">
      <c r="A100" s="190" t="s">
        <v>315</v>
      </c>
      <c r="B100" s="144" t="s">
        <v>490</v>
      </c>
    </row>
    <row r="101" spans="1:95" ht="15" customHeight="1">
      <c r="A101" s="197" t="s">
        <v>809</v>
      </c>
      <c r="B101" s="104"/>
      <c r="C101" s="201"/>
      <c r="D101" s="215"/>
      <c r="F101" s="197" t="s">
        <v>810</v>
      </c>
      <c r="G101" s="155"/>
      <c r="H101" s="62"/>
      <c r="I101" s="6"/>
      <c r="K101" s="197" t="s">
        <v>811</v>
      </c>
      <c r="L101" s="155"/>
      <c r="M101" s="62"/>
      <c r="N101" s="6"/>
      <c r="P101" s="197" t="s">
        <v>812</v>
      </c>
      <c r="Q101" s="37"/>
      <c r="R101" s="37"/>
      <c r="S101" s="6"/>
      <c r="U101" s="197" t="s">
        <v>813</v>
      </c>
      <c r="X101" s="6"/>
      <c r="Z101" s="155" t="s">
        <v>814</v>
      </c>
      <c r="AA101" s="2"/>
      <c r="AB101" s="2"/>
      <c r="AC101" s="2"/>
      <c r="AD101" s="2"/>
      <c r="AE101" s="155" t="s">
        <v>834</v>
      </c>
      <c r="AF101" s="2"/>
      <c r="AG101" s="2"/>
      <c r="AH101" s="2"/>
      <c r="AJ101" s="155" t="s">
        <v>583</v>
      </c>
      <c r="AK101" s="2"/>
      <c r="AL101" s="2"/>
      <c r="AM101" s="2"/>
      <c r="AN101" s="2"/>
      <c r="AO101" s="155" t="s">
        <v>585</v>
      </c>
      <c r="AP101" s="2"/>
      <c r="AQ101" s="2"/>
      <c r="AR101" s="2"/>
      <c r="AT101" s="155" t="s">
        <v>587</v>
      </c>
      <c r="AU101" s="2"/>
      <c r="AV101" s="2"/>
      <c r="AW101" s="2"/>
      <c r="AY101" s="155" t="s">
        <v>588</v>
      </c>
      <c r="AZ101" s="2"/>
      <c r="BA101" s="2"/>
      <c r="BB101" s="2"/>
      <c r="BD101" s="155" t="s">
        <v>591</v>
      </c>
      <c r="BE101" s="2"/>
      <c r="BF101" s="2"/>
      <c r="BG101" s="2"/>
      <c r="BH101" s="2"/>
      <c r="BI101" s="155" t="s">
        <v>835</v>
      </c>
      <c r="BJ101" s="2"/>
      <c r="BK101" s="2"/>
      <c r="BL101" s="2"/>
      <c r="BM101" s="2"/>
      <c r="BN101" s="155" t="s">
        <v>793</v>
      </c>
      <c r="BO101" s="2"/>
      <c r="BP101" s="2"/>
      <c r="BQ101" s="2"/>
      <c r="BR101" s="2"/>
      <c r="BS101" s="155" t="s">
        <v>794</v>
      </c>
      <c r="BT101" s="152"/>
      <c r="BU101" s="152"/>
      <c r="BV101" s="2"/>
      <c r="BW101" s="2"/>
      <c r="BX101" s="155" t="s">
        <v>795</v>
      </c>
      <c r="BY101" s="159"/>
      <c r="BZ101" s="159"/>
      <c r="CC101" s="155" t="s">
        <v>796</v>
      </c>
      <c r="CD101" s="159"/>
      <c r="CE101" s="152"/>
      <c r="CF101" s="2"/>
      <c r="CG101" s="2"/>
      <c r="CH101" s="155" t="s">
        <v>815</v>
      </c>
      <c r="CI101" s="152"/>
      <c r="CJ101" s="152"/>
      <c r="CK101" s="2"/>
      <c r="CQ101" s="2"/>
    </row>
    <row r="102" spans="1:95" ht="15" customHeight="1">
      <c r="A102" s="153" t="s">
        <v>321</v>
      </c>
      <c r="B102" s="25" t="s">
        <v>31</v>
      </c>
      <c r="C102" s="102" t="s">
        <v>315</v>
      </c>
      <c r="D102" s="215"/>
      <c r="F102" s="101" t="s">
        <v>191</v>
      </c>
      <c r="G102" s="25" t="s">
        <v>31</v>
      </c>
      <c r="H102" s="102" t="s">
        <v>315</v>
      </c>
      <c r="I102" s="6"/>
      <c r="K102" s="101" t="s">
        <v>323</v>
      </c>
      <c r="L102" s="25" t="s">
        <v>31</v>
      </c>
      <c r="M102" s="102" t="s">
        <v>315</v>
      </c>
      <c r="N102" s="6"/>
      <c r="P102" s="153" t="s">
        <v>35</v>
      </c>
      <c r="Q102" s="25" t="s">
        <v>31</v>
      </c>
      <c r="R102" s="102" t="s">
        <v>315</v>
      </c>
      <c r="S102" s="6"/>
      <c r="U102" s="153" t="s">
        <v>36</v>
      </c>
      <c r="V102" s="25" t="s">
        <v>31</v>
      </c>
      <c r="W102" s="102" t="s">
        <v>315</v>
      </c>
      <c r="X102" s="6"/>
      <c r="Z102" s="153" t="s">
        <v>717</v>
      </c>
      <c r="AA102" s="119" t="s">
        <v>31</v>
      </c>
      <c r="AB102" s="161" t="s">
        <v>315</v>
      </c>
      <c r="AE102" s="153" t="s">
        <v>321</v>
      </c>
      <c r="AF102" s="119" t="s">
        <v>31</v>
      </c>
      <c r="AG102" s="160" t="s">
        <v>315</v>
      </c>
      <c r="AH102" s="62"/>
      <c r="AJ102" s="153" t="s">
        <v>538</v>
      </c>
      <c r="AK102" s="119" t="s">
        <v>31</v>
      </c>
      <c r="AL102" s="160" t="s">
        <v>315</v>
      </c>
      <c r="AO102" s="153" t="s">
        <v>540</v>
      </c>
      <c r="AP102" s="119" t="s">
        <v>31</v>
      </c>
      <c r="AQ102" s="160" t="s">
        <v>315</v>
      </c>
      <c r="AT102" s="153" t="s">
        <v>35</v>
      </c>
      <c r="AU102" s="119" t="s">
        <v>31</v>
      </c>
      <c r="AV102" s="160" t="s">
        <v>315</v>
      </c>
      <c r="AY102" s="153" t="s">
        <v>36</v>
      </c>
      <c r="AZ102" s="119" t="s">
        <v>31</v>
      </c>
      <c r="BA102" s="160" t="s">
        <v>315</v>
      </c>
      <c r="BD102" s="153" t="s">
        <v>717</v>
      </c>
      <c r="BE102" s="119" t="s">
        <v>31</v>
      </c>
      <c r="BF102" s="161" t="s">
        <v>315</v>
      </c>
      <c r="BI102" s="153" t="s">
        <v>321</v>
      </c>
      <c r="BJ102" s="119" t="s">
        <v>31</v>
      </c>
      <c r="BK102" s="160" t="s">
        <v>315</v>
      </c>
      <c r="BN102" s="153" t="s">
        <v>538</v>
      </c>
      <c r="BO102" s="119" t="s">
        <v>31</v>
      </c>
      <c r="BP102" s="160" t="s">
        <v>315</v>
      </c>
      <c r="BS102" s="153" t="s">
        <v>716</v>
      </c>
      <c r="BT102" s="119" t="s">
        <v>31</v>
      </c>
      <c r="BU102" s="160" t="s">
        <v>315</v>
      </c>
      <c r="BX102" s="153" t="s">
        <v>35</v>
      </c>
      <c r="BY102" s="119" t="s">
        <v>31</v>
      </c>
      <c r="BZ102" s="160" t="s">
        <v>315</v>
      </c>
      <c r="CC102" s="153" t="s">
        <v>36</v>
      </c>
      <c r="CD102" s="119" t="s">
        <v>31</v>
      </c>
      <c r="CE102" s="160" t="s">
        <v>315</v>
      </c>
      <c r="CH102" s="153" t="s">
        <v>717</v>
      </c>
      <c r="CI102" s="119" t="s">
        <v>31</v>
      </c>
      <c r="CJ102" s="161" t="s">
        <v>315</v>
      </c>
    </row>
    <row r="103" spans="1:95" ht="15" customHeight="1">
      <c r="A103" s="155"/>
      <c r="B103" s="199">
        <v>6.2384016245445126E-3</v>
      </c>
      <c r="C103" s="199">
        <v>5.8006595495985105E-3</v>
      </c>
      <c r="D103" s="215"/>
      <c r="F103" s="155"/>
      <c r="G103" s="199">
        <v>0.58664992067430788</v>
      </c>
      <c r="H103" s="199">
        <v>0.49807415241915692</v>
      </c>
      <c r="I103" s="6"/>
      <c r="K103" s="155"/>
      <c r="L103" s="199">
        <v>7.5701338820328206E-3</v>
      </c>
      <c r="M103" s="199">
        <v>5.2508731948683832E-3</v>
      </c>
      <c r="N103" s="6"/>
      <c r="P103" s="155"/>
      <c r="Q103" s="199">
        <v>3.5525607720821943</v>
      </c>
      <c r="R103" s="199">
        <v>3.235089654937918</v>
      </c>
      <c r="S103" s="6"/>
      <c r="U103" s="155"/>
      <c r="V103" s="199">
        <v>9.2858787349258565E-2</v>
      </c>
      <c r="W103" s="199">
        <v>9.0440185259812761E-2</v>
      </c>
      <c r="X103" s="6"/>
      <c r="Z103" s="155"/>
      <c r="AA103" s="75">
        <v>30.679098581569118</v>
      </c>
      <c r="AB103" s="75">
        <v>25.314296620401532</v>
      </c>
      <c r="AE103" s="155"/>
      <c r="AF103" s="199">
        <v>1.115032398988531E-3</v>
      </c>
      <c r="AG103" s="199">
        <v>3.5354501167027159E-3</v>
      </c>
      <c r="AH103" s="62"/>
      <c r="AJ103" s="155"/>
      <c r="AK103" s="75" t="s">
        <v>184</v>
      </c>
      <c r="AL103" s="75">
        <v>2.9438515567046539</v>
      </c>
      <c r="AN103" s="2"/>
      <c r="AO103" s="155"/>
      <c r="AP103" s="75" t="s">
        <v>184</v>
      </c>
      <c r="AQ103" s="75">
        <v>2.5053831983842936</v>
      </c>
      <c r="AT103" s="155"/>
      <c r="AU103" s="75" t="s">
        <v>184</v>
      </c>
      <c r="AV103" s="75">
        <v>2.6877647321379561</v>
      </c>
      <c r="AY103" s="155"/>
      <c r="AZ103" s="75" t="s">
        <v>184</v>
      </c>
      <c r="BA103" s="75">
        <v>1.5390437187406706E-2</v>
      </c>
      <c r="BD103" s="155"/>
      <c r="BE103" s="75" t="s">
        <v>184</v>
      </c>
      <c r="BF103" s="75">
        <v>7.0638821458487726</v>
      </c>
      <c r="BI103" s="155"/>
      <c r="BJ103" s="199">
        <v>3.5329645297275882E-4</v>
      </c>
      <c r="BK103" s="199">
        <v>1.925030963123898E-3</v>
      </c>
      <c r="BM103" s="2"/>
      <c r="BN103" s="6"/>
      <c r="BO103" s="75">
        <v>1.8309990885746088</v>
      </c>
      <c r="BP103" s="75">
        <v>1.4742452826355184</v>
      </c>
      <c r="BS103" s="155"/>
      <c r="BT103" s="75" t="s">
        <v>184</v>
      </c>
      <c r="BU103" s="75">
        <v>12.312169490163761</v>
      </c>
      <c r="BX103" s="155"/>
      <c r="BY103" s="75" t="s">
        <v>184</v>
      </c>
      <c r="BZ103" s="75" t="s">
        <v>184</v>
      </c>
      <c r="CC103" s="155"/>
      <c r="CD103" s="75" t="s">
        <v>184</v>
      </c>
      <c r="CE103" s="75">
        <v>1.1170862568752434E-2</v>
      </c>
      <c r="CH103" s="155"/>
      <c r="CI103" s="75" t="s">
        <v>184</v>
      </c>
      <c r="CJ103" s="75">
        <v>5.4356962078258695</v>
      </c>
    </row>
    <row r="104" spans="1:95" ht="15" customHeight="1">
      <c r="B104" s="199">
        <v>7.0133170661369655E-3</v>
      </c>
      <c r="C104" s="199">
        <v>1.589668679334617E-2</v>
      </c>
      <c r="D104" s="215"/>
      <c r="G104" s="199">
        <v>0.51143652646395066</v>
      </c>
      <c r="H104" s="199">
        <v>0.60761404018997855</v>
      </c>
      <c r="I104" s="6"/>
      <c r="L104" s="199">
        <v>9.8617903079322548E-3</v>
      </c>
      <c r="M104" s="199">
        <v>2.3534413003531603E-2</v>
      </c>
      <c r="N104" s="6"/>
      <c r="Q104" s="199">
        <v>2.5527811393417141</v>
      </c>
      <c r="R104" s="199">
        <v>3.7753957585786324</v>
      </c>
      <c r="S104" s="6"/>
      <c r="V104" s="199">
        <v>0.12319106902564692</v>
      </c>
      <c r="W104" s="199">
        <v>0.10171163384030857</v>
      </c>
      <c r="X104" s="6"/>
      <c r="AA104" s="75">
        <v>35.33556911440381</v>
      </c>
      <c r="AB104" s="75">
        <v>53.928479910586248</v>
      </c>
      <c r="AF104" s="199">
        <v>5.7063482791531496E-4</v>
      </c>
      <c r="AG104" s="199">
        <v>8.6808153738929716E-4</v>
      </c>
      <c r="AH104" s="62"/>
      <c r="AK104" s="75">
        <v>2.1041734480494898</v>
      </c>
      <c r="AL104" s="75">
        <v>3.4549157082262334</v>
      </c>
      <c r="AP104" s="75">
        <v>0.59045720435711546</v>
      </c>
      <c r="AQ104" s="75">
        <v>2.9817799274704808</v>
      </c>
      <c r="AU104" s="75">
        <v>2.0296362065505673</v>
      </c>
      <c r="AV104" s="75">
        <v>3.4618792503332059</v>
      </c>
      <c r="AZ104" s="75">
        <v>2.4040530606551203E-2</v>
      </c>
      <c r="BA104" s="75">
        <v>1.35837094559075E-2</v>
      </c>
      <c r="BE104" s="75">
        <v>12.180734587569338</v>
      </c>
      <c r="BF104" s="75">
        <v>8.3666470856352007</v>
      </c>
      <c r="BJ104" s="199">
        <v>3.4109516591624122E-4</v>
      </c>
      <c r="BK104" s="199">
        <v>2.8845749347610497E-4</v>
      </c>
      <c r="BO104" s="75">
        <v>0.43368220708662913</v>
      </c>
      <c r="BP104" s="75">
        <v>1.0102666829509654</v>
      </c>
      <c r="BT104" s="75">
        <v>5.6904811552905903</v>
      </c>
      <c r="BU104" s="75">
        <v>13.997473794390116</v>
      </c>
      <c r="BY104" s="75">
        <v>2.9051378941856902</v>
      </c>
      <c r="BZ104" s="75">
        <v>6.1452046626929242</v>
      </c>
      <c r="CD104" s="75">
        <v>1.0097126404456003E-2</v>
      </c>
      <c r="CE104" s="75">
        <v>1.5230369056427415E-2</v>
      </c>
      <c r="CI104" s="75">
        <v>4.9541633342733409</v>
      </c>
      <c r="CJ104" s="75">
        <v>3.861694425304842</v>
      </c>
    </row>
    <row r="105" spans="1:95" ht="15" customHeight="1">
      <c r="B105" s="199">
        <v>4.5106349084187859E-3</v>
      </c>
      <c r="C105" s="199">
        <v>8.8822952260230945E-3</v>
      </c>
      <c r="D105" s="215"/>
      <c r="G105" s="199">
        <v>0.30736100739057171</v>
      </c>
      <c r="H105" s="199">
        <v>0.65415173370540702</v>
      </c>
      <c r="I105" s="6"/>
      <c r="L105" s="199">
        <v>2.6854421927200939E-3</v>
      </c>
      <c r="M105" s="199">
        <v>1.8179595347183143E-2</v>
      </c>
      <c r="N105" s="6"/>
      <c r="Q105" s="199">
        <v>2.8308662568659071</v>
      </c>
      <c r="R105" s="199">
        <v>4.8682054183572889</v>
      </c>
      <c r="S105" s="6"/>
      <c r="V105" s="199">
        <v>0.20209341985163642</v>
      </c>
      <c r="W105" s="199">
        <v>8.1720010004549676E-2</v>
      </c>
      <c r="X105" s="6"/>
      <c r="AA105" s="75">
        <v>49.448711476960376</v>
      </c>
      <c r="AB105" s="75">
        <v>48.063131692483672</v>
      </c>
      <c r="AF105" s="199">
        <v>2.2041505402417534E-3</v>
      </c>
      <c r="AG105" s="199">
        <v>1.5638103044478401E-3</v>
      </c>
      <c r="AH105" s="62"/>
      <c r="AK105" s="75">
        <v>2.0619075455873794</v>
      </c>
      <c r="AL105" s="75">
        <v>2.3319958911364607</v>
      </c>
      <c r="AP105" s="75">
        <v>1.2506661106906933</v>
      </c>
      <c r="AQ105" s="75">
        <v>0.85088072022984929</v>
      </c>
      <c r="AU105" s="75">
        <v>3.3891183892811108</v>
      </c>
      <c r="AV105" s="75">
        <v>1.9624764254147922</v>
      </c>
      <c r="AZ105" s="75">
        <v>2.1229763824506059E-2</v>
      </c>
      <c r="BA105" s="75">
        <v>2.0963406094680542E-2</v>
      </c>
      <c r="BE105" s="75">
        <v>11.438055917496747</v>
      </c>
      <c r="BF105" s="75">
        <v>6.4860322485888409</v>
      </c>
      <c r="BJ105" s="199">
        <v>5.1783897847220621E-4</v>
      </c>
      <c r="BK105" s="199">
        <v>4.6934670960487848E-4</v>
      </c>
      <c r="BO105" s="75">
        <v>2.2322738475814021</v>
      </c>
      <c r="BP105" s="75">
        <v>1.72575724142047</v>
      </c>
      <c r="BT105" s="75">
        <v>9.6844047450518502</v>
      </c>
      <c r="BU105" s="75">
        <v>11.548217151214301</v>
      </c>
      <c r="BY105" s="75">
        <v>3.8714888543312003</v>
      </c>
      <c r="BZ105" s="75">
        <v>5.513158890801936</v>
      </c>
      <c r="CD105" s="75">
        <v>1.6586650419840272E-2</v>
      </c>
      <c r="CE105" s="75">
        <v>1.3155623405108056E-2</v>
      </c>
      <c r="CI105" s="75">
        <v>7.8540892108702103</v>
      </c>
      <c r="CJ105" s="75">
        <v>6.7558436509969431</v>
      </c>
    </row>
    <row r="106" spans="1:95" ht="15" customHeight="1">
      <c r="B106" s="199">
        <v>4.6462186077133871E-3</v>
      </c>
      <c r="C106" s="199">
        <v>2.260699862855849E-3</v>
      </c>
      <c r="D106" s="215"/>
      <c r="G106" s="199">
        <v>0.50733794843079916</v>
      </c>
      <c r="H106" s="199">
        <v>0.52912842774150459</v>
      </c>
      <c r="I106" s="6"/>
      <c r="L106" s="199">
        <v>3.876990481209491E-3</v>
      </c>
      <c r="M106" s="199">
        <v>2.7906523423588576E-2</v>
      </c>
      <c r="N106" s="6"/>
      <c r="Q106" s="199">
        <v>2.5441827449370265</v>
      </c>
      <c r="R106" s="199">
        <v>3.4169087646534435</v>
      </c>
      <c r="S106" s="6"/>
      <c r="V106" s="199">
        <v>0.16687277734484837</v>
      </c>
      <c r="W106" s="199">
        <v>0.14206543924866596</v>
      </c>
      <c r="X106" s="6"/>
      <c r="AA106" s="75">
        <v>37.791959024562864</v>
      </c>
      <c r="AB106" s="75">
        <v>40.836507096885462</v>
      </c>
      <c r="AF106" s="199">
        <v>8.5713581864361955E-4</v>
      </c>
      <c r="AG106" s="199">
        <v>1.7514063569702321E-3</v>
      </c>
      <c r="AH106" s="62"/>
      <c r="AK106" s="75">
        <v>2.5202729997678208</v>
      </c>
      <c r="AL106" s="75">
        <v>3.1521700533264259</v>
      </c>
      <c r="AP106" s="75">
        <v>1.2706525676153126</v>
      </c>
      <c r="AQ106" s="75">
        <v>3.1415403096523566</v>
      </c>
      <c r="AU106" s="75">
        <v>2.3653161115770214</v>
      </c>
      <c r="AV106" s="75">
        <v>3.4543584996318786</v>
      </c>
      <c r="AZ106" s="75">
        <v>2.2377257316153545E-2</v>
      </c>
      <c r="BA106" s="75">
        <v>2.4446229355005615E-2</v>
      </c>
      <c r="BE106" s="75">
        <v>13.56857674692928</v>
      </c>
      <c r="BF106" s="75">
        <v>8.2417332426842016</v>
      </c>
      <c r="BJ106" s="199">
        <v>5.7871629623283281E-4</v>
      </c>
      <c r="BK106" s="199">
        <v>5.74547785457144E-4</v>
      </c>
      <c r="BO106" s="75">
        <v>1.3917463368998582</v>
      </c>
      <c r="BP106" s="75">
        <v>1.9401769033944387</v>
      </c>
      <c r="BT106" s="75">
        <v>8.1547428784611835</v>
      </c>
      <c r="BU106" s="75">
        <v>10.947908013842127</v>
      </c>
      <c r="BY106" s="75">
        <v>3.4291728862716617</v>
      </c>
      <c r="BZ106" s="75">
        <v>5.1516551055808906</v>
      </c>
      <c r="CD106" s="75">
        <v>1.5041310514822688E-2</v>
      </c>
      <c r="CE106" s="75">
        <v>9.1742976539089284E-3</v>
      </c>
      <c r="CI106" s="75">
        <v>6.5454791676438502</v>
      </c>
      <c r="CJ106" s="75">
        <v>4.8870739906822189</v>
      </c>
    </row>
    <row r="107" spans="1:95" ht="15" customHeight="1">
      <c r="B107" s="199">
        <v>6.0247707872644381E-3</v>
      </c>
      <c r="C107" s="199">
        <v>8.7538018469108057E-3</v>
      </c>
      <c r="D107" s="215"/>
      <c r="G107" s="199">
        <v>0.51143517415255813</v>
      </c>
      <c r="H107" s="199">
        <v>0.44884042407680386</v>
      </c>
      <c r="I107" s="6"/>
      <c r="L107" s="199">
        <v>1.4502702676048905E-2</v>
      </c>
      <c r="M107" s="199">
        <v>1.5500541736654798E-2</v>
      </c>
      <c r="N107" s="6"/>
      <c r="Q107" s="199">
        <v>3.3557859497777733</v>
      </c>
      <c r="R107" s="199">
        <v>3.135540307380563</v>
      </c>
      <c r="S107" s="6"/>
      <c r="V107" s="199">
        <v>0.11883427670082657</v>
      </c>
      <c r="W107" s="199">
        <v>0.1795195639852738</v>
      </c>
      <c r="X107" s="6"/>
      <c r="AA107" s="75">
        <v>41.308375678221672</v>
      </c>
      <c r="AB107" s="75"/>
      <c r="AF107" s="199">
        <v>1.647059545979638E-3</v>
      </c>
      <c r="AG107" s="199">
        <v>3.7528482889766045E-4</v>
      </c>
      <c r="AH107" s="62"/>
      <c r="AK107" s="75">
        <v>4.7155647821347237</v>
      </c>
      <c r="AL107" s="75">
        <v>3.6121733408121508</v>
      </c>
      <c r="AP107" s="75">
        <v>0.71846854568458018</v>
      </c>
      <c r="AQ107" s="75">
        <v>3.9112827416932312</v>
      </c>
      <c r="AU107" s="75">
        <v>2.6134366364530273</v>
      </c>
      <c r="AV107" s="75">
        <v>3.2825718368496108</v>
      </c>
      <c r="AZ107" s="75">
        <v>4.772148088060503E-2</v>
      </c>
      <c r="BA107" s="75">
        <v>2.6533730380620641E-2</v>
      </c>
      <c r="BE107" s="75">
        <v>15.51314768882893</v>
      </c>
      <c r="BF107" s="75">
        <v>10.780763857511221</v>
      </c>
      <c r="BJ107" s="199">
        <v>1.8316531568200983E-4</v>
      </c>
      <c r="BK107" s="199">
        <v>4.7673749325824997E-4</v>
      </c>
      <c r="BO107" s="75">
        <v>0.71348674184486727</v>
      </c>
      <c r="BP107" s="75">
        <v>1.2940427685558213</v>
      </c>
      <c r="BT107" s="75">
        <v>5.1260284710963395</v>
      </c>
      <c r="BU107" s="75">
        <v>10.013070129121267</v>
      </c>
      <c r="BY107" s="75">
        <v>2.6488758891391111</v>
      </c>
      <c r="BZ107" s="75">
        <v>6.0725343117597657</v>
      </c>
      <c r="CD107" s="75">
        <v>1.7832830850222803E-2</v>
      </c>
      <c r="CE107" s="75">
        <v>9.5494210318843881E-3</v>
      </c>
      <c r="CI107" s="75">
        <v>4.1229537673595713</v>
      </c>
      <c r="CJ107" s="75">
        <v>5.5902101819589385</v>
      </c>
    </row>
    <row r="108" spans="1:95" ht="15" customHeight="1">
      <c r="A108" s="89"/>
      <c r="B108" s="200">
        <v>4.2278042563886047E-3</v>
      </c>
      <c r="C108" s="200"/>
      <c r="D108" s="3" t="s">
        <v>304</v>
      </c>
      <c r="F108" s="89"/>
      <c r="G108" s="200">
        <v>0.50622708282953965</v>
      </c>
      <c r="H108" s="200"/>
      <c r="I108" s="62" t="s">
        <v>304</v>
      </c>
      <c r="K108" s="89"/>
      <c r="L108" s="200">
        <v>1.3335764294303646E-2</v>
      </c>
      <c r="M108" s="200"/>
      <c r="N108" s="62" t="s">
        <v>304</v>
      </c>
      <c r="P108" s="89"/>
      <c r="Q108" s="200">
        <v>2.4323752230309119</v>
      </c>
      <c r="R108" s="200"/>
      <c r="S108" s="62" t="s">
        <v>304</v>
      </c>
      <c r="U108" s="89"/>
      <c r="V108" s="200">
        <v>0.10260953208171898</v>
      </c>
      <c r="W108" s="200"/>
      <c r="X108" s="62" t="s">
        <v>304</v>
      </c>
      <c r="Z108" s="89"/>
      <c r="AA108" s="156">
        <v>48.826886536305651</v>
      </c>
      <c r="AB108" s="156"/>
      <c r="AC108" s="62" t="s">
        <v>304</v>
      </c>
      <c r="AE108" s="89"/>
      <c r="AF108" s="200"/>
      <c r="AG108" s="200">
        <v>2.590430928385766E-4</v>
      </c>
      <c r="AH108" s="62" t="s">
        <v>304</v>
      </c>
      <c r="AJ108" s="89"/>
      <c r="AK108" s="156">
        <v>2.8088967329741226</v>
      </c>
      <c r="AL108" s="156">
        <v>1.9797983171251183</v>
      </c>
      <c r="AM108" s="62" t="s">
        <v>304</v>
      </c>
      <c r="AO108" s="89"/>
      <c r="AP108" s="156">
        <v>0.76894718790316929</v>
      </c>
      <c r="AQ108" s="156">
        <v>1.3318090959565656</v>
      </c>
      <c r="AR108" s="62" t="s">
        <v>304</v>
      </c>
      <c r="AT108" s="89"/>
      <c r="AU108" s="156">
        <v>2.7703238302763915</v>
      </c>
      <c r="AV108" s="156">
        <v>2.2519354375797582</v>
      </c>
      <c r="AW108" s="62" t="s">
        <v>304</v>
      </c>
      <c r="AY108" s="89"/>
      <c r="AZ108" s="156">
        <v>5.1634587202269586E-2</v>
      </c>
      <c r="BA108" s="156">
        <v>9.5553819079824773E-3</v>
      </c>
      <c r="BB108" s="62" t="s">
        <v>304</v>
      </c>
      <c r="BD108" s="89"/>
      <c r="BE108" s="156" t="s">
        <v>184</v>
      </c>
      <c r="BF108" s="156">
        <v>7.1682143043136968</v>
      </c>
      <c r="BG108" s="62" t="s">
        <v>304</v>
      </c>
      <c r="BI108" s="89"/>
      <c r="BJ108" s="200">
        <v>6.6277261809499939E-4</v>
      </c>
      <c r="BK108" s="200"/>
      <c r="BL108" s="62" t="s">
        <v>304</v>
      </c>
      <c r="BN108" s="89"/>
      <c r="BO108" s="156">
        <v>2.0411102276661874</v>
      </c>
      <c r="BP108" s="156">
        <v>1.0136341052393589</v>
      </c>
      <c r="BQ108" s="62" t="s">
        <v>304</v>
      </c>
      <c r="BS108" s="89"/>
      <c r="BT108" s="156">
        <v>12.689150023241773</v>
      </c>
      <c r="BU108" s="156">
        <v>12.074337019697346</v>
      </c>
      <c r="BV108" s="62" t="s">
        <v>304</v>
      </c>
      <c r="BX108" s="89"/>
      <c r="BY108" s="156">
        <v>4.6768288193285139</v>
      </c>
      <c r="BZ108" s="156">
        <v>5.1339976172549644</v>
      </c>
      <c r="CA108" s="62" t="s">
        <v>304</v>
      </c>
      <c r="CC108" s="89"/>
      <c r="CD108" s="156">
        <v>1.3898047984348605E-2</v>
      </c>
      <c r="CE108" s="156">
        <v>7.2727614880339492E-3</v>
      </c>
      <c r="CF108" s="62" t="s">
        <v>304</v>
      </c>
      <c r="CH108" s="89"/>
      <c r="CI108" s="156">
        <v>8.3914278868751691</v>
      </c>
      <c r="CJ108" s="156">
        <v>5.7202227174719837</v>
      </c>
      <c r="CK108" s="62" t="s">
        <v>304</v>
      </c>
    </row>
    <row r="109" spans="1:95" ht="15" customHeight="1">
      <c r="A109" s="62" t="s">
        <v>2</v>
      </c>
      <c r="B109" s="199">
        <f>AVERAGE(B103:B108)</f>
        <v>5.4435245417444496E-3</v>
      </c>
      <c r="C109" s="199">
        <f>AVERAGE(C103:C107)</f>
        <v>8.3188286557468842E-3</v>
      </c>
      <c r="D109" s="157">
        <f>C109/B109</f>
        <v>1.5282063288137588</v>
      </c>
      <c r="F109" s="62" t="s">
        <v>2</v>
      </c>
      <c r="G109" s="199">
        <f>AVERAGE(G103:G108)</f>
        <v>0.4884079433236212</v>
      </c>
      <c r="H109" s="199">
        <f>AVERAGE(H103:H107)</f>
        <v>0.54756175562657028</v>
      </c>
      <c r="I109" s="157">
        <f>H109/G109</f>
        <v>1.1211155819874812</v>
      </c>
      <c r="K109" s="62" t="s">
        <v>2</v>
      </c>
      <c r="L109" s="199">
        <f>AVERAGE(L103:L108)</f>
        <v>8.6388039723745338E-3</v>
      </c>
      <c r="M109" s="199">
        <f>AVERAGE(M103:M107)</f>
        <v>1.8074389341165301E-2</v>
      </c>
      <c r="N109" s="157">
        <f>M109/L109</f>
        <v>2.0922328367403877</v>
      </c>
      <c r="P109" s="62" t="s">
        <v>2</v>
      </c>
      <c r="Q109" s="199">
        <f>AVERAGE(Q103:Q108)</f>
        <v>2.8780920143392543</v>
      </c>
      <c r="R109" s="199">
        <f>AVERAGE(R103:R107)</f>
        <v>3.6862279807815694</v>
      </c>
      <c r="S109" s="157">
        <f>R109/Q109</f>
        <v>1.2807887872993682</v>
      </c>
      <c r="U109" s="62" t="s">
        <v>2</v>
      </c>
      <c r="V109" s="199">
        <f>AVERAGE(V103:V108)</f>
        <v>0.1344099770589893</v>
      </c>
      <c r="W109" s="199">
        <f>AVERAGE(W103:W107)</f>
        <v>0.11909136646772216</v>
      </c>
      <c r="X109" s="157">
        <f>W109/V109</f>
        <v>0.8860307030292538</v>
      </c>
      <c r="Z109" s="62" t="s">
        <v>190</v>
      </c>
      <c r="AA109" s="75">
        <f>AVERAGE(AA103:AA108)</f>
        <v>40.565100068670581</v>
      </c>
      <c r="AB109" s="75">
        <f>AVERAGE(AB103:AB108)</f>
        <v>42.035603830089229</v>
      </c>
      <c r="AC109" s="157">
        <f>AB109/AA109</f>
        <v>1.0362504655215765</v>
      </c>
      <c r="AE109" s="62" t="s">
        <v>190</v>
      </c>
      <c r="AF109" s="199">
        <f>AVERAGE(AF103:AF108)</f>
        <v>1.2788026263537713E-3</v>
      </c>
      <c r="AG109" s="199">
        <f>AVERAGE(AG103:AG108)</f>
        <v>1.3921793728743869E-3</v>
      </c>
      <c r="AH109" s="157">
        <f>AG109/AF109</f>
        <v>1.0886585186674858</v>
      </c>
      <c r="AJ109" s="62" t="s">
        <v>190</v>
      </c>
      <c r="AK109" s="75">
        <f>AVERAGE(AK103:AK108)</f>
        <v>2.8421631017027074</v>
      </c>
      <c r="AL109" s="75">
        <f>AVERAGE(AL103:AL108)</f>
        <v>2.9124841445551737</v>
      </c>
      <c r="AM109" s="157">
        <f>AL109/AK109</f>
        <v>1.024742085635528</v>
      </c>
      <c r="AO109" s="62" t="s">
        <v>190</v>
      </c>
      <c r="AP109" s="75">
        <f>AVERAGE(AP103:AP108)</f>
        <v>0.91983832325017423</v>
      </c>
      <c r="AQ109" s="75">
        <f>AVERAGE(AQ103:AQ108)</f>
        <v>2.4537793322311292</v>
      </c>
      <c r="AR109" s="157">
        <f>AQ109/AP109</f>
        <v>2.6676202439151466</v>
      </c>
      <c r="AT109" s="62" t="s">
        <v>190</v>
      </c>
      <c r="AU109" s="75">
        <f>AVERAGE(AU103:AU108)</f>
        <v>2.6335662348276232</v>
      </c>
      <c r="AV109" s="75">
        <f>AVERAGE(AV103:AV108)</f>
        <v>2.8501643636578664</v>
      </c>
      <c r="AW109" s="157">
        <f>AV109/AU109</f>
        <v>1.0822451799259267</v>
      </c>
      <c r="AY109" s="62" t="s">
        <v>190</v>
      </c>
      <c r="AZ109" s="75">
        <f>AVERAGE(AZ103:AZ108)</f>
        <v>3.3400723966017086E-2</v>
      </c>
      <c r="BA109" s="75">
        <f>AVERAGE(BA103:BA108)</f>
        <v>1.8412149063600582E-2</v>
      </c>
      <c r="BB109" s="157">
        <f>BA109/AZ109</f>
        <v>0.55124999932138186</v>
      </c>
      <c r="BD109" s="62" t="s">
        <v>190</v>
      </c>
      <c r="BE109" s="75">
        <f>AVERAGE(BE103:BE108)</f>
        <v>13.175128735206075</v>
      </c>
      <c r="BF109" s="75">
        <f>AVERAGE(BF103:BF108)</f>
        <v>8.0178788140969885</v>
      </c>
      <c r="BG109" s="157">
        <f>BF109/BE109</f>
        <v>0.60856170556208078</v>
      </c>
      <c r="BI109" s="62" t="s">
        <v>190</v>
      </c>
      <c r="BJ109" s="199">
        <f>AVERAGE(BJ103:BJ108)</f>
        <v>4.3948080456184148E-4</v>
      </c>
      <c r="BK109" s="199">
        <f>AVERAGE(BK103:BK108)</f>
        <v>7.4682408898405514E-4</v>
      </c>
      <c r="BL109" s="157">
        <f>BK109/BJ109</f>
        <v>1.6993326698958608</v>
      </c>
      <c r="BN109" s="62" t="s">
        <v>190</v>
      </c>
      <c r="BO109" s="75">
        <f>AVERAGE(BO103:BO108)</f>
        <v>1.4405497416089255</v>
      </c>
      <c r="BP109" s="75">
        <f>AVERAGE(BP103:BP108)</f>
        <v>1.4096871640327622</v>
      </c>
      <c r="BQ109" s="157">
        <f>BP109/BO109</f>
        <v>0.97857583345807042</v>
      </c>
      <c r="BS109" s="62" t="s">
        <v>190</v>
      </c>
      <c r="BT109" s="75">
        <f>AVERAGE(BT103:BT108)</f>
        <v>8.2689614546283483</v>
      </c>
      <c r="BU109" s="75">
        <f>AVERAGE(BU103:BU108)</f>
        <v>11.815529266404821</v>
      </c>
      <c r="BV109" s="157">
        <f>BU109/BT109</f>
        <v>1.4289012388359084</v>
      </c>
      <c r="BX109" s="62" t="s">
        <v>190</v>
      </c>
      <c r="BY109" s="75">
        <f>AVERAGE(BY103:BY108)</f>
        <v>3.5063008686512354</v>
      </c>
      <c r="BZ109" s="75">
        <f>AVERAGE(BZ103:BZ108)</f>
        <v>5.6033101176180962</v>
      </c>
      <c r="CA109" s="157">
        <f>BZ109/BY109</f>
        <v>1.5980688273831773</v>
      </c>
      <c r="CC109" s="62" t="s">
        <v>190</v>
      </c>
      <c r="CD109" s="75">
        <f>AVERAGE(CD103:CD108)</f>
        <v>1.4691193234738073E-2</v>
      </c>
      <c r="CE109" s="75">
        <f>AVERAGE(CE103:CE108)</f>
        <v>1.0925555867352528E-2</v>
      </c>
      <c r="CF109" s="157">
        <f>CE109/CD109</f>
        <v>0.74368063184401501</v>
      </c>
      <c r="CH109" s="62" t="s">
        <v>190</v>
      </c>
      <c r="CI109" s="75">
        <f>AVERAGE(CI103:CI108)</f>
        <v>6.3736226734044283</v>
      </c>
      <c r="CJ109" s="75">
        <f>AVERAGE(CJ103:CJ108)</f>
        <v>5.375123529040132</v>
      </c>
      <c r="CK109" s="157">
        <f>CJ109/CI109</f>
        <v>0.84333883639977791</v>
      </c>
    </row>
    <row r="110" spans="1:95" ht="15" customHeight="1">
      <c r="A110" s="62" t="s">
        <v>3</v>
      </c>
      <c r="B110" s="199">
        <f>STDEV(B103:B108)</f>
        <v>1.1329502175262407E-3</v>
      </c>
      <c r="C110" s="199">
        <f>STDEV(C103:C107)</f>
        <v>5.0242594062420137E-3</v>
      </c>
      <c r="D110" s="214"/>
      <c r="F110" s="62" t="s">
        <v>3</v>
      </c>
      <c r="G110" s="199">
        <f>STDEV(G103:G108)</f>
        <v>9.3985014711610471E-2</v>
      </c>
      <c r="H110" s="199">
        <f>STDEV(H103:H107)</f>
        <v>8.2919255995249505E-2</v>
      </c>
      <c r="I110" s="158"/>
      <c r="K110" s="62" t="s">
        <v>3</v>
      </c>
      <c r="L110" s="199">
        <f>STDEV(L103:L108)</f>
        <v>4.841526201845324E-3</v>
      </c>
      <c r="M110" s="199">
        <f>STDEV(M103:M107)</f>
        <v>8.6249789153022526E-3</v>
      </c>
      <c r="N110" s="158"/>
      <c r="P110" s="62" t="s">
        <v>3</v>
      </c>
      <c r="Q110" s="199">
        <f>STDEV(Q103:Q108)</f>
        <v>0.46932204229794811</v>
      </c>
      <c r="R110" s="199">
        <f>STDEV(R103:R107)</f>
        <v>0.70433250286920668</v>
      </c>
      <c r="S110" s="158"/>
      <c r="U110" s="62" t="s">
        <v>3</v>
      </c>
      <c r="V110" s="199">
        <f>STDEV(V103:V108)</f>
        <v>4.1811763504591377E-2</v>
      </c>
      <c r="W110" s="199">
        <f>STDEV(W103:W107)</f>
        <v>4.0923522117697418E-2</v>
      </c>
      <c r="X110" s="202"/>
      <c r="Z110" s="62" t="s">
        <v>200</v>
      </c>
      <c r="AA110" s="75">
        <f>STDEV(AA103:AA108)</f>
        <v>7.4899860691081201</v>
      </c>
      <c r="AB110" s="75">
        <f>STDEV(AB103:AB108)</f>
        <v>12.36677728667056</v>
      </c>
      <c r="AC110" s="158"/>
      <c r="AE110" s="62" t="s">
        <v>200</v>
      </c>
      <c r="AF110" s="199">
        <f>STDEV(AF103:AF108)</f>
        <v>6.5153801413080938E-4</v>
      </c>
      <c r="AG110" s="199">
        <f>STDEV(AG103:AG108)</f>
        <v>1.2120116804708602E-3</v>
      </c>
      <c r="AH110" s="158"/>
      <c r="AJ110" s="62" t="s">
        <v>200</v>
      </c>
      <c r="AK110" s="75">
        <f>STDEV(AK103:AK108)</f>
        <v>1.0917624749694379</v>
      </c>
      <c r="AL110" s="75">
        <f>STDEV(AL103:AL108)</f>
        <v>0.64017180304662347</v>
      </c>
      <c r="AM110" s="158"/>
      <c r="AO110" s="62" t="s">
        <v>200</v>
      </c>
      <c r="AP110" s="75">
        <f>STDEV(AP103:AP108)</f>
        <v>0.31793375981430488</v>
      </c>
      <c r="AQ110" s="75">
        <f>STDEV(AQ103:AQ108)</f>
        <v>1.1581778887264036</v>
      </c>
      <c r="AR110" s="158"/>
      <c r="AT110" s="62" t="s">
        <v>200</v>
      </c>
      <c r="AU110" s="75">
        <f>STDEV(AU103:AU108)</f>
        <v>0.50662029825641097</v>
      </c>
      <c r="AV110" s="75">
        <f>STDEV(AV103:AV108)</f>
        <v>0.64783689975398806</v>
      </c>
      <c r="AW110" s="158"/>
      <c r="AY110" s="62" t="s">
        <v>200</v>
      </c>
      <c r="AZ110" s="75">
        <f>STDEV(AZ103:AZ108)</f>
        <v>1.4956772333951025E-2</v>
      </c>
      <c r="BA110" s="75">
        <f>STDEV(BA103:BA108)</f>
        <v>6.6297212105401945E-3</v>
      </c>
      <c r="BB110" s="158"/>
      <c r="BD110" s="62" t="s">
        <v>200</v>
      </c>
      <c r="BE110" s="75">
        <f>STDEV(BE103:BE108)</f>
        <v>1.7914031428191881</v>
      </c>
      <c r="BF110" s="75">
        <f>STDEV(BF103:BF108)</f>
        <v>1.5351792858181155</v>
      </c>
      <c r="BG110" s="158"/>
      <c r="BI110" s="62" t="s">
        <v>200</v>
      </c>
      <c r="BJ110" s="199">
        <f>STDEV(BJ103:BJ108)</f>
        <v>1.7787122630745907E-4</v>
      </c>
      <c r="BK110" s="199">
        <f>STDEV(BK103:BK108)</f>
        <v>6.6668788877605883E-4</v>
      </c>
      <c r="BL110" s="158"/>
      <c r="BN110" s="62" t="s">
        <v>200</v>
      </c>
      <c r="BO110" s="75">
        <f>STDEV(BO103:BO108)</f>
        <v>0.73276671048148712</v>
      </c>
      <c r="BP110" s="75">
        <f>STDEV(BP103:BP108)</f>
        <v>0.37822104128614353</v>
      </c>
      <c r="BQ110" s="173"/>
      <c r="BS110" s="62" t="s">
        <v>200</v>
      </c>
      <c r="BT110" s="75">
        <f>STDEV(BT103:BT108)</f>
        <v>3.0854975679253758</v>
      </c>
      <c r="BU110" s="75">
        <f>STDEV(BU103:BU108)</f>
        <v>1.3525972227257899</v>
      </c>
      <c r="BV110" s="158"/>
      <c r="BX110" s="62" t="s">
        <v>200</v>
      </c>
      <c r="BY110" s="75">
        <f>STDEV(BY103:BY108)</f>
        <v>0.80715878103804961</v>
      </c>
      <c r="BZ110" s="75">
        <f>STDEV(BZ103:BZ108)</f>
        <v>0.48636271417061655</v>
      </c>
      <c r="CA110" s="158"/>
      <c r="CC110" s="62" t="s">
        <v>200</v>
      </c>
      <c r="CD110" s="75">
        <f>STDEV(CD103:CD108)</f>
        <v>2.9715213438031747E-3</v>
      </c>
      <c r="CE110" s="75">
        <f>STDEV(CE103:CE108)</f>
        <v>2.8937295100496109E-3</v>
      </c>
      <c r="CF110" s="158"/>
      <c r="CH110" s="62" t="s">
        <v>200</v>
      </c>
      <c r="CI110" s="75">
        <f>STDEV(CI103:CI108)</f>
        <v>1.8284712906388187</v>
      </c>
      <c r="CJ110" s="75">
        <f>STDEV(CJ103:CJ108)</f>
        <v>0.95959083224426567</v>
      </c>
      <c r="CK110" s="158"/>
    </row>
    <row r="111" spans="1:95" ht="15" customHeight="1">
      <c r="A111" s="62" t="s">
        <v>322</v>
      </c>
      <c r="B111" s="199">
        <f>B110/SQRT(6)</f>
        <v>4.6252498948574954E-4</v>
      </c>
      <c r="C111" s="199">
        <f>C110/SQRT(5)</f>
        <v>2.2469171137899746E-3</v>
      </c>
      <c r="D111" s="215"/>
      <c r="F111" s="62" t="s">
        <v>322</v>
      </c>
      <c r="G111" s="199">
        <f>G110/SQRT(6)</f>
        <v>3.8369221585235994E-2</v>
      </c>
      <c r="H111" s="199">
        <f>H110/SQRT(5)</f>
        <v>3.7082618609816972E-2</v>
      </c>
      <c r="I111" s="6"/>
      <c r="K111" s="62" t="s">
        <v>322</v>
      </c>
      <c r="L111" s="199">
        <f>L110/SQRT(6)</f>
        <v>1.9765447951393534E-3</v>
      </c>
      <c r="M111" s="199">
        <f>M110/SQRT(5)</f>
        <v>3.8572078318236474E-3</v>
      </c>
      <c r="N111" s="6"/>
      <c r="P111" s="62" t="s">
        <v>322</v>
      </c>
      <c r="Q111" s="199">
        <f>Q110/SQRT(6)</f>
        <v>0.19159992144514615</v>
      </c>
      <c r="R111" s="199">
        <f>R110/SQRT(5)</f>
        <v>0.31498707103562235</v>
      </c>
      <c r="S111" s="6"/>
      <c r="U111" s="62" t="s">
        <v>322</v>
      </c>
      <c r="V111" s="199">
        <f>V110/SQRT(6)</f>
        <v>1.7069580972028771E-2</v>
      </c>
      <c r="W111" s="199">
        <f>W110/SQRT(5)</f>
        <v>1.8301555466777513E-2</v>
      </c>
      <c r="X111" s="6"/>
      <c r="Z111" s="62" t="s">
        <v>539</v>
      </c>
      <c r="AA111" s="75">
        <f>COUNT(AA103:AA108)</f>
        <v>6</v>
      </c>
      <c r="AB111" s="75">
        <f>COUNT(AB103:AB108)</f>
        <v>4</v>
      </c>
      <c r="AE111" s="62" t="s">
        <v>539</v>
      </c>
      <c r="AF111" s="199">
        <f>COUNT(AF103:AF108)</f>
        <v>5</v>
      </c>
      <c r="AG111" s="199">
        <f>COUNT(AG103:AG108)</f>
        <v>6</v>
      </c>
      <c r="AH111" s="62"/>
      <c r="AJ111" s="62" t="s">
        <v>539</v>
      </c>
      <c r="AK111" s="75">
        <f>COUNT(AK103:AK108)</f>
        <v>5</v>
      </c>
      <c r="AL111" s="75">
        <f>COUNT(AL103:AL108)</f>
        <v>6</v>
      </c>
      <c r="AO111" s="62" t="s">
        <v>539</v>
      </c>
      <c r="AP111" s="75">
        <f>COUNT(AP103:AP108)</f>
        <v>5</v>
      </c>
      <c r="AQ111" s="75">
        <f>COUNT(AQ103:AQ108)</f>
        <v>6</v>
      </c>
      <c r="AT111" s="62" t="s">
        <v>539</v>
      </c>
      <c r="AU111" s="75">
        <f>COUNT(AU103:AU108)</f>
        <v>5</v>
      </c>
      <c r="AV111" s="75">
        <f>COUNT(AV103:AV108)</f>
        <v>6</v>
      </c>
      <c r="AY111" s="62" t="s">
        <v>539</v>
      </c>
      <c r="AZ111" s="75">
        <f>COUNT(AZ103:AZ108)</f>
        <v>5</v>
      </c>
      <c r="BA111" s="75">
        <f>COUNT(BA103:BA108)</f>
        <v>6</v>
      </c>
      <c r="BD111" s="62" t="s">
        <v>539</v>
      </c>
      <c r="BE111" s="75">
        <f>COUNT(BE103:BE108)</f>
        <v>4</v>
      </c>
      <c r="BF111" s="75">
        <f>COUNT(BF103:BF108)</f>
        <v>6</v>
      </c>
      <c r="BI111" s="62" t="s">
        <v>539</v>
      </c>
      <c r="BJ111" s="199">
        <f>COUNT(BJ103:BJ108)</f>
        <v>6</v>
      </c>
      <c r="BK111" s="199">
        <f>COUNT(BK103:BK108)</f>
        <v>5</v>
      </c>
      <c r="BN111" s="62" t="s">
        <v>539</v>
      </c>
      <c r="BO111" s="75">
        <f>COUNT(BO103:BO108)</f>
        <v>6</v>
      </c>
      <c r="BP111" s="75">
        <f>COUNT(BP103:BP108)</f>
        <v>6</v>
      </c>
      <c r="BS111" s="62" t="s">
        <v>539</v>
      </c>
      <c r="BT111" s="75">
        <f>COUNT(BT103:BT108)</f>
        <v>5</v>
      </c>
      <c r="BU111" s="75">
        <f>COUNT(BU103:BU108)</f>
        <v>6</v>
      </c>
      <c r="BX111" s="62" t="s">
        <v>539</v>
      </c>
      <c r="BY111" s="75">
        <f>COUNT(BY103:BY108)</f>
        <v>5</v>
      </c>
      <c r="BZ111" s="75">
        <f>COUNT(BZ103:BZ108)</f>
        <v>5</v>
      </c>
      <c r="CC111" s="62" t="s">
        <v>539</v>
      </c>
      <c r="CD111" s="75">
        <f>COUNT(CD103:CD108)</f>
        <v>5</v>
      </c>
      <c r="CE111" s="75">
        <f>COUNT(CE103:CE108)</f>
        <v>6</v>
      </c>
      <c r="CH111" s="62" t="s">
        <v>539</v>
      </c>
      <c r="CI111" s="75">
        <f>COUNT(CI103:CI108)</f>
        <v>5</v>
      </c>
      <c r="CJ111" s="75">
        <f>COUNT(CJ103:CJ108)</f>
        <v>6</v>
      </c>
    </row>
    <row r="112" spans="1:95" ht="15" customHeight="1">
      <c r="A112" s="88" t="s">
        <v>20</v>
      </c>
      <c r="B112" s="270">
        <f>TTEST(B103:B108,C103:C107,2,3)</f>
        <v>0.27334456641746402</v>
      </c>
      <c r="C112" s="270"/>
      <c r="D112" s="215"/>
      <c r="F112" s="88" t="s">
        <v>20</v>
      </c>
      <c r="G112" s="270">
        <f>TTEST(G103:G108,H103:H107,2,3)</f>
        <v>0.29652493382620415</v>
      </c>
      <c r="H112" s="270"/>
      <c r="I112" s="6"/>
      <c r="K112" s="88" t="s">
        <v>20</v>
      </c>
      <c r="L112" s="270">
        <f>TTEST(L103:L108,M103:M107,2,3)</f>
        <v>7.2034168318082001E-2</v>
      </c>
      <c r="M112" s="270"/>
      <c r="N112" s="6"/>
      <c r="P112" s="88" t="s">
        <v>20</v>
      </c>
      <c r="Q112" s="270">
        <f>TTEST(Q103:Q108,R103:R107,2,3)</f>
        <v>6.5811291094527519E-2</v>
      </c>
      <c r="R112" s="270"/>
      <c r="S112" s="6"/>
      <c r="U112" s="88" t="s">
        <v>20</v>
      </c>
      <c r="V112" s="270">
        <f>TTEST(V103:V108,W103:W107,2,3)</f>
        <v>0.55610729319848407</v>
      </c>
      <c r="W112" s="270"/>
      <c r="X112" s="6"/>
      <c r="Z112" s="62" t="s">
        <v>201</v>
      </c>
      <c r="AA112" s="75">
        <f>AA110/SQRT(AA111)</f>
        <v>3.0577740083115397</v>
      </c>
      <c r="AB112" s="75">
        <f>AB110/SQRT(AB111)</f>
        <v>6.18338864333528</v>
      </c>
      <c r="AE112" s="62" t="s">
        <v>201</v>
      </c>
      <c r="AF112" s="199">
        <f>AF110/SQRT(AF111)</f>
        <v>2.9137665790434167E-4</v>
      </c>
      <c r="AG112" s="199">
        <f>AG110/SQRT(AG111)</f>
        <v>4.9480169657446251E-4</v>
      </c>
      <c r="AH112" s="62"/>
      <c r="AJ112" s="62" t="s">
        <v>201</v>
      </c>
      <c r="AK112" s="75">
        <f>AK110/SQRT(AK111)</f>
        <v>0.48825102186301511</v>
      </c>
      <c r="AL112" s="75">
        <f>AL110/SQRT(AL111)</f>
        <v>0.26134904419695287</v>
      </c>
      <c r="AO112" s="62" t="s">
        <v>201</v>
      </c>
      <c r="AP112" s="75">
        <f>AP110/SQRT(AP111)</f>
        <v>0.14218429985737532</v>
      </c>
      <c r="AQ112" s="75">
        <f>AQ110/SQRT(AQ111)</f>
        <v>0.47282414312560045</v>
      </c>
      <c r="AT112" s="62" t="s">
        <v>201</v>
      </c>
      <c r="AU112" s="75">
        <f>AU110/SQRT(AU111)</f>
        <v>0.22656748513651062</v>
      </c>
      <c r="AV112" s="75">
        <f>AV110/SQRT(AV111)</f>
        <v>0.26447830682397466</v>
      </c>
      <c r="AY112" s="62" t="s">
        <v>201</v>
      </c>
      <c r="AZ112" s="75">
        <f>AZ110/SQRT(AZ111)</f>
        <v>6.6888719325405351E-3</v>
      </c>
      <c r="BA112" s="75">
        <f>BA110/SQRT(BA111)</f>
        <v>2.7065723504550469E-3</v>
      </c>
      <c r="BD112" s="62" t="s">
        <v>201</v>
      </c>
      <c r="BE112" s="75">
        <f>BE110/SQRT(BE111)</f>
        <v>0.89570157140959406</v>
      </c>
      <c r="BF112" s="75">
        <f>BF110/SQRT(BF111)</f>
        <v>0.6267343189907798</v>
      </c>
      <c r="BI112" s="62" t="s">
        <v>201</v>
      </c>
      <c r="BJ112" s="199">
        <f>BJ110/SQRT(BJ111)</f>
        <v>7.2615624062731066E-5</v>
      </c>
      <c r="BK112" s="199">
        <f>BK110/SQRT(BK111)</f>
        <v>2.9815188781581731E-4</v>
      </c>
      <c r="BN112" s="62" t="s">
        <v>201</v>
      </c>
      <c r="BO112" s="75">
        <f>BO110/SQRT(BO111)</f>
        <v>0.29915075686289561</v>
      </c>
      <c r="BP112" s="75">
        <f>BP110/SQRT(BP111)</f>
        <v>0.15440809352253027</v>
      </c>
      <c r="BS112" s="62" t="s">
        <v>201</v>
      </c>
      <c r="BT112" s="75">
        <f>BT110/SQRT(BT111)</f>
        <v>1.379876461258283</v>
      </c>
      <c r="BU112" s="75">
        <f>BU110/SQRT(BU111)</f>
        <v>0.55219550386397276</v>
      </c>
      <c r="BX112" s="62" t="s">
        <v>201</v>
      </c>
      <c r="BY112" s="75">
        <f>BY110/SQRT(BY111)</f>
        <v>0.3609723806073894</v>
      </c>
      <c r="BZ112" s="75">
        <f>BZ110/SQRT(BZ111)</f>
        <v>0.21750801812135975</v>
      </c>
      <c r="CC112" s="62" t="s">
        <v>201</v>
      </c>
      <c r="CD112" s="75">
        <f>CD110/SQRT(CD111)</f>
        <v>1.3289047442670843E-3</v>
      </c>
      <c r="CE112" s="75">
        <f>CE110/SQRT(CE111)</f>
        <v>1.1813601255425857E-3</v>
      </c>
      <c r="CH112" s="62" t="s">
        <v>201</v>
      </c>
      <c r="CI112" s="75">
        <f>CI110/SQRT(CI111)</f>
        <v>0.81771722015503467</v>
      </c>
      <c r="CJ112" s="75">
        <f>CJ110/SQRT(CJ111)</f>
        <v>0.39175131680851705</v>
      </c>
    </row>
    <row r="113" spans="1:89" ht="15" customHeight="1">
      <c r="B113" s="62"/>
      <c r="C113" s="62"/>
      <c r="D113" s="215"/>
      <c r="G113" s="62"/>
      <c r="H113" s="62"/>
      <c r="I113" s="62"/>
      <c r="L113" s="62"/>
      <c r="M113" s="62"/>
      <c r="Z113" s="88" t="s">
        <v>314</v>
      </c>
      <c r="AA113" s="269">
        <f>TTEST(AA103:AA108,AB103:AB108,2,2)</f>
        <v>0.81863142482490181</v>
      </c>
      <c r="AB113" s="269"/>
      <c r="AE113" s="88" t="s">
        <v>314</v>
      </c>
      <c r="AF113" s="269">
        <f>TTEST(AF103:AF108,AG103:AG108,2,2)</f>
        <v>0.85596713939600311</v>
      </c>
      <c r="AG113" s="269"/>
      <c r="AH113" s="62"/>
      <c r="AJ113" s="88" t="s">
        <v>314</v>
      </c>
      <c r="AK113" s="269">
        <f>TTEST(AK103:AK108,AL103:AL108,2,2)</f>
        <v>0.89678341058194433</v>
      </c>
      <c r="AL113" s="269"/>
      <c r="AO113" s="88" t="s">
        <v>314</v>
      </c>
      <c r="AP113" s="273">
        <f>TTEST(AP103:AP108,AQ103:AQ108,2,2)</f>
        <v>1.9093751683005072E-2</v>
      </c>
      <c r="AQ113" s="273"/>
      <c r="AT113" s="88" t="s">
        <v>314</v>
      </c>
      <c r="AU113" s="269">
        <f>TTEST(AU103:AU108,AV103:AV108,2,2)</f>
        <v>0.55883483255314426</v>
      </c>
      <c r="AV113" s="269"/>
      <c r="AY113" s="88" t="s">
        <v>314</v>
      </c>
      <c r="AZ113" s="269">
        <f>TTEST(AZ103:AZ108,BA103:BA108,2,2)</f>
        <v>5.3191344134781722E-2</v>
      </c>
      <c r="BA113" s="269"/>
      <c r="BD113" s="88" t="s">
        <v>314</v>
      </c>
      <c r="BE113" s="273">
        <f>TTEST(BE103:BE108,BF103:BF108,2,2)</f>
        <v>1.2186570540002313E-3</v>
      </c>
      <c r="BF113" s="273"/>
      <c r="BI113" s="88" t="s">
        <v>314</v>
      </c>
      <c r="BJ113" s="269">
        <f>TTEST(BJ103:BJ108,BK103:BK108,2,2)</f>
        <v>0.30223275066779853</v>
      </c>
      <c r="BK113" s="269"/>
      <c r="BN113" s="88" t="s">
        <v>314</v>
      </c>
      <c r="BO113" s="269">
        <f>TTEST(BO103:BO108,BP103:BP108,2,2)</f>
        <v>0.92876622915817797</v>
      </c>
      <c r="BP113" s="269"/>
      <c r="BS113" s="88" t="s">
        <v>314</v>
      </c>
      <c r="BT113" s="273">
        <f>TTEST(BT103:BT108,BU103:BU108,2,2)</f>
        <v>3.0850534685737962E-2</v>
      </c>
      <c r="BU113" s="273"/>
      <c r="BX113" s="88" t="s">
        <v>314</v>
      </c>
      <c r="BY113" s="273">
        <f>TTEST(BY103:BY108,BZ103:BZ108,2,2)</f>
        <v>1.0851425252232853E-3</v>
      </c>
      <c r="BZ113" s="273"/>
      <c r="CC113" s="88" t="s">
        <v>314</v>
      </c>
      <c r="CD113" s="269">
        <f>TTEST(CD103:CD108,CE103:CE108,2,2)</f>
        <v>6.2681840090381163E-2</v>
      </c>
      <c r="CE113" s="269"/>
      <c r="CH113" s="88" t="s">
        <v>314</v>
      </c>
      <c r="CI113" s="119">
        <f>TTEST(CI103:CI108,CJ103:CJ108,2,2)</f>
        <v>0.27330217523679218</v>
      </c>
      <c r="CJ113" s="119"/>
    </row>
    <row r="114" spans="1:89" ht="15" customHeight="1">
      <c r="G114" s="62"/>
      <c r="H114" s="62"/>
      <c r="I114" s="62"/>
      <c r="L114" s="62"/>
      <c r="M114" s="62"/>
      <c r="Q114" s="62"/>
      <c r="R114" s="62"/>
      <c r="U114" s="62" t="s">
        <v>665</v>
      </c>
      <c r="V114" s="3"/>
      <c r="W114" s="3"/>
      <c r="AH114" s="62"/>
      <c r="AT114" s="62" t="s">
        <v>669</v>
      </c>
      <c r="BI114" s="62" t="s">
        <v>666</v>
      </c>
      <c r="BN114" s="62" t="s">
        <v>667</v>
      </c>
      <c r="BS114" s="62" t="s">
        <v>668</v>
      </c>
      <c r="BX114" s="62" t="s">
        <v>669</v>
      </c>
    </row>
    <row r="115" spans="1:89" ht="15" customHeight="1">
      <c r="G115" s="62"/>
      <c r="H115" s="62"/>
      <c r="I115" s="62"/>
      <c r="AH115" s="62"/>
    </row>
    <row r="116" spans="1:89" ht="15" customHeight="1">
      <c r="A116" s="190" t="s">
        <v>315</v>
      </c>
      <c r="B116" s="149" t="s">
        <v>491</v>
      </c>
      <c r="G116" s="62"/>
      <c r="H116" s="62"/>
      <c r="I116" s="62"/>
    </row>
    <row r="117" spans="1:89" ht="15" customHeight="1">
      <c r="A117" s="197" t="s">
        <v>670</v>
      </c>
      <c r="B117" s="104"/>
      <c r="C117" s="201"/>
      <c r="D117" s="215"/>
      <c r="F117" s="155" t="s">
        <v>584</v>
      </c>
      <c r="G117" s="152"/>
      <c r="H117" s="152"/>
      <c r="I117" s="2"/>
      <c r="K117" s="155" t="s">
        <v>586</v>
      </c>
      <c r="L117" s="159"/>
      <c r="M117" s="159"/>
      <c r="P117" s="155" t="s">
        <v>589</v>
      </c>
      <c r="U117" s="155" t="s">
        <v>590</v>
      </c>
      <c r="V117" s="159"/>
      <c r="W117" s="159"/>
      <c r="Z117" s="155" t="s">
        <v>592</v>
      </c>
      <c r="AA117" s="159"/>
      <c r="AB117" s="159"/>
      <c r="AE117" s="155" t="s">
        <v>822</v>
      </c>
      <c r="AF117" s="159"/>
      <c r="AG117" s="159"/>
      <c r="AH117" s="62"/>
      <c r="AJ117" s="155" t="s">
        <v>680</v>
      </c>
      <c r="AK117" s="2"/>
      <c r="AL117" s="2"/>
      <c r="AM117" s="2"/>
      <c r="AO117" s="155" t="s">
        <v>679</v>
      </c>
      <c r="AP117" s="159"/>
      <c r="AQ117" s="159"/>
      <c r="AT117" s="155" t="s">
        <v>678</v>
      </c>
      <c r="AU117" s="159"/>
      <c r="AV117" s="159"/>
      <c r="AY117" s="155" t="s">
        <v>677</v>
      </c>
      <c r="AZ117" s="159"/>
      <c r="BA117" s="159"/>
      <c r="BD117" s="155" t="s">
        <v>676</v>
      </c>
      <c r="BE117" s="159"/>
      <c r="BF117" s="159"/>
      <c r="BJ117" s="155" t="s">
        <v>836</v>
      </c>
      <c r="BK117" s="159"/>
      <c r="BL117" s="159"/>
      <c r="BN117" s="155" t="s">
        <v>675</v>
      </c>
      <c r="BO117" s="2"/>
      <c r="BP117" s="2"/>
      <c r="BQ117" s="2"/>
      <c r="BS117" s="155" t="s">
        <v>674</v>
      </c>
      <c r="BT117" s="159"/>
      <c r="BU117" s="159"/>
      <c r="BX117" s="155" t="s">
        <v>673</v>
      </c>
      <c r="BY117" s="159"/>
      <c r="BZ117" s="159"/>
      <c r="CC117" s="155" t="s">
        <v>672</v>
      </c>
      <c r="CD117" s="159"/>
      <c r="CE117" s="159"/>
      <c r="CH117" s="155" t="s">
        <v>671</v>
      </c>
      <c r="CI117" s="159"/>
      <c r="CJ117" s="159"/>
    </row>
    <row r="118" spans="1:89" ht="15" customHeight="1">
      <c r="A118" s="101" t="s">
        <v>321</v>
      </c>
      <c r="B118" s="25" t="s">
        <v>31</v>
      </c>
      <c r="C118" s="102" t="s">
        <v>315</v>
      </c>
      <c r="D118" s="215"/>
      <c r="F118" s="154" t="s">
        <v>538</v>
      </c>
      <c r="G118" s="119" t="s">
        <v>31</v>
      </c>
      <c r="H118" s="160" t="s">
        <v>315</v>
      </c>
      <c r="I118" s="62"/>
      <c r="K118" s="154" t="s">
        <v>540</v>
      </c>
      <c r="L118" s="119" t="s">
        <v>31</v>
      </c>
      <c r="M118" s="160" t="s">
        <v>315</v>
      </c>
      <c r="P118" s="154" t="s">
        <v>541</v>
      </c>
      <c r="Q118" s="119" t="s">
        <v>31</v>
      </c>
      <c r="R118" s="160" t="s">
        <v>315</v>
      </c>
      <c r="U118" s="154" t="s">
        <v>542</v>
      </c>
      <c r="V118" s="119" t="s">
        <v>31</v>
      </c>
      <c r="W118" s="160" t="s">
        <v>315</v>
      </c>
      <c r="Z118" s="154" t="s">
        <v>543</v>
      </c>
      <c r="AA118" s="119" t="s">
        <v>31</v>
      </c>
      <c r="AB118" s="160" t="s">
        <v>315</v>
      </c>
      <c r="AE118" s="154" t="s">
        <v>320</v>
      </c>
      <c r="AF118" s="119" t="s">
        <v>31</v>
      </c>
      <c r="AG118" s="160" t="s">
        <v>315</v>
      </c>
      <c r="AH118" s="62"/>
      <c r="AJ118" s="154" t="s">
        <v>569</v>
      </c>
      <c r="AK118" s="25" t="s">
        <v>31</v>
      </c>
      <c r="AL118" s="160" t="s">
        <v>315</v>
      </c>
      <c r="AO118" s="154" t="s">
        <v>540</v>
      </c>
      <c r="AP118" s="119" t="s">
        <v>31</v>
      </c>
      <c r="AQ118" s="160" t="s">
        <v>315</v>
      </c>
      <c r="AT118" s="154" t="s">
        <v>541</v>
      </c>
      <c r="AU118" s="119" t="s">
        <v>31</v>
      </c>
      <c r="AV118" s="160" t="s">
        <v>315</v>
      </c>
      <c r="AY118" s="154" t="s">
        <v>542</v>
      </c>
      <c r="AZ118" s="119" t="s">
        <v>31</v>
      </c>
      <c r="BA118" s="160" t="s">
        <v>315</v>
      </c>
      <c r="BD118" s="154" t="s">
        <v>543</v>
      </c>
      <c r="BE118" s="119" t="s">
        <v>31</v>
      </c>
      <c r="BF118" s="160" t="s">
        <v>315</v>
      </c>
      <c r="BJ118" s="154" t="s">
        <v>320</v>
      </c>
      <c r="BK118" s="119" t="s">
        <v>31</v>
      </c>
      <c r="BL118" s="160" t="s">
        <v>315</v>
      </c>
      <c r="BN118" s="154" t="s">
        <v>569</v>
      </c>
      <c r="BO118" s="25" t="s">
        <v>31</v>
      </c>
      <c r="BP118" s="160" t="s">
        <v>315</v>
      </c>
      <c r="BS118" s="154" t="s">
        <v>540</v>
      </c>
      <c r="BT118" s="119" t="s">
        <v>31</v>
      </c>
      <c r="BU118" s="160" t="s">
        <v>315</v>
      </c>
      <c r="BX118" s="154" t="s">
        <v>541</v>
      </c>
      <c r="BY118" s="119" t="s">
        <v>31</v>
      </c>
      <c r="BZ118" s="160" t="s">
        <v>315</v>
      </c>
      <c r="CC118" s="154" t="s">
        <v>542</v>
      </c>
      <c r="CD118" s="119" t="s">
        <v>31</v>
      </c>
      <c r="CE118" s="160" t="s">
        <v>315</v>
      </c>
      <c r="CH118" s="154" t="s">
        <v>543</v>
      </c>
      <c r="CI118" s="119" t="s">
        <v>31</v>
      </c>
      <c r="CJ118" s="160" t="s">
        <v>315</v>
      </c>
    </row>
    <row r="119" spans="1:89" ht="15" customHeight="1">
      <c r="A119" s="155"/>
      <c r="B119" s="199">
        <v>1.0646490564551388E-2</v>
      </c>
      <c r="C119" s="199">
        <v>1.5948092232038667E-2</v>
      </c>
      <c r="D119" s="215"/>
      <c r="F119" s="141"/>
      <c r="G119" s="75">
        <v>6.4517210171480904E-2</v>
      </c>
      <c r="H119" s="75" t="s">
        <v>184</v>
      </c>
      <c r="I119" s="62"/>
      <c r="K119" s="141"/>
      <c r="L119" s="75">
        <v>6.0862711426351353E-3</v>
      </c>
      <c r="M119" s="75" t="s">
        <v>184</v>
      </c>
      <c r="P119" s="141"/>
      <c r="Q119" s="75">
        <v>0.28449247585996301</v>
      </c>
      <c r="R119" s="75" t="s">
        <v>184</v>
      </c>
      <c r="U119" s="141"/>
      <c r="V119" s="75">
        <v>0.30552976525286796</v>
      </c>
      <c r="W119" s="75" t="s">
        <v>184</v>
      </c>
      <c r="Z119" s="141"/>
      <c r="AA119" s="75">
        <v>11.412694324477423</v>
      </c>
      <c r="AB119" s="75"/>
      <c r="AE119" s="141"/>
      <c r="AF119" s="75">
        <v>2.9261927295883626E-3</v>
      </c>
      <c r="AG119" s="75">
        <v>4.0097004839786798E-3</v>
      </c>
      <c r="AH119" s="62"/>
      <c r="AJ119" s="141"/>
      <c r="AK119" s="75">
        <v>0.59682294579488182</v>
      </c>
      <c r="AL119" s="75">
        <v>0.59765122685382566</v>
      </c>
      <c r="AO119" s="141"/>
      <c r="AP119" s="75">
        <v>1.4340637673696479</v>
      </c>
      <c r="AQ119" s="75">
        <v>1.7110810110769514</v>
      </c>
      <c r="AT119" s="141"/>
      <c r="AU119" s="75">
        <v>8.934172948569385</v>
      </c>
      <c r="AV119" s="75">
        <v>10.512149172081109</v>
      </c>
      <c r="AY119" s="141"/>
      <c r="AZ119" s="75">
        <v>1.6624850397260183E-2</v>
      </c>
      <c r="BA119" s="75">
        <v>1.1334849952085739E-2</v>
      </c>
      <c r="BD119" s="141"/>
      <c r="BE119" s="37">
        <v>29.501904914821143</v>
      </c>
      <c r="BF119" s="37">
        <v>21.181035740610813</v>
      </c>
      <c r="BJ119" s="141"/>
      <c r="BK119" s="75">
        <v>1.9833248170936868E-3</v>
      </c>
      <c r="BL119" s="75">
        <v>3.486996699966115E-3</v>
      </c>
      <c r="BN119" s="141"/>
      <c r="BO119" s="75">
        <v>0.19028950880355902</v>
      </c>
      <c r="BP119" s="75">
        <v>0.31895761215162927</v>
      </c>
      <c r="BS119" s="141"/>
      <c r="BT119" s="75">
        <v>5.727434373477978</v>
      </c>
      <c r="BU119" s="75">
        <v>4.4929933472085377</v>
      </c>
      <c r="BX119" s="141"/>
      <c r="BY119" s="75">
        <v>10.539229173378072</v>
      </c>
      <c r="BZ119" s="75">
        <v>7.5233392037761382</v>
      </c>
      <c r="CC119" s="141"/>
      <c r="CD119" s="75">
        <v>0</v>
      </c>
      <c r="CE119" s="75">
        <v>0</v>
      </c>
      <c r="CH119" s="141"/>
      <c r="CI119" s="75">
        <v>7.9300997860958375</v>
      </c>
      <c r="CJ119" s="75">
        <v>4.7071995157721771</v>
      </c>
    </row>
    <row r="120" spans="1:89" ht="15" customHeight="1">
      <c r="B120" s="199">
        <v>1.6861878248829478E-2</v>
      </c>
      <c r="C120" s="199">
        <v>1.1833025340642116E-2</v>
      </c>
      <c r="D120" s="215"/>
      <c r="F120" s="3"/>
      <c r="G120" s="75">
        <v>2.9759909125348708E-2</v>
      </c>
      <c r="H120" s="75">
        <v>5.7623041090077459E-2</v>
      </c>
      <c r="I120" s="62"/>
      <c r="K120" s="3"/>
      <c r="L120" s="75">
        <v>9.484347085375407E-3</v>
      </c>
      <c r="M120" s="75">
        <v>1.8921606065009682E-2</v>
      </c>
      <c r="P120" s="3"/>
      <c r="Q120" s="75">
        <v>0.19098563380472325</v>
      </c>
      <c r="R120" s="75">
        <v>0.33195498553158059</v>
      </c>
      <c r="U120" s="3"/>
      <c r="V120" s="75">
        <v>0.24147367459044727</v>
      </c>
      <c r="W120" s="75">
        <v>0.22432528812678421</v>
      </c>
      <c r="Z120" s="3"/>
      <c r="AA120" s="75">
        <v>9.1230248878667997</v>
      </c>
      <c r="AB120" s="75">
        <v>11.756879387695482</v>
      </c>
      <c r="AE120" s="3"/>
      <c r="AF120" s="75">
        <v>9.6551182097455207E-4</v>
      </c>
      <c r="AG120" s="75">
        <v>2.3871596947618856E-4</v>
      </c>
      <c r="AH120" s="62"/>
      <c r="AJ120" s="3"/>
      <c r="AK120" s="75">
        <v>0.85352389517505989</v>
      </c>
      <c r="AL120" s="75">
        <v>0.61897738405384128</v>
      </c>
      <c r="AO120" s="3"/>
      <c r="AP120" s="75">
        <v>2.0668556986322741</v>
      </c>
      <c r="AQ120" s="75">
        <v>1.6882085828892854</v>
      </c>
      <c r="AT120" s="3"/>
      <c r="AU120" s="75">
        <v>11.596257028639629</v>
      </c>
      <c r="AV120" s="75">
        <v>6.4746631858153858</v>
      </c>
      <c r="AY120" s="3"/>
      <c r="AZ120" s="75">
        <v>5.6192279107739728E-3</v>
      </c>
      <c r="BA120" s="75">
        <v>4.4672168413120002E-2</v>
      </c>
      <c r="BD120" s="3"/>
      <c r="BE120" s="37">
        <v>36.330979501092031</v>
      </c>
      <c r="BF120" s="37">
        <v>46.748813162240751</v>
      </c>
      <c r="BJ120" s="3"/>
      <c r="BK120" s="75" t="s">
        <v>184</v>
      </c>
      <c r="BL120" s="75">
        <v>1.6379197607424374E-3</v>
      </c>
      <c r="BN120" s="3"/>
      <c r="BO120" s="75" t="s">
        <v>184</v>
      </c>
      <c r="BP120" s="75">
        <v>0.316755617057563</v>
      </c>
      <c r="BS120" s="3"/>
      <c r="BT120" s="75" t="s">
        <v>184</v>
      </c>
      <c r="BU120" s="75">
        <v>7.5090697142067642</v>
      </c>
      <c r="BX120" s="3"/>
      <c r="BY120" s="75" t="s">
        <v>184</v>
      </c>
      <c r="BZ120" s="75">
        <v>12.879869322587895</v>
      </c>
      <c r="CC120" s="3"/>
      <c r="CD120" s="75">
        <v>0</v>
      </c>
      <c r="CE120" s="75">
        <v>0</v>
      </c>
      <c r="CH120" s="3"/>
      <c r="CI120" s="75" t="s">
        <v>184</v>
      </c>
      <c r="CJ120" s="75">
        <v>19.648907333472597</v>
      </c>
    </row>
    <row r="121" spans="1:89" ht="15" customHeight="1">
      <c r="B121" s="199">
        <v>1.1774925358789455E-2</v>
      </c>
      <c r="C121" s="199">
        <v>7.2634600011603758E-3</v>
      </c>
      <c r="D121" s="215"/>
      <c r="F121" s="3"/>
      <c r="G121" s="75">
        <v>7.7712938783064844E-2</v>
      </c>
      <c r="H121" s="75">
        <v>7.9983087078734388E-2</v>
      </c>
      <c r="I121" s="62"/>
      <c r="K121" s="3"/>
      <c r="L121" s="75">
        <v>1.2738165086962008E-2</v>
      </c>
      <c r="M121" s="75">
        <v>4.4299881490857925E-3</v>
      </c>
      <c r="P121" s="3"/>
      <c r="Q121" s="75">
        <v>0.23788671885889412</v>
      </c>
      <c r="R121" s="75">
        <v>0.39081195592748358</v>
      </c>
      <c r="U121" s="3"/>
      <c r="V121" s="75">
        <v>0.24377387336031356</v>
      </c>
      <c r="W121" s="75">
        <v>0.16228828693734618</v>
      </c>
      <c r="Z121" s="3"/>
      <c r="AA121" s="75">
        <v>10.438334107288009</v>
      </c>
      <c r="AB121" s="75">
        <v>19.96103586265696</v>
      </c>
      <c r="AE121" s="3"/>
      <c r="AF121" s="75">
        <v>2.6292887815851946E-3</v>
      </c>
      <c r="AG121" s="75">
        <v>6.4827583733568731E-3</v>
      </c>
      <c r="AH121" s="62"/>
      <c r="AJ121" s="3"/>
      <c r="AK121" s="75">
        <v>1.0437216858171132</v>
      </c>
      <c r="AL121" s="75">
        <v>0.96372116747596948</v>
      </c>
      <c r="AO121" s="3"/>
      <c r="AP121" s="75">
        <v>2.0006346958854611</v>
      </c>
      <c r="AQ121" s="75">
        <v>2.0453674932051391</v>
      </c>
      <c r="AT121" s="3"/>
      <c r="AU121" s="75">
        <v>12.471870313541906</v>
      </c>
      <c r="AV121" s="75">
        <v>20.047014237940548</v>
      </c>
      <c r="AY121" s="3"/>
      <c r="AZ121" s="75">
        <v>2.9333699664765546E-2</v>
      </c>
      <c r="BA121" s="75">
        <v>1.3470131501754983E-2</v>
      </c>
      <c r="BD121" s="3"/>
      <c r="BE121" s="37">
        <v>59.471120605521513</v>
      </c>
      <c r="BF121" s="37">
        <v>51.998615510022766</v>
      </c>
      <c r="BJ121" s="3"/>
      <c r="BK121" s="75" t="s">
        <v>184</v>
      </c>
      <c r="BL121" s="75">
        <v>2.4198759173500615E-3</v>
      </c>
      <c r="BN121" s="3"/>
      <c r="BO121" s="75" t="s">
        <v>184</v>
      </c>
      <c r="BP121" s="75">
        <v>0.32825242600130561</v>
      </c>
      <c r="BS121" s="3"/>
      <c r="BT121" s="75" t="s">
        <v>184</v>
      </c>
      <c r="BU121" s="75">
        <v>4.3731232727618981</v>
      </c>
      <c r="BX121" s="3"/>
      <c r="BY121" s="75" t="s">
        <v>184</v>
      </c>
      <c r="BZ121" s="75">
        <v>7.2969151713448159</v>
      </c>
      <c r="CC121" s="3"/>
      <c r="CD121" s="75">
        <v>0</v>
      </c>
      <c r="CE121" s="75">
        <v>0</v>
      </c>
      <c r="CH121" s="3"/>
      <c r="CI121" s="75" t="s">
        <v>184</v>
      </c>
      <c r="CJ121" s="75">
        <v>7.6438399011578717</v>
      </c>
    </row>
    <row r="122" spans="1:89" ht="15" customHeight="1">
      <c r="B122" s="199">
        <v>1.7859255876672316E-2</v>
      </c>
      <c r="C122" s="199">
        <v>1.6356172616473076E-2</v>
      </c>
      <c r="D122" s="215"/>
      <c r="F122" s="3"/>
      <c r="G122" s="75">
        <v>6.1240694772208192E-2</v>
      </c>
      <c r="H122" s="75">
        <v>3.6281977015417882E-2</v>
      </c>
      <c r="I122" s="62"/>
      <c r="K122" s="3"/>
      <c r="L122" s="75">
        <v>2.284595168294367E-2</v>
      </c>
      <c r="M122" s="75">
        <v>4.0761701145560856E-3</v>
      </c>
      <c r="P122" s="3"/>
      <c r="Q122" s="75">
        <v>0.20548104988687066</v>
      </c>
      <c r="R122" s="75">
        <v>0.24718148329375547</v>
      </c>
      <c r="U122" s="3"/>
      <c r="V122" s="75">
        <v>0.16226661812552731</v>
      </c>
      <c r="W122" s="75">
        <v>0.18214502361615448</v>
      </c>
      <c r="Z122" s="3"/>
      <c r="AA122" s="75">
        <v>11.734952499475803</v>
      </c>
      <c r="AB122" s="75">
        <v>9.8145872517418873</v>
      </c>
      <c r="AE122" s="3"/>
      <c r="AF122" s="75">
        <v>2.6983325359477666E-4</v>
      </c>
      <c r="AG122" s="75">
        <v>2.0690431866411487E-3</v>
      </c>
      <c r="AH122" s="62"/>
      <c r="AJ122" s="3"/>
      <c r="AK122" s="75">
        <v>0.88424459163926994</v>
      </c>
      <c r="AL122" s="75">
        <v>0.9000587787485228</v>
      </c>
      <c r="AO122" s="3"/>
      <c r="AP122" s="75">
        <v>0.65419584185691471</v>
      </c>
      <c r="AQ122" s="75">
        <v>1.7471646403506349</v>
      </c>
      <c r="AT122" s="3"/>
      <c r="AU122" s="75">
        <v>8.5602923292003315</v>
      </c>
      <c r="AV122" s="75">
        <v>13.53662979628395</v>
      </c>
      <c r="AY122" s="3"/>
      <c r="AZ122" s="75">
        <v>2.558518515530029E-2</v>
      </c>
      <c r="BA122" s="75">
        <v>2.6202350988212025E-2</v>
      </c>
      <c r="BD122" s="3"/>
      <c r="BE122" s="37">
        <v>22.470639116443063</v>
      </c>
      <c r="BF122" s="37"/>
      <c r="BJ122" s="3"/>
      <c r="BK122" s="75">
        <v>3.7300794844924053E-3</v>
      </c>
      <c r="BL122" s="75">
        <v>7.174966441786234E-4</v>
      </c>
      <c r="BN122" s="3"/>
      <c r="BO122" s="75">
        <v>0.22558361080574682</v>
      </c>
      <c r="BP122" s="75">
        <v>0.23686364313381902</v>
      </c>
      <c r="BS122" s="3"/>
      <c r="BT122" s="75">
        <v>3.269202173144409</v>
      </c>
      <c r="BU122" s="75">
        <v>3.3621407267243288</v>
      </c>
      <c r="BX122" s="3"/>
      <c r="BY122" s="75">
        <v>9.4230159685412413</v>
      </c>
      <c r="BZ122" s="75">
        <v>4.374794471411307</v>
      </c>
      <c r="CC122" s="3"/>
      <c r="CD122" s="75">
        <v>0</v>
      </c>
      <c r="CE122" s="75">
        <v>0</v>
      </c>
      <c r="CH122" s="3"/>
      <c r="CI122" s="75">
        <v>5.0450928775917276</v>
      </c>
      <c r="CJ122" s="75">
        <v>4.8507370115503585</v>
      </c>
    </row>
    <row r="123" spans="1:89" ht="15" customHeight="1">
      <c r="B123" s="199">
        <v>1.3518371865537851E-2</v>
      </c>
      <c r="C123" s="199">
        <v>1.607820576054407E-2</v>
      </c>
      <c r="D123" s="215"/>
      <c r="F123" s="3"/>
      <c r="G123" s="75">
        <v>4.0524146569137817E-2</v>
      </c>
      <c r="H123" s="75">
        <v>3.4950411381452925E-2</v>
      </c>
      <c r="I123" s="62"/>
      <c r="K123" s="3"/>
      <c r="L123" s="75">
        <v>8.2067558867911245E-3</v>
      </c>
      <c r="M123" s="75">
        <v>4.5022581698365245E-3</v>
      </c>
      <c r="P123" s="3"/>
      <c r="Q123" s="75">
        <v>0.17164327028741064</v>
      </c>
      <c r="R123" s="75">
        <v>0.30492728844887018</v>
      </c>
      <c r="U123" s="3"/>
      <c r="V123" s="75">
        <v>0.46782266400340627</v>
      </c>
      <c r="W123" s="75">
        <v>0.36011207181849247</v>
      </c>
      <c r="Z123" s="3"/>
      <c r="AA123" s="75">
        <v>14.100408949226797</v>
      </c>
      <c r="AB123" s="75">
        <v>15.134041676769941</v>
      </c>
      <c r="AE123" s="3"/>
      <c r="AF123" s="75">
        <v>2.5535376180541572E-3</v>
      </c>
      <c r="AG123" s="75">
        <v>5.7585955270650765E-3</v>
      </c>
      <c r="AH123" s="62"/>
      <c r="AJ123" s="3"/>
      <c r="AK123" s="75">
        <v>1.2552463280841191</v>
      </c>
      <c r="AL123" s="75">
        <v>0.87332827034847171</v>
      </c>
      <c r="AO123" s="3"/>
      <c r="AP123" s="75">
        <v>1.5409859237109558</v>
      </c>
      <c r="AQ123" s="75">
        <v>4.8583681004996864</v>
      </c>
      <c r="AT123" s="3"/>
      <c r="AU123" s="75">
        <v>14.920098765994293</v>
      </c>
      <c r="AV123" s="75">
        <v>27.157395840807887</v>
      </c>
      <c r="AY123" s="3"/>
      <c r="AZ123" s="75">
        <v>2.042371014934315E-2</v>
      </c>
      <c r="BA123" s="75">
        <v>2.2894329269244246E-2</v>
      </c>
      <c r="BD123" s="3"/>
      <c r="BE123" s="37">
        <v>23.326834028634487</v>
      </c>
      <c r="BF123" s="37"/>
      <c r="BJ123" s="3"/>
      <c r="BK123" s="75">
        <v>6.1881543578936188E-3</v>
      </c>
      <c r="BL123" s="75">
        <v>2.1692571181942412E-3</v>
      </c>
      <c r="BN123" s="3"/>
      <c r="BO123" s="75">
        <v>0.34576666983949722</v>
      </c>
      <c r="BP123" s="75">
        <v>0.57813578764310425</v>
      </c>
      <c r="BS123" s="3"/>
      <c r="BT123" s="75">
        <v>4.9927336371596045</v>
      </c>
      <c r="BU123" s="75">
        <v>3.9906875958596046</v>
      </c>
      <c r="BX123" s="3"/>
      <c r="BY123" s="75">
        <v>8.6623558835344276</v>
      </c>
      <c r="BZ123" s="75">
        <v>6.9349900569607357</v>
      </c>
      <c r="CC123" s="3"/>
      <c r="CD123" s="75">
        <v>0</v>
      </c>
      <c r="CE123" s="75">
        <v>0</v>
      </c>
      <c r="CH123" s="3"/>
      <c r="CI123" s="75">
        <v>10.343436034024098</v>
      </c>
      <c r="CJ123" s="75">
        <v>7.8305639397530982</v>
      </c>
    </row>
    <row r="124" spans="1:89" ht="15" customHeight="1">
      <c r="A124" s="89"/>
      <c r="B124" s="200">
        <v>1.0106862619696733E-2</v>
      </c>
      <c r="C124" s="200"/>
      <c r="D124" s="3" t="s">
        <v>304</v>
      </c>
      <c r="F124" s="23"/>
      <c r="G124" s="156" t="s">
        <v>184</v>
      </c>
      <c r="H124" s="156">
        <v>5.3746132855486281E-2</v>
      </c>
      <c r="I124" s="62" t="s">
        <v>304</v>
      </c>
      <c r="K124" s="23"/>
      <c r="L124" s="156">
        <v>1.6123013153817409E-2</v>
      </c>
      <c r="M124" s="156">
        <v>4.2181232212007485E-3</v>
      </c>
      <c r="N124" s="62" t="s">
        <v>304</v>
      </c>
      <c r="P124" s="23"/>
      <c r="Q124" s="156">
        <v>0.18410167738340993</v>
      </c>
      <c r="R124" s="156">
        <v>0.21992834168315548</v>
      </c>
      <c r="S124" s="62" t="s">
        <v>304</v>
      </c>
      <c r="U124" s="23"/>
      <c r="V124" s="156">
        <v>0.31151000118912309</v>
      </c>
      <c r="W124" s="156">
        <v>0.15332940932947134</v>
      </c>
      <c r="X124" s="62" t="s">
        <v>304</v>
      </c>
      <c r="Z124" s="23"/>
      <c r="AA124" s="156">
        <v>8.7678848502103612</v>
      </c>
      <c r="AB124" s="156">
        <v>9.2653617526771299</v>
      </c>
      <c r="AC124" s="62" t="s">
        <v>304</v>
      </c>
      <c r="AE124" s="23"/>
      <c r="AF124" s="156"/>
      <c r="AG124" s="156">
        <v>5.7148188852496869E-3</v>
      </c>
      <c r="AH124" s="62" t="s">
        <v>304</v>
      </c>
      <c r="AJ124" s="23"/>
      <c r="AK124" s="156"/>
      <c r="AL124" s="156">
        <v>0.68264133352335621</v>
      </c>
      <c r="AM124" s="62" t="s">
        <v>304</v>
      </c>
      <c r="AO124" s="23"/>
      <c r="AP124" s="156"/>
      <c r="AQ124" s="156">
        <v>1.6495937232004578</v>
      </c>
      <c r="AR124" s="62" t="s">
        <v>304</v>
      </c>
      <c r="AT124" s="23"/>
      <c r="AU124" s="156"/>
      <c r="AV124" s="156">
        <v>15.442020160960686</v>
      </c>
      <c r="AW124" s="62" t="s">
        <v>304</v>
      </c>
      <c r="AY124" s="23"/>
      <c r="AZ124" s="156"/>
      <c r="BA124" s="156"/>
      <c r="BB124" s="62" t="s">
        <v>304</v>
      </c>
      <c r="BD124" s="23"/>
      <c r="BE124" s="104"/>
      <c r="BF124" s="104"/>
      <c r="BG124" s="62" t="s">
        <v>304</v>
      </c>
      <c r="BJ124" s="23"/>
      <c r="BK124" s="156"/>
      <c r="BL124" s="156"/>
      <c r="BM124" s="62" t="s">
        <v>304</v>
      </c>
      <c r="BN124" s="23"/>
      <c r="BO124" s="156"/>
      <c r="BP124" s="156">
        <v>0.28821043444338873</v>
      </c>
      <c r="BQ124" s="62" t="s">
        <v>304</v>
      </c>
      <c r="BS124" s="23"/>
      <c r="BT124" s="156"/>
      <c r="BU124" s="156">
        <v>9.1983798532247754</v>
      </c>
      <c r="BV124" s="62" t="s">
        <v>304</v>
      </c>
      <c r="BX124" s="23"/>
      <c r="BY124" s="156"/>
      <c r="BZ124" s="156">
        <v>8.4155032353679982</v>
      </c>
      <c r="CA124" s="62" t="s">
        <v>304</v>
      </c>
      <c r="CC124" s="23"/>
      <c r="CD124" s="23"/>
      <c r="CE124" s="156">
        <v>0</v>
      </c>
      <c r="CF124" s="62" t="s">
        <v>304</v>
      </c>
      <c r="CH124" s="23"/>
      <c r="CI124" s="156"/>
      <c r="CJ124" s="156">
        <v>17.051237054667965</v>
      </c>
      <c r="CK124" s="62" t="s">
        <v>304</v>
      </c>
    </row>
    <row r="125" spans="1:89" ht="15" customHeight="1">
      <c r="A125" s="62" t="s">
        <v>2</v>
      </c>
      <c r="B125" s="199">
        <f>AVERAGE(B119:B124)</f>
        <v>1.3461297422346204E-2</v>
      </c>
      <c r="C125" s="199">
        <f>AVERAGE(C119:C123)</f>
        <v>1.349579119017166E-2</v>
      </c>
      <c r="D125" s="157">
        <f>C125/B125</f>
        <v>1.0025624400637783</v>
      </c>
      <c r="F125" s="3" t="s">
        <v>190</v>
      </c>
      <c r="G125" s="75">
        <f>AVERAGE(G119:G124)</f>
        <v>5.4750979884248097E-2</v>
      </c>
      <c r="H125" s="75">
        <f>AVERAGE(H119:H124)</f>
        <v>5.2516929884233787E-2</v>
      </c>
      <c r="I125" s="157">
        <f>H125/G125</f>
        <v>0.95919616407345709</v>
      </c>
      <c r="K125" s="3" t="s">
        <v>190</v>
      </c>
      <c r="L125" s="75">
        <f>AVERAGE(L119:L124)</f>
        <v>1.2580750673087457E-2</v>
      </c>
      <c r="M125" s="75">
        <f>AVERAGE(M119:M124)</f>
        <v>7.2296291439377658E-3</v>
      </c>
      <c r="N125" s="157">
        <f>M125/L125</f>
        <v>0.57465800982792503</v>
      </c>
      <c r="P125" s="3" t="s">
        <v>190</v>
      </c>
      <c r="Q125" s="75">
        <f>AVERAGE(Q119:Q124)</f>
        <v>0.21243180434687858</v>
      </c>
      <c r="R125" s="75">
        <f>AVERAGE(R119:R124)</f>
        <v>0.29896081097696908</v>
      </c>
      <c r="S125" s="157">
        <f>R125/Q125</f>
        <v>1.4073260446858411</v>
      </c>
      <c r="U125" s="3" t="s">
        <v>190</v>
      </c>
      <c r="V125" s="75">
        <f>AVERAGE(V119:V124)</f>
        <v>0.28872943275361423</v>
      </c>
      <c r="W125" s="75">
        <f>AVERAGE(W119:W124)</f>
        <v>0.21644001596564974</v>
      </c>
      <c r="X125" s="157">
        <f>W125/V125</f>
        <v>0.74962920787624621</v>
      </c>
      <c r="Z125" s="3" t="s">
        <v>190</v>
      </c>
      <c r="AA125" s="75">
        <f>AVERAGE(AA119:AA124)</f>
        <v>10.9295499364242</v>
      </c>
      <c r="AB125" s="75">
        <f>AVERAGE(AB119:AB124)</f>
        <v>13.186381186308278</v>
      </c>
      <c r="AC125" s="157">
        <f>AB125/AA125</f>
        <v>1.2064889462980433</v>
      </c>
      <c r="AE125" s="3" t="s">
        <v>190</v>
      </c>
      <c r="AF125" s="75">
        <f>AVERAGE(AF119:AF124)</f>
        <v>1.8688728407594084E-3</v>
      </c>
      <c r="AG125" s="75">
        <f>AVERAGE(AG119:AG124)</f>
        <v>4.0456054042946081E-3</v>
      </c>
      <c r="AH125" s="157">
        <f>AG125/AF125</f>
        <v>2.1647301603734013</v>
      </c>
      <c r="AJ125" s="3" t="s">
        <v>190</v>
      </c>
      <c r="AK125" s="75">
        <f>AVERAGE(AK119:AK124)</f>
        <v>0.92671188930208892</v>
      </c>
      <c r="AL125" s="75">
        <f>AVERAGE(AL119:AL124)</f>
        <v>0.77272969350066445</v>
      </c>
      <c r="AM125" s="157">
        <f>AL125/AK125</f>
        <v>0.8338402716324389</v>
      </c>
      <c r="AO125" s="3" t="s">
        <v>190</v>
      </c>
      <c r="AP125" s="75">
        <f>AVERAGE(AP119:AP124)</f>
        <v>1.5393471854910508</v>
      </c>
      <c r="AQ125" s="75">
        <f>AVERAGE(AQ119:AQ124)</f>
        <v>2.2832972585370257</v>
      </c>
      <c r="AR125" s="157">
        <f>AQ125/AP125</f>
        <v>1.4832893320350311</v>
      </c>
      <c r="AS125" s="157"/>
      <c r="AT125" s="3" t="s">
        <v>190</v>
      </c>
      <c r="AU125" s="75">
        <f>AVERAGE(AU119:AU124)</f>
        <v>11.296538277189109</v>
      </c>
      <c r="AV125" s="75">
        <f>AVERAGE(AV119:AV124)</f>
        <v>15.52831206564826</v>
      </c>
      <c r="AW125" s="157">
        <f>AV125/AU125</f>
        <v>1.3746080157143621</v>
      </c>
      <c r="AY125" s="3" t="s">
        <v>190</v>
      </c>
      <c r="AZ125" s="75">
        <f>AVERAGE(AZ119:AZ124)</f>
        <v>1.9517334655488626E-2</v>
      </c>
      <c r="BA125" s="75">
        <f>AVERAGE(BA119:BA124)</f>
        <v>2.3714766024883399E-2</v>
      </c>
      <c r="BB125" s="157">
        <f>BA125/AZ125</f>
        <v>1.2150617101917849</v>
      </c>
      <c r="BD125" s="3" t="s">
        <v>190</v>
      </c>
      <c r="BE125" s="37">
        <f>AVERAGE(BE119:BE124)</f>
        <v>34.220295633302449</v>
      </c>
      <c r="BF125" s="37">
        <f>AVERAGE(BF119:BF124)</f>
        <v>39.97615480429144</v>
      </c>
      <c r="BG125" s="157">
        <f>BF125/BE125</f>
        <v>1.1682001591297626</v>
      </c>
      <c r="BH125" s="157"/>
      <c r="BI125" s="157"/>
      <c r="BJ125" s="3" t="s">
        <v>190</v>
      </c>
      <c r="BK125" s="75">
        <f>AVERAGE(BK119:BK124)</f>
        <v>3.9671862198265703E-3</v>
      </c>
      <c r="BL125" s="75">
        <f>AVERAGE(BL119:BL124)</f>
        <v>2.0863092280862957E-3</v>
      </c>
      <c r="BM125" s="157">
        <f>BL125/BK125</f>
        <v>0.52589142845366632</v>
      </c>
      <c r="BN125" s="3" t="s">
        <v>190</v>
      </c>
      <c r="BO125" s="75">
        <f>AVERAGE(BO119:BO124)</f>
        <v>0.25387992981626767</v>
      </c>
      <c r="BP125" s="75">
        <f>AVERAGE(BP119:BP124)</f>
        <v>0.34452925340513496</v>
      </c>
      <c r="BQ125" s="157">
        <f>BP125/BO125</f>
        <v>1.3570558872238148</v>
      </c>
      <c r="BS125" s="3" t="s">
        <v>190</v>
      </c>
      <c r="BT125" s="75">
        <f>AVERAGE(BT119:BT124)</f>
        <v>4.6631233945939972</v>
      </c>
      <c r="BU125" s="75">
        <f>AVERAGE(BU119:BU124)</f>
        <v>5.4877324183309852</v>
      </c>
      <c r="BV125" s="157">
        <f>BU125/BT125</f>
        <v>1.1768362005373834</v>
      </c>
      <c r="BW125" s="157"/>
      <c r="BX125" s="3" t="s">
        <v>190</v>
      </c>
      <c r="BY125" s="75">
        <f>AVERAGE(BY119:BY124)</f>
        <v>9.5415336751512463</v>
      </c>
      <c r="BZ125" s="75">
        <f>AVERAGE(BZ119:BZ124)</f>
        <v>7.9042352435748144</v>
      </c>
      <c r="CA125" s="157">
        <f>BZ125/BY125</f>
        <v>0.8284030128363532</v>
      </c>
      <c r="CC125" s="3" t="s">
        <v>190</v>
      </c>
      <c r="CD125" s="75">
        <f>AVERAGE(CD119:CD124)</f>
        <v>0</v>
      </c>
      <c r="CE125" s="75">
        <f>AVERAGE(CE119:CE124)</f>
        <v>0</v>
      </c>
      <c r="CF125" s="157" t="s">
        <v>536</v>
      </c>
      <c r="CH125" s="3" t="s">
        <v>190</v>
      </c>
      <c r="CI125" s="75">
        <f>AVERAGE(CI119:CI124)</f>
        <v>7.772876232570554</v>
      </c>
      <c r="CJ125" s="75">
        <f>AVERAGE(CJ119:CJ124)</f>
        <v>10.288747459395678</v>
      </c>
      <c r="CK125" s="157">
        <f>CJ125/CI125</f>
        <v>1.323673136114391</v>
      </c>
    </row>
    <row r="126" spans="1:89" ht="15" customHeight="1">
      <c r="A126" s="62" t="s">
        <v>3</v>
      </c>
      <c r="B126" s="199">
        <f>STDEV(B119:B124)</f>
        <v>3.2535662662422967E-3</v>
      </c>
      <c r="C126" s="199">
        <f>STDEV(C119:C123)</f>
        <v>3.951935273920501E-3</v>
      </c>
      <c r="D126" s="214"/>
      <c r="F126" s="3" t="s">
        <v>200</v>
      </c>
      <c r="G126" s="75">
        <f>STDEV(G119:G124)</f>
        <v>1.9311289532767281E-2</v>
      </c>
      <c r="H126" s="75">
        <f>STDEV(H119:H124)</f>
        <v>1.8399248419332336E-2</v>
      </c>
      <c r="I126" s="158"/>
      <c r="K126" s="3" t="s">
        <v>200</v>
      </c>
      <c r="L126" s="75">
        <f>STDEV(L119:L124)</f>
        <v>6.1456417808532183E-3</v>
      </c>
      <c r="M126" s="75">
        <f>STDEV(M119:M124)</f>
        <v>6.5382019360442876E-3</v>
      </c>
      <c r="N126" s="158"/>
      <c r="P126" s="3" t="s">
        <v>200</v>
      </c>
      <c r="Q126" s="75">
        <f>STDEV(Q119:Q124)</f>
        <v>4.1988676746722714E-2</v>
      </c>
      <c r="R126" s="75">
        <f>STDEV(R119:R124)</f>
        <v>6.7985434496453875E-2</v>
      </c>
      <c r="S126" s="158"/>
      <c r="U126" s="3" t="s">
        <v>200</v>
      </c>
      <c r="V126" s="75">
        <f>STDEV(V119:V124)</f>
        <v>0.10307525739324656</v>
      </c>
      <c r="W126" s="75">
        <f>STDEV(W119:W124)</f>
        <v>8.4845951696340072E-2</v>
      </c>
      <c r="X126" s="158"/>
      <c r="Z126" s="3" t="s">
        <v>200</v>
      </c>
      <c r="AA126" s="75">
        <f>STDEV(AA119:AA124)</f>
        <v>1.9552017979821943</v>
      </c>
      <c r="AB126" s="75">
        <f>STDEV(AB119:AB124)</f>
        <v>4.4293394117579075</v>
      </c>
      <c r="AC126" s="158"/>
      <c r="AE126" s="3" t="s">
        <v>200</v>
      </c>
      <c r="AF126" s="75">
        <f>STDEV(AF119:AF124)</f>
        <v>1.1766384683739603E-3</v>
      </c>
      <c r="AG126" s="75">
        <f>STDEV(AG119:AG124)</f>
        <v>2.4519713674025874E-3</v>
      </c>
      <c r="AH126" s="158"/>
      <c r="AJ126" s="3" t="s">
        <v>200</v>
      </c>
      <c r="AK126" s="75">
        <f>STDEV(AK119:AK124)</f>
        <v>0.2437277368549445</v>
      </c>
      <c r="AL126" s="75">
        <f>STDEV(AL119:AL124)</f>
        <v>0.15825212004403721</v>
      </c>
      <c r="AM126" s="158"/>
      <c r="AO126" s="3" t="s">
        <v>200</v>
      </c>
      <c r="AP126" s="75">
        <f>STDEV(AP119:AP124)</f>
        <v>0.56692847507730959</v>
      </c>
      <c r="AQ126" s="75">
        <f>STDEV(AQ119:AQ124)</f>
        <v>1.269502322572126</v>
      </c>
      <c r="AR126" s="158"/>
      <c r="AS126" s="158"/>
      <c r="AT126" s="3" t="s">
        <v>200</v>
      </c>
      <c r="AU126" s="75">
        <f>STDEV(AU119:AU124)</f>
        <v>2.6300779064234936</v>
      </c>
      <c r="AV126" s="75">
        <f>STDEV(AV119:AV124)</f>
        <v>7.3042309867716178</v>
      </c>
      <c r="AW126" s="158"/>
      <c r="AY126" s="3" t="s">
        <v>200</v>
      </c>
      <c r="AZ126" s="75">
        <f>STDEV(AZ119:AZ124)</f>
        <v>9.1586732730628544E-3</v>
      </c>
      <c r="BA126" s="75">
        <f>STDEV(BA119:BA124)</f>
        <v>1.3269219728042002E-2</v>
      </c>
      <c r="BB126" s="158"/>
      <c r="BD126" s="3" t="s">
        <v>200</v>
      </c>
      <c r="BE126" s="37">
        <f>STDEV(BE119:BE124)</f>
        <v>15.174355778221603</v>
      </c>
      <c r="BF126" s="37">
        <f>STDEV(BF119:BF124)</f>
        <v>16.487343073889839</v>
      </c>
      <c r="BG126" s="158"/>
      <c r="BH126" s="158"/>
      <c r="BI126" s="158"/>
      <c r="BJ126" s="3" t="s">
        <v>200</v>
      </c>
      <c r="BK126" s="75">
        <f>STDEV(BK119:BK124)</f>
        <v>2.1124186539963059E-3</v>
      </c>
      <c r="BL126" s="75">
        <f>STDEV(BL119:BL124)</f>
        <v>1.0191630741483103E-3</v>
      </c>
      <c r="BM126" s="158"/>
      <c r="BN126" s="3" t="s">
        <v>200</v>
      </c>
      <c r="BO126" s="75">
        <f>STDEV(BO119:BO124)</f>
        <v>8.150949731845758E-2</v>
      </c>
      <c r="BP126" s="75">
        <f>STDEV(BP119:BP124)</f>
        <v>0.11918550638875154</v>
      </c>
      <c r="BQ126" s="158"/>
      <c r="BS126" s="3" t="s">
        <v>200</v>
      </c>
      <c r="BT126" s="75">
        <f>STDEV(BT119:BT124)</f>
        <v>1.2618274730296206</v>
      </c>
      <c r="BU126" s="75">
        <f>STDEV(BU119:BU124)</f>
        <v>2.3171470154783735</v>
      </c>
      <c r="BV126" s="158"/>
      <c r="BW126" s="158"/>
      <c r="BX126" s="3" t="s">
        <v>200</v>
      </c>
      <c r="BY126" s="75">
        <f>STDEV(BY119:BY124)</f>
        <v>0.94403292930765781</v>
      </c>
      <c r="BZ126" s="75">
        <f>STDEV(BZ119:BZ124)</f>
        <v>2.790291644503172</v>
      </c>
      <c r="CA126" s="158"/>
      <c r="CC126" s="3" t="s">
        <v>200</v>
      </c>
      <c r="CD126" s="75">
        <f>STDEV(CD119:CD124)</f>
        <v>0</v>
      </c>
      <c r="CE126" s="75">
        <f>STDEV(CE119:CE124)</f>
        <v>0</v>
      </c>
      <c r="CF126" s="158"/>
      <c r="CH126" s="3" t="s">
        <v>200</v>
      </c>
      <c r="CI126" s="75">
        <f>STDEV(CI119:CI124)</f>
        <v>2.6526683707477989</v>
      </c>
      <c r="CJ126" s="75">
        <f>STDEV(CJ119:CJ124)</f>
        <v>6.4359567382037914</v>
      </c>
      <c r="CK126" s="158"/>
    </row>
    <row r="127" spans="1:89" ht="15" customHeight="1">
      <c r="A127" s="62" t="s">
        <v>322</v>
      </c>
      <c r="B127" s="199">
        <f>B126/SQRT(6)</f>
        <v>1.3282628661043115E-3</v>
      </c>
      <c r="C127" s="199">
        <f>C126/SQRT(5)</f>
        <v>1.7673591830330983E-3</v>
      </c>
      <c r="D127" s="215"/>
      <c r="F127" s="3" t="s">
        <v>539</v>
      </c>
      <c r="G127" s="75">
        <f>COUNT(G119:G124)</f>
        <v>5</v>
      </c>
      <c r="H127" s="75">
        <f>COUNT(H119:H124)</f>
        <v>5</v>
      </c>
      <c r="I127" s="62"/>
      <c r="K127" s="3" t="s">
        <v>539</v>
      </c>
      <c r="L127" s="75">
        <f>COUNT(L119:L124)</f>
        <v>6</v>
      </c>
      <c r="M127" s="75">
        <f>COUNT(M119:M124)</f>
        <v>5</v>
      </c>
      <c r="P127" s="3" t="s">
        <v>539</v>
      </c>
      <c r="Q127" s="75">
        <f>COUNT(Q119:Q124)</f>
        <v>6</v>
      </c>
      <c r="R127" s="75">
        <f>COUNT(R119:R124)</f>
        <v>5</v>
      </c>
      <c r="U127" s="3" t="s">
        <v>539</v>
      </c>
      <c r="V127" s="75">
        <f>COUNT(V119:V124)</f>
        <v>6</v>
      </c>
      <c r="W127" s="75">
        <f>COUNT(W119:W124)</f>
        <v>5</v>
      </c>
      <c r="Z127" s="3" t="s">
        <v>539</v>
      </c>
      <c r="AA127" s="75">
        <f>COUNT(AA119:AA124)</f>
        <v>6</v>
      </c>
      <c r="AB127" s="75">
        <f>COUNT(AB119:AB124)</f>
        <v>5</v>
      </c>
      <c r="AE127" s="3" t="s">
        <v>539</v>
      </c>
      <c r="AF127" s="75">
        <f>COUNT(AF119:AF124)</f>
        <v>5</v>
      </c>
      <c r="AG127" s="75">
        <f>COUNT(AG119:AG124)</f>
        <v>6</v>
      </c>
      <c r="AH127" s="62"/>
      <c r="AJ127" s="3" t="s">
        <v>539</v>
      </c>
      <c r="AK127" s="75">
        <f>COUNT(AK119:AK124)</f>
        <v>5</v>
      </c>
      <c r="AL127" s="75">
        <f>COUNT(AL119:AL124)</f>
        <v>6</v>
      </c>
      <c r="AO127" s="3" t="s">
        <v>539</v>
      </c>
      <c r="AP127" s="75">
        <f>COUNT(AP119:AP124)</f>
        <v>5</v>
      </c>
      <c r="AQ127" s="75">
        <f>COUNT(AQ119:AQ124)</f>
        <v>6</v>
      </c>
      <c r="AT127" s="3" t="s">
        <v>539</v>
      </c>
      <c r="AU127" s="75">
        <f>COUNT(AU119:AU124)</f>
        <v>5</v>
      </c>
      <c r="AV127" s="75">
        <f>COUNT(AV119:AV124)</f>
        <v>6</v>
      </c>
      <c r="AY127" s="3" t="s">
        <v>539</v>
      </c>
      <c r="AZ127" s="75">
        <f>COUNT(AZ119:AZ124)</f>
        <v>5</v>
      </c>
      <c r="BA127" s="75">
        <f>COUNT(BA119:BA124)</f>
        <v>5</v>
      </c>
      <c r="BD127" s="3" t="s">
        <v>539</v>
      </c>
      <c r="BE127" s="37">
        <f>COUNT(BE119:BE124)</f>
        <v>5</v>
      </c>
      <c r="BF127" s="37">
        <f>COUNT(BF119:BF124)</f>
        <v>3</v>
      </c>
      <c r="BJ127" s="3" t="s">
        <v>539</v>
      </c>
      <c r="BK127" s="75">
        <f>COUNT(BK119:BK124)</f>
        <v>3</v>
      </c>
      <c r="BL127" s="75">
        <f>COUNT(BL119:BL124)</f>
        <v>5</v>
      </c>
      <c r="BN127" s="3" t="s">
        <v>539</v>
      </c>
      <c r="BO127" s="75">
        <f>COUNT(BO119:BO124)</f>
        <v>3</v>
      </c>
      <c r="BP127" s="75">
        <f>COUNT(BP119:BP124)</f>
        <v>6</v>
      </c>
      <c r="BS127" s="3" t="s">
        <v>539</v>
      </c>
      <c r="BT127" s="75">
        <f>COUNT(BT119:BT124)</f>
        <v>3</v>
      </c>
      <c r="BU127" s="75">
        <f>COUNT(BU119:BU124)</f>
        <v>6</v>
      </c>
      <c r="BX127" s="3" t="s">
        <v>539</v>
      </c>
      <c r="BY127" s="75">
        <f>COUNT(BY119:BY124)</f>
        <v>3</v>
      </c>
      <c r="BZ127" s="75">
        <f>COUNT(BZ119:BZ124)</f>
        <v>6</v>
      </c>
      <c r="CC127" s="3" t="s">
        <v>539</v>
      </c>
      <c r="CD127" s="75">
        <f>COUNT(CD119:CD124)</f>
        <v>5</v>
      </c>
      <c r="CE127" s="75">
        <f>COUNT(CE119:CE124)</f>
        <v>6</v>
      </c>
      <c r="CH127" s="3" t="s">
        <v>539</v>
      </c>
      <c r="CI127" s="75">
        <f>COUNT(CI119:CI124)</f>
        <v>3</v>
      </c>
      <c r="CJ127" s="75">
        <f>COUNT(CJ119:CJ124)</f>
        <v>6</v>
      </c>
    </row>
    <row r="128" spans="1:89" ht="15" customHeight="1">
      <c r="A128" s="88" t="s">
        <v>20</v>
      </c>
      <c r="B128" s="270">
        <f>TTEST(B119:B124,C119:C123,2,3)</f>
        <v>0.98794337726271841</v>
      </c>
      <c r="C128" s="270"/>
      <c r="D128" s="215"/>
      <c r="F128" s="3" t="s">
        <v>201</v>
      </c>
      <c r="G128" s="75">
        <f>G126/SQRT(G127)</f>
        <v>8.6362712256895582E-3</v>
      </c>
      <c r="H128" s="75">
        <f>H126/SQRT(H127)</f>
        <v>8.2283940401065309E-3</v>
      </c>
      <c r="I128" s="62"/>
      <c r="K128" s="3" t="s">
        <v>201</v>
      </c>
      <c r="L128" s="75">
        <f>L126/SQRT(L127)</f>
        <v>2.5089477508366174E-3</v>
      </c>
      <c r="M128" s="75">
        <f>M126/SQRT(M127)</f>
        <v>2.923972795923152E-3</v>
      </c>
      <c r="P128" s="3" t="s">
        <v>201</v>
      </c>
      <c r="Q128" s="75">
        <f>Q126/SQRT(Q127)</f>
        <v>1.7141805500689306E-2</v>
      </c>
      <c r="R128" s="75">
        <f>R126/SQRT(R127)</f>
        <v>3.0404010602786007E-2</v>
      </c>
      <c r="U128" s="3" t="s">
        <v>201</v>
      </c>
      <c r="V128" s="75">
        <f>V126/SQRT(V127)</f>
        <v>4.2080297619915573E-2</v>
      </c>
      <c r="W128" s="75">
        <f>W126/SQRT(W127)</f>
        <v>3.7944263121735995E-2</v>
      </c>
      <c r="Z128" s="3" t="s">
        <v>201</v>
      </c>
      <c r="AA128" s="75">
        <f>AA126/SQRT(AA127)</f>
        <v>0.79820779153810217</v>
      </c>
      <c r="AB128" s="75">
        <f>AB126/SQRT(AB127)</f>
        <v>1.9808608040219224</v>
      </c>
      <c r="AE128" s="3" t="s">
        <v>201</v>
      </c>
      <c r="AF128" s="75">
        <f>AF126/SQRT(AF127)</f>
        <v>5.2620872004508228E-4</v>
      </c>
      <c r="AG128" s="75">
        <f>AG126/SQRT(AG127)</f>
        <v>1.001013119008447E-3</v>
      </c>
      <c r="AH128" s="62"/>
      <c r="AJ128" s="3" t="s">
        <v>201</v>
      </c>
      <c r="AK128" s="75">
        <f>AK126/SQRT(AK127)</f>
        <v>0.10899835752196733</v>
      </c>
      <c r="AL128" s="75">
        <f>AL126/SQRT(AL127)</f>
        <v>6.4606157470260231E-2</v>
      </c>
      <c r="AO128" s="3" t="s">
        <v>201</v>
      </c>
      <c r="AP128" s="75">
        <f>AP126/SQRT(AP127)</f>
        <v>0.25353812173063189</v>
      </c>
      <c r="AQ128" s="75">
        <f>AQ126/SQRT(AQ127)</f>
        <v>0.51827215292997408</v>
      </c>
      <c r="AT128" s="3" t="s">
        <v>201</v>
      </c>
      <c r="AU128" s="75">
        <f>AU126/SQRT(AU127)</f>
        <v>1.1762065969766524</v>
      </c>
      <c r="AV128" s="75">
        <f>AV126/SQRT(AV127)</f>
        <v>2.9819398135026884</v>
      </c>
      <c r="AY128" s="3" t="s">
        <v>201</v>
      </c>
      <c r="AZ128" s="75">
        <f>AZ126/SQRT(AZ127)</f>
        <v>4.0958832044558071E-3</v>
      </c>
      <c r="BA128" s="75">
        <f>BA126/SQRT(BA127)</f>
        <v>5.9341754640566376E-3</v>
      </c>
      <c r="BD128" s="3" t="s">
        <v>201</v>
      </c>
      <c r="BE128" s="37">
        <f>BE126/SQRT(BE127)</f>
        <v>6.7861782069740455</v>
      </c>
      <c r="BF128" s="37">
        <f>BF126/SQRT(BF127)</f>
        <v>9.5189719619320119</v>
      </c>
      <c r="BJ128" s="3" t="s">
        <v>201</v>
      </c>
      <c r="BK128" s="75">
        <f>BK126/SQRT(BK127)</f>
        <v>1.2196054785259542E-3</v>
      </c>
      <c r="BL128" s="75">
        <f>BL126/SQRT(BL127)</f>
        <v>4.5578358279065609E-4</v>
      </c>
      <c r="BN128" s="3" t="s">
        <v>201</v>
      </c>
      <c r="BO128" s="75">
        <f>BO126/SQRT(BO127)</f>
        <v>4.7059530218322564E-2</v>
      </c>
      <c r="BP128" s="75">
        <f>BP126/SQRT(BP127)</f>
        <v>4.8657279231277648E-2</v>
      </c>
      <c r="BS128" s="3" t="s">
        <v>201</v>
      </c>
      <c r="BT128" s="75">
        <f>BT126/SQRT(BT127)</f>
        <v>0.7285164312245167</v>
      </c>
      <c r="BU128" s="75">
        <f>BU126/SQRT(BU127)</f>
        <v>0.94597130782248839</v>
      </c>
      <c r="BX128" s="3" t="s">
        <v>201</v>
      </c>
      <c r="BY128" s="75">
        <f>BY126/SQRT(BY127)</f>
        <v>0.54503766585964719</v>
      </c>
      <c r="BZ128" s="75">
        <f>BZ126/SQRT(BZ127)</f>
        <v>1.1391317937640211</v>
      </c>
      <c r="CC128" s="3" t="s">
        <v>201</v>
      </c>
      <c r="CD128" s="75">
        <f>CD126/SQRT(CD127)</f>
        <v>0</v>
      </c>
      <c r="CE128" s="75">
        <f>CE126/SQRT(CE127)</f>
        <v>0</v>
      </c>
      <c r="CH128" s="3" t="s">
        <v>201</v>
      </c>
      <c r="CI128" s="75">
        <f>CI126/SQRT(CI127)</f>
        <v>1.5315187979220477</v>
      </c>
      <c r="CJ128" s="75">
        <f>CJ126/SQRT(CJ127)</f>
        <v>2.627468335871078</v>
      </c>
    </row>
    <row r="129" spans="1:135" ht="15" customHeight="1">
      <c r="F129" s="25" t="s">
        <v>314</v>
      </c>
      <c r="G129" s="269">
        <f>TTEST(G119:G124,H119:H124,2,2)</f>
        <v>0.85609984756291591</v>
      </c>
      <c r="H129" s="269"/>
      <c r="I129" s="62"/>
      <c r="K129" s="25" t="s">
        <v>314</v>
      </c>
      <c r="L129" s="269">
        <f>TTEST(L119:L124,M119:M124,2,2)</f>
        <v>0.19573017056479497</v>
      </c>
      <c r="M129" s="269"/>
      <c r="P129" s="25" t="s">
        <v>314</v>
      </c>
      <c r="Q129" s="273">
        <f>TTEST(Q119:Q124,R119:R124,2,2)</f>
        <v>2.9002667174803525E-2</v>
      </c>
      <c r="R129" s="273"/>
      <c r="U129" s="25" t="s">
        <v>314</v>
      </c>
      <c r="V129" s="269">
        <f>TTEST(V119:V124,W119:W124,2,2)</f>
        <v>0.2423620177848172</v>
      </c>
      <c r="W129" s="269"/>
      <c r="Z129" s="25" t="s">
        <v>314</v>
      </c>
      <c r="AA129" s="269">
        <f>TTEST(AA119:AA124,AB119:AB124,2,2)</f>
        <v>0.28696020586250309</v>
      </c>
      <c r="AB129" s="269"/>
      <c r="AE129" s="25" t="s">
        <v>314</v>
      </c>
      <c r="AF129" s="269">
        <f>TTEST(AF119:AF124,AG119:AG124,2,2)</f>
        <v>0.10414991649526695</v>
      </c>
      <c r="AG129" s="269"/>
      <c r="AH129" s="62"/>
      <c r="AJ129" s="25" t="s">
        <v>314</v>
      </c>
      <c r="AK129" s="269">
        <f>TTEST(AK119:AK124,AL119:AL124,2,2)</f>
        <v>0.23713060098992755</v>
      </c>
      <c r="AL129" s="269"/>
      <c r="AO129" s="25" t="s">
        <v>314</v>
      </c>
      <c r="AP129" s="269">
        <f>TTEST(AP119:AP124,AQ119:AQ124,2,2)</f>
        <v>0.25864540631278804</v>
      </c>
      <c r="AQ129" s="269"/>
      <c r="AT129" s="25" t="s">
        <v>314</v>
      </c>
      <c r="AU129" s="269">
        <f>TTEST(AU119:AU124,AV119:AV124,2,2)</f>
        <v>0.25280026320114524</v>
      </c>
      <c r="AV129" s="269"/>
      <c r="AY129" s="25" t="s">
        <v>314</v>
      </c>
      <c r="AZ129" s="269">
        <f>TTEST(AZ119:AZ124,BA119:BA124,2,2)</f>
        <v>0.57651161464246803</v>
      </c>
      <c r="BA129" s="269"/>
      <c r="BD129" s="25" t="s">
        <v>314</v>
      </c>
      <c r="BE129" s="269">
        <f>TTEST(BE119:BE124,BF119:BF124,2,2)</f>
        <v>0.63193658336544356</v>
      </c>
      <c r="BF129" s="269"/>
      <c r="BJ129" s="25" t="s">
        <v>314</v>
      </c>
      <c r="BK129" s="269">
        <f>TTEST(BK119:BK124,BL119:BL124,2,2)</f>
        <v>0.13170906316469053</v>
      </c>
      <c r="BL129" s="269"/>
      <c r="BN129" s="25" t="s">
        <v>314</v>
      </c>
      <c r="BO129" s="269">
        <f>TTEST(BO119:BO124,BP119:BP124,2,2)</f>
        <v>0.28100649754540757</v>
      </c>
      <c r="BP129" s="269"/>
      <c r="BS129" s="25" t="s">
        <v>314</v>
      </c>
      <c r="BT129" s="269">
        <f>TTEST(BT119:BT124,BU119:BU124,2,2)</f>
        <v>0.59098269361737055</v>
      </c>
      <c r="BU129" s="269"/>
      <c r="BX129" s="25" t="s">
        <v>314</v>
      </c>
      <c r="BY129" s="269">
        <f>TTEST(BY119:BY124,BZ119:BZ124,2,2)</f>
        <v>0.36896584189319703</v>
      </c>
      <c r="BZ129" s="269"/>
      <c r="CC129" s="25" t="s">
        <v>314</v>
      </c>
      <c r="CD129" s="269" t="s">
        <v>827</v>
      </c>
      <c r="CE129" s="269"/>
      <c r="CH129" s="25" t="s">
        <v>314</v>
      </c>
      <c r="CI129" s="269">
        <f>TTEST(CI119:CI124,CJ119:CJ124,2,2)</f>
        <v>0.54687085362497356</v>
      </c>
      <c r="CJ129" s="269"/>
    </row>
    <row r="130" spans="1:135" ht="15" customHeight="1">
      <c r="B130" s="62"/>
      <c r="C130" s="62"/>
      <c r="G130" s="62"/>
      <c r="H130" s="62"/>
      <c r="I130" s="62"/>
      <c r="AM130" s="6"/>
    </row>
    <row r="131" spans="1:135" ht="15" customHeight="1">
      <c r="V131" s="3"/>
      <c r="W131" s="3"/>
      <c r="AA131" s="3"/>
      <c r="AB131" s="3"/>
    </row>
    <row r="132" spans="1:135" ht="15" customHeight="1">
      <c r="A132" s="194"/>
      <c r="B132" s="195"/>
      <c r="C132" s="195"/>
      <c r="D132" s="195"/>
      <c r="E132" s="194"/>
      <c r="F132" s="194"/>
      <c r="G132" s="195"/>
      <c r="H132" s="195"/>
      <c r="I132" s="195"/>
      <c r="J132" s="194"/>
      <c r="K132" s="194"/>
      <c r="L132" s="195"/>
      <c r="M132" s="195"/>
      <c r="N132" s="194"/>
      <c r="O132" s="194"/>
      <c r="P132" s="194"/>
      <c r="Q132" s="195"/>
      <c r="R132" s="195"/>
      <c r="S132" s="194"/>
      <c r="T132" s="194"/>
      <c r="U132" s="194"/>
      <c r="V132" s="195"/>
      <c r="W132" s="195"/>
      <c r="X132" s="194"/>
      <c r="Y132" s="194"/>
      <c r="Z132" s="194"/>
      <c r="AA132" s="195"/>
      <c r="AB132" s="195"/>
      <c r="AC132" s="194"/>
      <c r="AD132" s="194"/>
      <c r="AE132" s="194"/>
      <c r="AF132" s="194"/>
      <c r="AG132" s="194"/>
      <c r="AH132" s="196"/>
      <c r="AI132" s="194"/>
      <c r="AJ132" s="194"/>
      <c r="AK132" s="194"/>
      <c r="AL132" s="194"/>
      <c r="AM132" s="194"/>
      <c r="AN132" s="194"/>
      <c r="AO132" s="194"/>
      <c r="AP132" s="194"/>
      <c r="AQ132" s="194"/>
      <c r="AR132" s="194"/>
      <c r="AS132" s="194"/>
      <c r="AT132" s="194"/>
      <c r="AU132" s="194"/>
      <c r="AV132" s="194"/>
      <c r="AW132" s="194"/>
      <c r="AX132" s="194"/>
      <c r="AY132" s="194"/>
      <c r="AZ132" s="194"/>
      <c r="BA132" s="194"/>
      <c r="BB132" s="194"/>
      <c r="BC132" s="194"/>
      <c r="BD132" s="194"/>
      <c r="BE132" s="194"/>
      <c r="BF132" s="194"/>
      <c r="BG132" s="194"/>
      <c r="BH132" s="194"/>
      <c r="BI132" s="194"/>
      <c r="BJ132" s="194"/>
      <c r="BK132" s="194"/>
      <c r="BL132" s="194"/>
      <c r="BM132" s="194"/>
      <c r="BN132" s="194"/>
      <c r="BO132" s="194"/>
      <c r="BP132" s="194"/>
      <c r="BQ132" s="194"/>
      <c r="BR132" s="194"/>
      <c r="BS132" s="194"/>
      <c r="BT132" s="194"/>
      <c r="BU132" s="194"/>
      <c r="BV132" s="194"/>
      <c r="BW132" s="194"/>
      <c r="BX132" s="194"/>
      <c r="BY132" s="194"/>
      <c r="BZ132" s="194"/>
      <c r="CA132" s="194"/>
      <c r="CB132" s="194"/>
      <c r="CC132" s="194"/>
      <c r="CD132" s="194"/>
      <c r="CE132" s="194"/>
      <c r="CF132" s="194"/>
      <c r="CG132" s="194"/>
      <c r="CH132" s="194"/>
      <c r="CI132" s="194"/>
      <c r="CJ132" s="194"/>
      <c r="CK132" s="194"/>
      <c r="CL132" s="194"/>
      <c r="CM132" s="194"/>
      <c r="CN132" s="194"/>
      <c r="CO132" s="194"/>
      <c r="CP132" s="194"/>
      <c r="CQ132" s="194"/>
      <c r="CR132" s="194"/>
      <c r="CS132" s="194"/>
      <c r="CT132" s="194"/>
      <c r="CU132" s="194"/>
    </row>
    <row r="133" spans="1:135" ht="15" customHeight="1">
      <c r="V133" s="3"/>
      <c r="W133" s="3"/>
      <c r="AA133" s="3"/>
      <c r="AB133" s="3"/>
    </row>
    <row r="134" spans="1:135" ht="15" customHeight="1">
      <c r="A134" s="190" t="s">
        <v>30</v>
      </c>
      <c r="B134" s="144" t="s">
        <v>490</v>
      </c>
      <c r="V134" s="3"/>
      <c r="W134" s="3"/>
      <c r="AA134" s="3"/>
      <c r="AB134" s="3"/>
    </row>
    <row r="135" spans="1:135" ht="15" customHeight="1">
      <c r="A135" s="197" t="s">
        <v>803</v>
      </c>
      <c r="B135" s="37"/>
      <c r="C135" s="37"/>
      <c r="F135" s="197" t="s">
        <v>804</v>
      </c>
      <c r="G135" s="37"/>
      <c r="H135" s="37"/>
      <c r="I135" s="62"/>
      <c r="K135" s="197" t="s">
        <v>805</v>
      </c>
      <c r="L135" s="37"/>
      <c r="M135" s="37"/>
      <c r="P135" s="197" t="s">
        <v>806</v>
      </c>
      <c r="Q135" s="37"/>
      <c r="R135" s="37"/>
      <c r="U135" s="197" t="s">
        <v>807</v>
      </c>
      <c r="V135" s="37"/>
      <c r="W135" s="37"/>
      <c r="Z135" s="155" t="s">
        <v>808</v>
      </c>
      <c r="AA135" s="2"/>
      <c r="AB135" s="2"/>
      <c r="AC135" s="2"/>
      <c r="AE135" s="197" t="s">
        <v>593</v>
      </c>
      <c r="AF135" s="141"/>
      <c r="AG135" s="3"/>
      <c r="AH135" s="62"/>
      <c r="AJ135" s="197" t="s">
        <v>780</v>
      </c>
      <c r="AK135" s="141"/>
      <c r="AL135" s="3"/>
      <c r="AO135" s="197" t="s">
        <v>594</v>
      </c>
      <c r="AP135" s="203"/>
      <c r="AQ135" s="203"/>
      <c r="AT135" s="155" t="s">
        <v>598</v>
      </c>
      <c r="AU135" s="2"/>
      <c r="AV135" s="2"/>
      <c r="AW135" s="2"/>
      <c r="AY135" s="197" t="s">
        <v>595</v>
      </c>
      <c r="AZ135" s="191"/>
      <c r="BA135" s="191"/>
      <c r="BD135" s="155" t="s">
        <v>599</v>
      </c>
      <c r="BE135" s="2"/>
      <c r="BF135" s="2"/>
      <c r="BG135" s="2"/>
      <c r="BH135" s="2"/>
      <c r="BI135" s="197" t="s">
        <v>596</v>
      </c>
      <c r="BJ135" s="203"/>
      <c r="BK135" s="203"/>
      <c r="BN135" s="155" t="s">
        <v>600</v>
      </c>
      <c r="BO135" s="2"/>
      <c r="BP135" s="2"/>
      <c r="BQ135" s="2"/>
      <c r="BR135" s="2"/>
      <c r="BS135" s="197" t="s">
        <v>597</v>
      </c>
      <c r="BT135" s="203"/>
      <c r="BU135" s="203"/>
      <c r="BX135" s="155" t="s">
        <v>601</v>
      </c>
      <c r="BY135" s="2"/>
      <c r="BZ135" s="2"/>
      <c r="CA135" s="2"/>
      <c r="CB135" s="2"/>
      <c r="CC135" s="155" t="s">
        <v>602</v>
      </c>
      <c r="CD135" s="2"/>
      <c r="CE135" s="2"/>
      <c r="CF135" s="2"/>
      <c r="CH135" s="197" t="s">
        <v>797</v>
      </c>
      <c r="CI135" s="141"/>
      <c r="CJ135" s="3"/>
      <c r="CM135" s="155" t="s">
        <v>798</v>
      </c>
      <c r="CN135" s="152"/>
      <c r="CO135" s="152"/>
      <c r="CP135" s="2"/>
      <c r="CR135" s="155" t="s">
        <v>799</v>
      </c>
      <c r="CS135" s="152"/>
      <c r="CT135" s="152"/>
      <c r="CU135" s="2"/>
      <c r="CW135" s="155" t="s">
        <v>800</v>
      </c>
      <c r="CX135" s="152"/>
      <c r="CY135" s="152"/>
      <c r="CZ135" s="2"/>
      <c r="DB135" s="155" t="s">
        <v>801</v>
      </c>
      <c r="DC135" s="152"/>
      <c r="DD135" s="152"/>
      <c r="DE135" s="2"/>
      <c r="DG135" s="155" t="s">
        <v>802</v>
      </c>
      <c r="DH135" s="152"/>
      <c r="DI135" s="152"/>
      <c r="DJ135" s="2"/>
      <c r="EE135" s="2"/>
    </row>
    <row r="136" spans="1:135" ht="15" customHeight="1">
      <c r="A136" s="153" t="s">
        <v>320</v>
      </c>
      <c r="B136" s="25" t="s">
        <v>31</v>
      </c>
      <c r="C136" s="102" t="s">
        <v>30</v>
      </c>
      <c r="F136" s="153" t="s">
        <v>208</v>
      </c>
      <c r="G136" s="25" t="s">
        <v>31</v>
      </c>
      <c r="H136" s="102" t="s">
        <v>30</v>
      </c>
      <c r="I136" s="62"/>
      <c r="K136" s="153" t="s">
        <v>207</v>
      </c>
      <c r="L136" s="25" t="s">
        <v>31</v>
      </c>
      <c r="M136" s="102" t="s">
        <v>30</v>
      </c>
      <c r="P136" s="153" t="s">
        <v>206</v>
      </c>
      <c r="Q136" s="25" t="s">
        <v>31</v>
      </c>
      <c r="R136" s="102" t="s">
        <v>30</v>
      </c>
      <c r="U136" s="153" t="s">
        <v>209</v>
      </c>
      <c r="V136" s="25" t="s">
        <v>31</v>
      </c>
      <c r="W136" s="102" t="s">
        <v>30</v>
      </c>
      <c r="Z136" s="153" t="s">
        <v>543</v>
      </c>
      <c r="AA136" s="119" t="s">
        <v>31</v>
      </c>
      <c r="AB136" s="161" t="s">
        <v>30</v>
      </c>
      <c r="AE136" s="153" t="s">
        <v>320</v>
      </c>
      <c r="AF136" s="25" t="s">
        <v>31</v>
      </c>
      <c r="AG136" s="102" t="s">
        <v>30</v>
      </c>
      <c r="AH136" s="62"/>
      <c r="AJ136" s="153" t="s">
        <v>320</v>
      </c>
      <c r="AK136" s="25" t="s">
        <v>31</v>
      </c>
      <c r="AL136" s="102" t="s">
        <v>30</v>
      </c>
      <c r="AO136" s="153" t="s">
        <v>208</v>
      </c>
      <c r="AP136" s="25" t="s">
        <v>31</v>
      </c>
      <c r="AQ136" s="102" t="s">
        <v>30</v>
      </c>
      <c r="AT136" s="153" t="s">
        <v>538</v>
      </c>
      <c r="AU136" s="119" t="s">
        <v>31</v>
      </c>
      <c r="AV136" s="160" t="s">
        <v>30</v>
      </c>
      <c r="AY136" s="153" t="s">
        <v>207</v>
      </c>
      <c r="AZ136" s="25" t="s">
        <v>31</v>
      </c>
      <c r="BA136" s="102" t="s">
        <v>30</v>
      </c>
      <c r="BD136" s="153" t="s">
        <v>540</v>
      </c>
      <c r="BE136" s="119" t="s">
        <v>31</v>
      </c>
      <c r="BF136" s="160" t="s">
        <v>30</v>
      </c>
      <c r="BI136" s="153" t="s">
        <v>206</v>
      </c>
      <c r="BJ136" s="25" t="s">
        <v>31</v>
      </c>
      <c r="BK136" s="102" t="s">
        <v>30</v>
      </c>
      <c r="BN136" s="153" t="s">
        <v>541</v>
      </c>
      <c r="BO136" s="119" t="s">
        <v>31</v>
      </c>
      <c r="BP136" s="160" t="s">
        <v>30</v>
      </c>
      <c r="BS136" s="153" t="s">
        <v>209</v>
      </c>
      <c r="BT136" s="25" t="s">
        <v>31</v>
      </c>
      <c r="BU136" s="102" t="s">
        <v>30</v>
      </c>
      <c r="BX136" s="153" t="s">
        <v>542</v>
      </c>
      <c r="BY136" s="119" t="s">
        <v>31</v>
      </c>
      <c r="BZ136" s="160" t="s">
        <v>30</v>
      </c>
      <c r="CC136" s="153" t="s">
        <v>543</v>
      </c>
      <c r="CD136" s="119" t="s">
        <v>31</v>
      </c>
      <c r="CE136" s="161" t="s">
        <v>30</v>
      </c>
      <c r="CH136" s="153" t="s">
        <v>320</v>
      </c>
      <c r="CI136" s="25" t="s">
        <v>31</v>
      </c>
      <c r="CJ136" s="102" t="s">
        <v>30</v>
      </c>
      <c r="CM136" s="153" t="s">
        <v>538</v>
      </c>
      <c r="CN136" s="119" t="s">
        <v>31</v>
      </c>
      <c r="CO136" s="160" t="s">
        <v>30</v>
      </c>
      <c r="CR136" s="153" t="s">
        <v>540</v>
      </c>
      <c r="CS136" s="119" t="s">
        <v>31</v>
      </c>
      <c r="CT136" s="160" t="s">
        <v>30</v>
      </c>
      <c r="CW136" s="153" t="s">
        <v>541</v>
      </c>
      <c r="CX136" s="119" t="s">
        <v>31</v>
      </c>
      <c r="CY136" s="160" t="s">
        <v>30</v>
      </c>
      <c r="DB136" s="153" t="s">
        <v>542</v>
      </c>
      <c r="DC136" s="119" t="s">
        <v>31</v>
      </c>
      <c r="DD136" s="160" t="s">
        <v>30</v>
      </c>
      <c r="DG136" s="153" t="s">
        <v>543</v>
      </c>
      <c r="DH136" s="119" t="s">
        <v>31</v>
      </c>
      <c r="DI136" s="161" t="s">
        <v>30</v>
      </c>
    </row>
    <row r="137" spans="1:135" ht="15" customHeight="1">
      <c r="B137" s="75">
        <v>2.8700472866798337E-3</v>
      </c>
      <c r="C137" s="75">
        <v>2.8285808590445792E-3</v>
      </c>
      <c r="G137" s="37">
        <v>1.0266936938170661</v>
      </c>
      <c r="H137" s="37">
        <v>0.51606671957681105</v>
      </c>
      <c r="I137" s="62"/>
      <c r="L137" s="37">
        <v>3.9400566778564376E-3</v>
      </c>
      <c r="M137" s="37">
        <v>3.873906058045848E-3</v>
      </c>
      <c r="Q137" s="37">
        <v>0.51156839399631437</v>
      </c>
      <c r="R137" s="37">
        <v>0.19182880964360793</v>
      </c>
      <c r="V137" s="37">
        <v>8.7136077822132021E-2</v>
      </c>
      <c r="W137" s="37">
        <v>3.076439748433343E-2</v>
      </c>
      <c r="Z137" s="155"/>
      <c r="AA137" s="75">
        <v>3.4910600212458394</v>
      </c>
      <c r="AB137" s="75">
        <v>4.856454388078566</v>
      </c>
      <c r="AF137" s="75">
        <v>1.6388706692268985E-3</v>
      </c>
      <c r="AG137" s="75">
        <v>1.8001249614298576E-3</v>
      </c>
      <c r="AH137" s="62"/>
      <c r="AK137" s="75">
        <v>3.6993362543773342E-4</v>
      </c>
      <c r="AL137" s="75">
        <v>4.759616179701713E-4</v>
      </c>
      <c r="AP137" s="37">
        <v>1.8173802114567092</v>
      </c>
      <c r="AQ137" s="37">
        <v>1.5599610524475829</v>
      </c>
      <c r="AT137" s="155"/>
      <c r="AU137" s="75">
        <v>2.5570472794534171</v>
      </c>
      <c r="AV137" s="75">
        <v>2.4641567900896457</v>
      </c>
      <c r="AZ137" s="37">
        <v>1.2669119166772393</v>
      </c>
      <c r="BA137" s="37">
        <v>1.1562731039630276</v>
      </c>
      <c r="BD137" s="155"/>
      <c r="BE137" s="75">
        <v>2.2221799225769381</v>
      </c>
      <c r="BF137" s="75">
        <v>1.0716589780321273</v>
      </c>
      <c r="BJ137" s="28">
        <v>1.3097017900260357</v>
      </c>
      <c r="BK137" s="28">
        <v>0.989217550593539</v>
      </c>
      <c r="BN137" s="155"/>
      <c r="BO137" s="75">
        <v>2.1190475851471247</v>
      </c>
      <c r="BP137" s="75">
        <v>2.2807984369349139</v>
      </c>
      <c r="BT137" s="37">
        <v>1.2520923388158309E-2</v>
      </c>
      <c r="BU137" s="37">
        <v>1.1800639464569093E-2</v>
      </c>
      <c r="BX137" s="155"/>
      <c r="BY137" s="75">
        <v>3.3789360586138559E-2</v>
      </c>
      <c r="BZ137" s="75">
        <v>1.6111591929188582E-2</v>
      </c>
      <c r="CC137" s="155"/>
      <c r="CD137" s="75">
        <v>8.2524402360240323</v>
      </c>
      <c r="CE137" s="75">
        <v>7.4313057221451393</v>
      </c>
      <c r="CI137" s="75">
        <v>1.2101923260550648E-3</v>
      </c>
      <c r="CJ137" s="75">
        <v>7.1081388862008986E-4</v>
      </c>
      <c r="CM137" s="155"/>
      <c r="CN137" s="75">
        <v>4.7470655790249916</v>
      </c>
      <c r="CO137" s="75">
        <v>4.6720270091172997</v>
      </c>
      <c r="CR137" s="155"/>
      <c r="CS137" s="75">
        <v>7.6460230477009734</v>
      </c>
      <c r="CT137" s="75">
        <v>4.6441298971089644</v>
      </c>
      <c r="CW137" s="155"/>
      <c r="CX137" s="75">
        <v>1.6200188384035292</v>
      </c>
      <c r="CY137" s="75">
        <v>1.4422948123366832</v>
      </c>
      <c r="DB137" s="155"/>
      <c r="DC137" s="75">
        <v>1.6168116420723706E-2</v>
      </c>
      <c r="DD137" s="75">
        <v>1.5988625986255622E-2</v>
      </c>
      <c r="DG137" s="155"/>
      <c r="DH137" s="75">
        <v>2.7151401851804078</v>
      </c>
      <c r="DI137" s="75">
        <v>2.2276039911458674</v>
      </c>
    </row>
    <row r="138" spans="1:135" ht="15" customHeight="1">
      <c r="B138" s="75">
        <v>3.5573787221591887E-3</v>
      </c>
      <c r="C138" s="75">
        <v>1.5139728067850658E-3</v>
      </c>
      <c r="G138" s="37">
        <v>0.35886069412742211</v>
      </c>
      <c r="H138" s="37">
        <v>1.0179759164701332</v>
      </c>
      <c r="I138" s="62"/>
      <c r="L138" s="37">
        <v>2.3002551262219263E-3</v>
      </c>
      <c r="M138" s="37">
        <v>2.1971214306496577E-3</v>
      </c>
      <c r="Q138" s="37">
        <v>9.8406648326464036E-2</v>
      </c>
      <c r="R138" s="37">
        <v>0.2160375989355473</v>
      </c>
      <c r="V138" s="37">
        <v>3.6624052382862066E-2</v>
      </c>
      <c r="W138" s="37">
        <v>0.10085318829419017</v>
      </c>
      <c r="AA138" s="75">
        <v>5.8769865602858751</v>
      </c>
      <c r="AB138" s="75">
        <v>4.190419861615946</v>
      </c>
      <c r="AF138" s="75">
        <v>7.9543042216571338E-4</v>
      </c>
      <c r="AG138" s="75">
        <v>1.5894880247515207E-3</v>
      </c>
      <c r="AH138" s="62"/>
      <c r="AK138" s="75">
        <v>6.0789535309856981E-4</v>
      </c>
      <c r="AL138" s="75">
        <v>5.297297573628397E-4</v>
      </c>
      <c r="AP138" s="37">
        <v>2.38360821580447</v>
      </c>
      <c r="AQ138" s="37">
        <v>2.9318498463760636</v>
      </c>
      <c r="AU138" s="75">
        <v>2.898742321891997</v>
      </c>
      <c r="AV138" s="75">
        <v>2.6694314775136943</v>
      </c>
      <c r="AZ138" s="37">
        <v>0.32574328123838509</v>
      </c>
      <c r="BA138" s="37">
        <v>1.9367299684527337</v>
      </c>
      <c r="BE138" s="75">
        <v>3.3541714176784438</v>
      </c>
      <c r="BF138" s="75">
        <v>2.2733325337180834</v>
      </c>
      <c r="BJ138" s="28">
        <v>0.44681380518530611</v>
      </c>
      <c r="BK138" s="28">
        <v>1.0235156034234405</v>
      </c>
      <c r="BO138" s="75">
        <v>3.5431328452245943</v>
      </c>
      <c r="BP138" s="75">
        <v>2.9510527431873843</v>
      </c>
      <c r="BT138" s="37">
        <v>1.2343366062826011E-2</v>
      </c>
      <c r="BU138" s="37">
        <v>5.15003513053644E-3</v>
      </c>
      <c r="BY138" s="75">
        <v>2.5520963633706376E-2</v>
      </c>
      <c r="BZ138" s="75">
        <v>1.5221672932849817E-2</v>
      </c>
      <c r="CD138" s="75">
        <v>13.862353964843026</v>
      </c>
      <c r="CE138" s="75">
        <v>10.386793660888175</v>
      </c>
      <c r="CI138" s="75">
        <v>8.0677339851616575E-5</v>
      </c>
      <c r="CJ138" s="75">
        <v>1.9247026819787961E-3</v>
      </c>
      <c r="CN138" s="75">
        <v>6.4738072444474515</v>
      </c>
      <c r="CO138" s="75">
        <v>6.9973676103418443</v>
      </c>
      <c r="CS138" s="75">
        <v>8.0531219873031503</v>
      </c>
      <c r="CT138" s="75">
        <v>6.941778115294464</v>
      </c>
      <c r="CX138" s="75">
        <v>1.8190340279004007</v>
      </c>
      <c r="CY138" s="75">
        <v>1.8007530995996703</v>
      </c>
      <c r="DC138" s="75">
        <v>2.0708684196820936E-2</v>
      </c>
      <c r="DD138" s="75">
        <v>2.615752871791872E-2</v>
      </c>
      <c r="DH138" s="75">
        <v>4.4796362111107797</v>
      </c>
      <c r="DI138" s="75">
        <v>2.9417506334230001</v>
      </c>
    </row>
    <row r="139" spans="1:135" ht="15" customHeight="1">
      <c r="B139" s="75">
        <v>6.1409336094509909E-3</v>
      </c>
      <c r="C139" s="75">
        <v>3.119976185320518E-3</v>
      </c>
      <c r="G139" s="37">
        <v>2.5960187650908368</v>
      </c>
      <c r="H139" s="37">
        <v>1.0271023417898737</v>
      </c>
      <c r="I139" s="62"/>
      <c r="L139" s="37">
        <v>3.4581194548316228E-2</v>
      </c>
      <c r="M139" s="37">
        <v>6.0176382035191708E-3</v>
      </c>
      <c r="Q139" s="37">
        <v>0.63939367701639871</v>
      </c>
      <c r="R139" s="37">
        <v>0.24264975804651162</v>
      </c>
      <c r="V139" s="37">
        <v>9.5065792107227959E-2</v>
      </c>
      <c r="W139" s="37">
        <v>2.8789969135793434E-2</v>
      </c>
      <c r="AA139" s="75">
        <v>5.1539099955036489</v>
      </c>
      <c r="AB139" s="75">
        <v>3.7064584825895839</v>
      </c>
      <c r="AF139" s="75">
        <v>3.004514140950492E-3</v>
      </c>
      <c r="AG139" s="75">
        <v>1.8846210037547204E-3</v>
      </c>
      <c r="AH139" s="62"/>
      <c r="AK139" s="75">
        <v>4.7033000673130305E-4</v>
      </c>
      <c r="AL139" s="75">
        <v>6.9521670375869815E-4</v>
      </c>
      <c r="AP139" s="37">
        <v>2.9141970862188695</v>
      </c>
      <c r="AQ139" s="37">
        <v>1.36908387186887</v>
      </c>
      <c r="AU139" s="75">
        <v>1.9433987209265535</v>
      </c>
      <c r="AV139" s="75">
        <v>2.7145443745688898</v>
      </c>
      <c r="AZ139" s="37">
        <v>0.64789877358693237</v>
      </c>
      <c r="BA139" s="37">
        <v>1.4141929958883155</v>
      </c>
      <c r="BE139" s="75">
        <v>1.1677566201935599</v>
      </c>
      <c r="BF139" s="75">
        <v>1.6690233461504287</v>
      </c>
      <c r="BJ139" s="28">
        <v>0.61789322442775163</v>
      </c>
      <c r="BK139" s="28">
        <v>0.56463043443347782</v>
      </c>
      <c r="BO139" s="75">
        <v>2.2054386023854313</v>
      </c>
      <c r="BP139" s="75">
        <v>2.0665715345501909</v>
      </c>
      <c r="BT139" s="37">
        <v>5.2728559265820263E-3</v>
      </c>
      <c r="BU139" s="37">
        <v>9.016822224540361E-3</v>
      </c>
      <c r="BY139" s="75">
        <v>2.7731567164121233E-2</v>
      </c>
      <c r="BZ139" s="75">
        <v>3.3621766159276367E-2</v>
      </c>
      <c r="CD139" s="75">
        <v>7.2063557156772049</v>
      </c>
      <c r="CE139" s="75">
        <v>8.3803078960432629</v>
      </c>
      <c r="CI139" s="75">
        <v>1.1645561323499214E-3</v>
      </c>
      <c r="CJ139" s="75">
        <v>9.0348889843958329E-4</v>
      </c>
      <c r="CN139" s="75">
        <v>7.6925219212066267</v>
      </c>
      <c r="CO139" s="75">
        <v>5.1780053975962268</v>
      </c>
      <c r="CS139" s="75">
        <v>12.167633125535648</v>
      </c>
      <c r="CT139" s="75">
        <v>7.8258342397770688</v>
      </c>
      <c r="CX139" s="75">
        <v>2.438986183825453</v>
      </c>
      <c r="CY139" s="75">
        <v>1.9969905833816026</v>
      </c>
      <c r="DC139" s="75">
        <v>1.4300766164982109E-2</v>
      </c>
      <c r="DD139" s="75">
        <v>1.5134964308944175E-2</v>
      </c>
      <c r="DH139" s="75">
        <v>7.4795636206028631</v>
      </c>
      <c r="DI139" s="75">
        <v>3.9078662020408137</v>
      </c>
    </row>
    <row r="140" spans="1:135" ht="15" customHeight="1">
      <c r="B140" s="75">
        <v>3.0320436231384049E-3</v>
      </c>
      <c r="C140" s="75">
        <v>5.1500283218168606E-3</v>
      </c>
      <c r="G140" s="37">
        <v>1.0506133647036211</v>
      </c>
      <c r="H140" s="37">
        <v>1.5584500580379961</v>
      </c>
      <c r="I140" s="62"/>
      <c r="L140" s="37">
        <v>1.1026713542125698E-3</v>
      </c>
      <c r="M140" s="37">
        <v>3.432847587755979E-3</v>
      </c>
      <c r="Q140" s="37">
        <v>0.36622694864779598</v>
      </c>
      <c r="R140" s="37">
        <v>0.21058795295775015</v>
      </c>
      <c r="V140" s="37">
        <v>4.4803059316255986E-2</v>
      </c>
      <c r="W140" s="37">
        <v>1.725641053766222E-2</v>
      </c>
      <c r="AA140" s="75">
        <v>9.3609441796392439</v>
      </c>
      <c r="AB140" s="75">
        <v>3.1534413666113528</v>
      </c>
      <c r="AF140" s="75">
        <v>7.857383065811124E-4</v>
      </c>
      <c r="AG140" s="75">
        <v>4.2009042508494689E-3</v>
      </c>
      <c r="AH140" s="62"/>
      <c r="AK140" s="75">
        <v>6.7871515205761095E-4</v>
      </c>
      <c r="AL140" s="75">
        <v>1.0444147671062646E-3</v>
      </c>
      <c r="AP140" s="37">
        <v>0.79140965265374541</v>
      </c>
      <c r="AQ140" s="37">
        <v>2.7158402502280032</v>
      </c>
      <c r="AU140" s="75">
        <v>2.3620036845110621</v>
      </c>
      <c r="AV140" s="75">
        <v>2.208262856694986</v>
      </c>
      <c r="AZ140" s="37">
        <v>1.4944677922995944</v>
      </c>
      <c r="BA140" s="37">
        <v>0.44520993064152892</v>
      </c>
      <c r="BE140" s="75">
        <v>1.3467868693870446</v>
      </c>
      <c r="BF140" s="75">
        <v>1.1074002422308995</v>
      </c>
      <c r="BJ140" s="28">
        <v>1.2606063974583119</v>
      </c>
      <c r="BK140" s="28">
        <v>0.49818018068186726</v>
      </c>
      <c r="BO140" s="75">
        <v>1.7187692659536613</v>
      </c>
      <c r="BP140" s="75">
        <v>2.2534245415899834</v>
      </c>
      <c r="BT140" s="37">
        <v>1.0034540165180473E-2</v>
      </c>
      <c r="BU140" s="37">
        <v>2.9470919046063969E-3</v>
      </c>
      <c r="BY140" s="75">
        <v>2.9940100724225586E-2</v>
      </c>
      <c r="BZ140" s="75">
        <v>1.5168657791486795E-2</v>
      </c>
      <c r="CD140" s="75">
        <v>8.0900443608060382</v>
      </c>
      <c r="CE140" s="75">
        <v>7.8043537605874613</v>
      </c>
      <c r="CI140" s="75">
        <v>1.6938941954584409E-3</v>
      </c>
      <c r="CJ140" s="75">
        <v>1.8684134281952631E-3</v>
      </c>
      <c r="CN140" s="75">
        <v>3.622824180250205</v>
      </c>
      <c r="CO140" s="75">
        <v>9.4067350927887272</v>
      </c>
      <c r="CS140" s="75">
        <v>5.9032448367021813</v>
      </c>
      <c r="CT140" s="75">
        <v>5.3871902109416068</v>
      </c>
      <c r="CX140" s="75">
        <v>1.477015547912073</v>
      </c>
      <c r="CY140" s="75">
        <v>1.5996785823480837</v>
      </c>
      <c r="DC140" s="75">
        <v>9.73172789389193E-3</v>
      </c>
      <c r="DD140" s="75">
        <v>3.9828134484544753E-2</v>
      </c>
      <c r="DH140" s="75">
        <v>2.0942794103883755</v>
      </c>
      <c r="DI140" s="75">
        <v>3.8690583812895545</v>
      </c>
    </row>
    <row r="141" spans="1:135" ht="15" customHeight="1">
      <c r="B141" s="75">
        <v>2.6847854580101097E-3</v>
      </c>
      <c r="C141" s="75">
        <v>5.271866122985672E-3</v>
      </c>
      <c r="G141" s="37">
        <v>1.0410027369453847</v>
      </c>
      <c r="H141" s="37">
        <v>0.84757873437082731</v>
      </c>
      <c r="I141" s="62"/>
      <c r="L141" s="37">
        <v>1.0186531982205191E-2</v>
      </c>
      <c r="M141" s="37">
        <v>3.2779016787081129E-3</v>
      </c>
      <c r="Q141" s="37">
        <v>0.30121182768424554</v>
      </c>
      <c r="R141" s="37">
        <v>0.2561828662788414</v>
      </c>
      <c r="V141" s="37">
        <v>7.5854917502735847E-2</v>
      </c>
      <c r="W141" s="37">
        <v>3.2759996084018451E-2</v>
      </c>
      <c r="AA141" s="75">
        <v>9.5755892410608965</v>
      </c>
      <c r="AB141" s="75">
        <v>2.7718991836562639</v>
      </c>
      <c r="AF141" s="75">
        <v>1.9606665612370388E-3</v>
      </c>
      <c r="AG141" s="75">
        <v>2.3504687749239896E-3</v>
      </c>
      <c r="AH141" s="62"/>
      <c r="AK141" s="75">
        <v>1.2209081023060328E-4</v>
      </c>
      <c r="AL141" s="75">
        <v>1.6128216627781983E-4</v>
      </c>
      <c r="AP141" s="37">
        <v>1.3419879518928004</v>
      </c>
      <c r="AQ141" s="37">
        <v>2.5621841892590194</v>
      </c>
      <c r="AU141" s="75">
        <v>2.8237194179580083</v>
      </c>
      <c r="AV141" s="75">
        <v>1.5300580885560269</v>
      </c>
      <c r="AZ141" s="37">
        <v>0.91880493159389276</v>
      </c>
      <c r="BA141" s="37">
        <v>1.709758150580825</v>
      </c>
      <c r="BE141" s="75">
        <v>2.1236162056216239</v>
      </c>
      <c r="BF141" s="75">
        <v>1.2824121647786602</v>
      </c>
      <c r="BJ141" s="28">
        <v>0.11651504666277865</v>
      </c>
      <c r="BK141" s="28">
        <v>0.94163289015021323</v>
      </c>
      <c r="BO141" s="75">
        <v>2.3270374281446626</v>
      </c>
      <c r="BP141" s="75">
        <v>1.5880237767230401</v>
      </c>
      <c r="BT141" s="37">
        <v>9.2845656846072648E-3</v>
      </c>
      <c r="BU141" s="37">
        <v>1.3201951975088135E-2</v>
      </c>
      <c r="BY141" s="75">
        <v>9.2431447225774215E-3</v>
      </c>
      <c r="BZ141" s="75">
        <v>1.9013762644367525E-2</v>
      </c>
      <c r="CD141" s="75">
        <v>6.5650829167709794</v>
      </c>
      <c r="CE141" s="75">
        <v>7.473119075995986</v>
      </c>
      <c r="CI141" s="75">
        <v>2.1420491830564533E-3</v>
      </c>
      <c r="CJ141" s="75">
        <v>1.056205133560296E-3</v>
      </c>
      <c r="CN141" s="75">
        <v>5.8770642588712443</v>
      </c>
      <c r="CO141" s="75">
        <v>4.0973221264366586</v>
      </c>
      <c r="CS141" s="75">
        <v>13.023633942933149</v>
      </c>
      <c r="CT141" s="75">
        <v>7.1274190337190406</v>
      </c>
      <c r="CX141" s="75">
        <v>2.2831154269900797</v>
      </c>
      <c r="CY141" s="75">
        <v>1.9815920746396298</v>
      </c>
      <c r="DC141" s="75">
        <v>1.2950184298946999E-2</v>
      </c>
      <c r="DD141" s="75">
        <v>1.4763948570462128E-2</v>
      </c>
      <c r="DH141" s="75">
        <v>4.1197444680605777</v>
      </c>
      <c r="DI141" s="75">
        <v>4.5718727937880317</v>
      </c>
    </row>
    <row r="142" spans="1:135" ht="15" customHeight="1">
      <c r="B142" s="75"/>
      <c r="C142" s="75">
        <v>6.9470123042943092E-3</v>
      </c>
      <c r="G142" s="37"/>
      <c r="H142" s="37">
        <v>0.8909886306291811</v>
      </c>
      <c r="I142" s="62"/>
      <c r="K142" s="89"/>
      <c r="L142" s="104"/>
      <c r="M142" s="104">
        <v>1.855578110480683E-2</v>
      </c>
      <c r="N142" s="62" t="s">
        <v>304</v>
      </c>
      <c r="Q142" s="37"/>
      <c r="R142" s="37">
        <v>0.39420101678120995</v>
      </c>
      <c r="V142" s="37"/>
      <c r="W142" s="37">
        <v>1.0439881381516927E-2</v>
      </c>
      <c r="Z142" s="89"/>
      <c r="AA142" s="156"/>
      <c r="AB142" s="156">
        <v>3.658107735370336</v>
      </c>
      <c r="AC142" s="62" t="s">
        <v>304</v>
      </c>
      <c r="AE142" s="89"/>
      <c r="AF142" s="156" t="s">
        <v>184</v>
      </c>
      <c r="AG142" s="156">
        <v>1.1324694887599883E-3</v>
      </c>
      <c r="AH142" s="2" t="s">
        <v>304</v>
      </c>
      <c r="AJ142" s="89"/>
      <c r="AK142" s="156">
        <v>1.3486473120570964E-4</v>
      </c>
      <c r="AL142" s="156"/>
      <c r="AM142" s="2" t="s">
        <v>304</v>
      </c>
      <c r="AO142" s="89"/>
      <c r="AP142" s="104">
        <v>1.0024740103739287</v>
      </c>
      <c r="AQ142" s="104">
        <v>1.211972615441578</v>
      </c>
      <c r="AR142" s="2" t="s">
        <v>304</v>
      </c>
      <c r="AT142" s="89"/>
      <c r="AU142" s="156">
        <v>1.53187568567919</v>
      </c>
      <c r="AV142" s="156">
        <v>2.6671843335678447</v>
      </c>
      <c r="AW142" s="62" t="s">
        <v>304</v>
      </c>
      <c r="AY142" s="89"/>
      <c r="AZ142" s="104"/>
      <c r="BA142" s="104">
        <v>2.075541498715411</v>
      </c>
      <c r="BB142" s="62" t="s">
        <v>304</v>
      </c>
      <c r="BD142" s="89"/>
      <c r="BE142" s="156" t="s">
        <v>184</v>
      </c>
      <c r="BF142" s="156">
        <v>1.1858441858443582</v>
      </c>
      <c r="BG142" s="62" t="s">
        <v>304</v>
      </c>
      <c r="BI142" s="89"/>
      <c r="BJ142" s="104" t="s">
        <v>184</v>
      </c>
      <c r="BK142" s="104" t="s">
        <v>184</v>
      </c>
      <c r="BL142" s="62" t="s">
        <v>304</v>
      </c>
      <c r="BN142" s="89"/>
      <c r="BO142" s="156">
        <v>2.0738600970697489</v>
      </c>
      <c r="BP142" s="156">
        <v>1.8147943343084545</v>
      </c>
      <c r="BQ142" s="62" t="s">
        <v>304</v>
      </c>
      <c r="BS142" s="89"/>
      <c r="BT142" s="104">
        <v>3.5246693601096502E-3</v>
      </c>
      <c r="BU142" s="104" t="s">
        <v>184</v>
      </c>
      <c r="BV142" s="62" t="s">
        <v>304</v>
      </c>
      <c r="BX142" s="89"/>
      <c r="BY142" s="156">
        <v>0.10164912439581211</v>
      </c>
      <c r="BZ142" s="156">
        <v>3.1540504198194541E-2</v>
      </c>
      <c r="CA142" s="62" t="s">
        <v>304</v>
      </c>
      <c r="CC142" s="89"/>
      <c r="CD142" s="156">
        <v>13.014494287722894</v>
      </c>
      <c r="CE142" s="156">
        <v>5.5148793160573781</v>
      </c>
      <c r="CF142" s="62" t="s">
        <v>304</v>
      </c>
      <c r="CH142" s="89"/>
      <c r="CI142" s="156">
        <v>1.1232960782055517E-4</v>
      </c>
      <c r="CJ142" s="156">
        <v>2.6246523925953263E-4</v>
      </c>
      <c r="CK142" s="2" t="s">
        <v>304</v>
      </c>
      <c r="CM142" s="89"/>
      <c r="CN142" s="156">
        <v>4.1259691880265308</v>
      </c>
      <c r="CO142" s="156">
        <v>2.9816734918139942</v>
      </c>
      <c r="CP142" s="62" t="s">
        <v>304</v>
      </c>
      <c r="CR142" s="89"/>
      <c r="CS142" s="156">
        <v>3.6398433023089156</v>
      </c>
      <c r="CT142" s="156">
        <v>6.0390205202937981</v>
      </c>
      <c r="CU142" s="62" t="s">
        <v>304</v>
      </c>
      <c r="CW142" s="89"/>
      <c r="CX142" s="156">
        <v>1.785113370778201</v>
      </c>
      <c r="CY142" s="156">
        <v>1.7094598004292947</v>
      </c>
      <c r="CZ142" s="62" t="s">
        <v>304</v>
      </c>
      <c r="DB142" s="89"/>
      <c r="DC142" s="156">
        <v>6.6639336781488895E-2</v>
      </c>
      <c r="DD142" s="156">
        <v>1.0240598196198878E-2</v>
      </c>
      <c r="DE142" s="62" t="s">
        <v>304</v>
      </c>
      <c r="DG142" s="89"/>
      <c r="DH142" s="156">
        <v>6.3616675609314548</v>
      </c>
      <c r="DI142" s="156">
        <v>2.0334097858909814</v>
      </c>
      <c r="DJ142" s="62" t="s">
        <v>304</v>
      </c>
    </row>
    <row r="143" spans="1:135" ht="15" customHeight="1">
      <c r="A143" s="89"/>
      <c r="B143" s="156"/>
      <c r="C143" s="156">
        <v>2.4244840249889126E-3</v>
      </c>
      <c r="D143" s="4" t="s">
        <v>304</v>
      </c>
      <c r="F143" s="89"/>
      <c r="G143" s="104"/>
      <c r="H143" s="104">
        <v>0.8048088010572596</v>
      </c>
      <c r="I143" s="2" t="s">
        <v>304</v>
      </c>
      <c r="K143" s="62" t="s">
        <v>190</v>
      </c>
      <c r="L143" s="37">
        <f>AVERAGE(L137:L142)</f>
        <v>1.0422141937762471E-2</v>
      </c>
      <c r="M143" s="37">
        <f>AVERAGE(M137:M142)</f>
        <v>6.2258660105809329E-3</v>
      </c>
      <c r="N143" s="157">
        <f>M143/L143</f>
        <v>0.59736914424690357</v>
      </c>
      <c r="P143" s="89"/>
      <c r="Q143" s="104"/>
      <c r="R143" s="104">
        <v>0.26301681277595446</v>
      </c>
      <c r="S143" s="62" t="s">
        <v>304</v>
      </c>
      <c r="U143" s="89"/>
      <c r="V143" s="104"/>
      <c r="W143" s="104">
        <v>3.6028781120192359E-2</v>
      </c>
      <c r="X143" s="62" t="s">
        <v>304</v>
      </c>
      <c r="Z143" s="62" t="s">
        <v>190</v>
      </c>
      <c r="AA143" s="75">
        <f>AVERAGE(AA137:AA142)</f>
        <v>6.6916979995471007</v>
      </c>
      <c r="AB143" s="75">
        <f>AVERAGE(AB137:AB142)</f>
        <v>3.7227968363203412</v>
      </c>
      <c r="AC143" s="157">
        <f>AB143/AA143</f>
        <v>0.55633067071650621</v>
      </c>
      <c r="AE143" s="62" t="s">
        <v>190</v>
      </c>
      <c r="AF143" s="199">
        <f>AVERAGE(AF137:AF142)</f>
        <v>1.6370440200322513E-3</v>
      </c>
      <c r="AG143" s="199">
        <f>AVERAGE(AG137:AG142)</f>
        <v>2.1596794174115904E-3</v>
      </c>
      <c r="AH143" s="33">
        <f>AG143/AF143</f>
        <v>1.3192555551249274</v>
      </c>
      <c r="AJ143" s="62" t="s">
        <v>190</v>
      </c>
      <c r="AK143" s="199">
        <f>AVERAGE(AK137:AK142)</f>
        <v>3.9730494646025502E-4</v>
      </c>
      <c r="AL143" s="199">
        <f>AVERAGE(AL137:AL142)</f>
        <v>5.8132100249515858E-4</v>
      </c>
      <c r="AM143" s="33">
        <f>AL143/AK143</f>
        <v>1.4631607476181068</v>
      </c>
      <c r="AO143" s="62" t="s">
        <v>190</v>
      </c>
      <c r="AP143" s="37">
        <f>AVERAGE(AP137:AP142)</f>
        <v>1.7085095214000869</v>
      </c>
      <c r="AQ143" s="37">
        <f>AVERAGE(AQ137:AQ142)</f>
        <v>2.0584819709368527</v>
      </c>
      <c r="AR143" s="33">
        <f>AQ143/AP143</f>
        <v>1.2048407955315172</v>
      </c>
      <c r="AT143" s="62" t="s">
        <v>190</v>
      </c>
      <c r="AU143" s="75">
        <f>AVERAGE(AU137:AU142)</f>
        <v>2.3527978517367045</v>
      </c>
      <c r="AV143" s="75">
        <f>AVERAGE(AV137:AV142)</f>
        <v>2.3756063201651814</v>
      </c>
      <c r="AW143" s="157">
        <f>AV143/AU143</f>
        <v>1.0096941895843883</v>
      </c>
      <c r="AY143" s="62" t="s">
        <v>190</v>
      </c>
      <c r="AZ143" s="37">
        <f>AVERAGE(AZ137:AZ142)</f>
        <v>0.93076533907920866</v>
      </c>
      <c r="BA143" s="37">
        <f>AVERAGE(BA137:BA142)</f>
        <v>1.4562842747069737</v>
      </c>
      <c r="BB143" s="157">
        <f>BA143/AZ143</f>
        <v>1.5646094816419063</v>
      </c>
      <c r="BD143" s="62" t="s">
        <v>190</v>
      </c>
      <c r="BE143" s="75">
        <f>AVERAGE(BE137:BE142)</f>
        <v>2.0429022070915215</v>
      </c>
      <c r="BF143" s="75">
        <f>AVERAGE(BF137:BF142)</f>
        <v>1.4316119084590928</v>
      </c>
      <c r="BG143" s="157">
        <f>BF143/BE143</f>
        <v>0.70077358744316876</v>
      </c>
      <c r="BI143" s="62" t="s">
        <v>190</v>
      </c>
      <c r="BJ143" s="37">
        <f>AVERAGE(BJ137:BJ142)</f>
        <v>0.75030605275203677</v>
      </c>
      <c r="BK143" s="37">
        <f>AVERAGE(BK137:BK142)</f>
        <v>0.80343533185650762</v>
      </c>
      <c r="BL143" s="157">
        <f>BK143/BJ143</f>
        <v>1.0708101432869943</v>
      </c>
      <c r="BN143" s="62" t="s">
        <v>190</v>
      </c>
      <c r="BO143" s="75">
        <f>AVERAGE(BO137:BO142)</f>
        <v>2.3312143039875375</v>
      </c>
      <c r="BP143" s="75">
        <f>AVERAGE(BP137:BP142)</f>
        <v>2.1591108945489945</v>
      </c>
      <c r="BQ143" s="157">
        <f>BP143/BO143</f>
        <v>0.92617435079041832</v>
      </c>
      <c r="BS143" s="62" t="s">
        <v>190</v>
      </c>
      <c r="BT143" s="37">
        <f>AVERAGE(BT137:BT142)</f>
        <v>8.8301534312439558E-3</v>
      </c>
      <c r="BU143" s="37">
        <f>AVERAGE(BU137:BU142)</f>
        <v>8.423308139868085E-3</v>
      </c>
      <c r="BV143" s="157">
        <f>BU143/BT143</f>
        <v>0.95392545616066882</v>
      </c>
      <c r="BX143" s="62" t="s">
        <v>190</v>
      </c>
      <c r="BY143" s="75">
        <f>AVERAGE(BY137:BY142)</f>
        <v>3.7979043537763546E-2</v>
      </c>
      <c r="BZ143" s="75">
        <f>AVERAGE(BZ137:BZ142)</f>
        <v>2.1779659275893936E-2</v>
      </c>
      <c r="CA143" s="157">
        <f>BZ143/BY143</f>
        <v>0.57346518624772258</v>
      </c>
      <c r="CC143" s="62" t="s">
        <v>190</v>
      </c>
      <c r="CD143" s="75">
        <f>AVERAGE(CD137:CD142)</f>
        <v>9.4984619136406963</v>
      </c>
      <c r="CE143" s="75">
        <f>AVERAGE(CE137:CE142)</f>
        <v>7.8317932386195679</v>
      </c>
      <c r="CF143" s="157">
        <f>CE143/CD143</f>
        <v>0.82453278328908874</v>
      </c>
      <c r="CH143" s="62" t="s">
        <v>190</v>
      </c>
      <c r="CI143" s="199">
        <f>AVERAGE(CI137:CI142)</f>
        <v>1.0672831307653419E-3</v>
      </c>
      <c r="CJ143" s="199">
        <f>AVERAGE(CJ137:CJ142)</f>
        <v>1.1210148783422601E-3</v>
      </c>
      <c r="CK143" s="33">
        <f>CJ143/CI143</f>
        <v>1.0503444175477481</v>
      </c>
      <c r="CM143" s="62" t="s">
        <v>190</v>
      </c>
      <c r="CN143" s="75">
        <f>AVERAGE(CN137:CN142)</f>
        <v>5.4232087286378414</v>
      </c>
      <c r="CO143" s="75">
        <f>AVERAGE(CO137:CO142)</f>
        <v>5.5555217880157919</v>
      </c>
      <c r="CP143" s="157">
        <f>CO143/CN143</f>
        <v>1.0243975598208597</v>
      </c>
      <c r="CR143" s="62" t="s">
        <v>190</v>
      </c>
      <c r="CS143" s="75">
        <f>AVERAGE(CS137:CS142)</f>
        <v>8.4055833737473353</v>
      </c>
      <c r="CT143" s="75">
        <f>AVERAGE(CT137:CT142)</f>
        <v>6.3275620028558244</v>
      </c>
      <c r="CU143" s="157">
        <f>CT143/CS143</f>
        <v>0.75278082692253423</v>
      </c>
      <c r="CW143" s="62" t="s">
        <v>190</v>
      </c>
      <c r="CX143" s="75">
        <f>AVERAGE(CX137:CX142)</f>
        <v>1.9038805659682894</v>
      </c>
      <c r="CY143" s="75">
        <f>AVERAGE(CY137:CY142)</f>
        <v>1.7551281587891607</v>
      </c>
      <c r="CZ143" s="157">
        <f>CY143/CX143</f>
        <v>0.92186883471680636</v>
      </c>
      <c r="DB143" s="62" t="s">
        <v>190</v>
      </c>
      <c r="DC143" s="75">
        <f>AVERAGE(DC137:DC142)</f>
        <v>2.3416469292809095E-2</v>
      </c>
      <c r="DD143" s="75">
        <f>AVERAGE(DD137:DD142)</f>
        <v>2.0352300044054045E-2</v>
      </c>
      <c r="DE143" s="157">
        <f>DD143/DC143</f>
        <v>0.86914469425602014</v>
      </c>
      <c r="DG143" s="62" t="s">
        <v>190</v>
      </c>
      <c r="DH143" s="75">
        <f>AVERAGE(DH137:DH142)</f>
        <v>4.5416719093790761</v>
      </c>
      <c r="DI143" s="75">
        <f>AVERAGE(DI137:DI142)</f>
        <v>3.2585936312630417</v>
      </c>
      <c r="DJ143" s="157">
        <f>DI143/DH143</f>
        <v>0.71748767772803457</v>
      </c>
    </row>
    <row r="144" spans="1:135" ht="15" customHeight="1">
      <c r="A144" s="62" t="s">
        <v>190</v>
      </c>
      <c r="B144" s="75">
        <f>AVERAGE(B137:B143)</f>
        <v>3.6570377398877059E-3</v>
      </c>
      <c r="C144" s="75">
        <f>AVERAGE(C137:C143)</f>
        <v>3.8937029464622733E-3</v>
      </c>
      <c r="D144" s="33">
        <f>C144/B144</f>
        <v>1.0647150025260157</v>
      </c>
      <c r="F144" s="62" t="s">
        <v>190</v>
      </c>
      <c r="G144" s="75">
        <f>AVERAGE(G137:G143)</f>
        <v>1.214637850936866</v>
      </c>
      <c r="H144" s="75">
        <f>AVERAGE(H137:H143)</f>
        <v>0.95185302884744039</v>
      </c>
      <c r="I144" s="33">
        <f>H144/G144</f>
        <v>0.78365170994240274</v>
      </c>
      <c r="K144" s="2" t="s">
        <v>200</v>
      </c>
      <c r="L144" s="37">
        <f>STDEV(L137:L142)</f>
        <v>1.3951257485836909E-2</v>
      </c>
      <c r="M144" s="37">
        <f>STDEV(M137:M142)</f>
        <v>6.169669507702041E-3</v>
      </c>
      <c r="N144" s="158"/>
      <c r="P144" s="62" t="s">
        <v>190</v>
      </c>
      <c r="Q144" s="75">
        <f>AVERAGE(Q137:Q143)</f>
        <v>0.38336149913424372</v>
      </c>
      <c r="R144" s="75">
        <f>AVERAGE(R137:R143)</f>
        <v>0.25350068791706043</v>
      </c>
      <c r="S144" s="157">
        <f>R144/Q144</f>
        <v>0.66125755583058887</v>
      </c>
      <c r="U144" s="62" t="s">
        <v>190</v>
      </c>
      <c r="V144" s="75">
        <f>AVERAGE(V137:V143)</f>
        <v>6.7896779826242787E-2</v>
      </c>
      <c r="W144" s="75">
        <f>AVERAGE(W137:W143)</f>
        <v>3.6698946291100994E-2</v>
      </c>
      <c r="X144" s="157">
        <f>W144/V144</f>
        <v>0.54051085169309432</v>
      </c>
      <c r="Z144" s="62" t="s">
        <v>200</v>
      </c>
      <c r="AA144" s="75">
        <f>STDEV(AA137:AA142)</f>
        <v>2.6792878720661912</v>
      </c>
      <c r="AB144" s="75">
        <f>STDEV(AB137:AB142)</f>
        <v>0.73982083733279791</v>
      </c>
      <c r="AC144" s="158"/>
      <c r="AE144" s="2" t="s">
        <v>200</v>
      </c>
      <c r="AF144" s="199">
        <f>STDEV(AF137:AF142)</f>
        <v>9.2300383034087184E-4</v>
      </c>
      <c r="AG144" s="199">
        <f>STDEV(AG137:AG142)</f>
        <v>1.0759381394027541E-3</v>
      </c>
      <c r="AH144" s="158"/>
      <c r="AI144" s="106"/>
      <c r="AJ144" s="2" t="s">
        <v>200</v>
      </c>
      <c r="AK144" s="199">
        <f>STDEV(AK137:AK142)</f>
        <v>2.3419631046967009E-4</v>
      </c>
      <c r="AL144" s="199">
        <f>STDEV(AL137:AL142)</f>
        <v>3.2311876531726047E-4</v>
      </c>
      <c r="AM144" s="158"/>
      <c r="AO144" s="2" t="s">
        <v>200</v>
      </c>
      <c r="AP144" s="37">
        <f>STDEV(AP137:AP142)</f>
        <v>0.82403761459015568</v>
      </c>
      <c r="AQ144" s="37">
        <f>STDEV(AQ137:AQ142)</f>
        <v>0.76012870121518916</v>
      </c>
      <c r="AR144" s="158"/>
      <c r="AT144" s="62" t="s">
        <v>200</v>
      </c>
      <c r="AU144" s="75">
        <f>STDEV(AU137:AU142)</f>
        <v>0.52974445030369499</v>
      </c>
      <c r="AV144" s="75">
        <f>STDEV(AV137:AV142)</f>
        <v>0.45541778581454251</v>
      </c>
      <c r="AW144" s="158"/>
      <c r="AY144" s="2" t="s">
        <v>200</v>
      </c>
      <c r="AZ144" s="37">
        <f>STDEV(AZ137:AZ142)</f>
        <v>0.46823157013707101</v>
      </c>
      <c r="BA144" s="37">
        <f>STDEV(BA137:BA142)</f>
        <v>0.59876644652604027</v>
      </c>
      <c r="BB144" s="158"/>
      <c r="BD144" s="62" t="s">
        <v>200</v>
      </c>
      <c r="BE144" s="75">
        <f>STDEV(BE137:BE142)</f>
        <v>0.86725696208160297</v>
      </c>
      <c r="BF144" s="75">
        <f>STDEV(BF137:BF142)</f>
        <v>0.46523100828900471</v>
      </c>
      <c r="BG144" s="158"/>
      <c r="BI144" s="2" t="s">
        <v>200</v>
      </c>
      <c r="BJ144" s="37">
        <f>STDEV(BJ137:BJ142)</f>
        <v>0.520735483121047</v>
      </c>
      <c r="BK144" s="37">
        <f>STDEV(BK137:BK142)</f>
        <v>0.25112616858963899</v>
      </c>
      <c r="BL144" s="158"/>
      <c r="BN144" s="62" t="s">
        <v>200</v>
      </c>
      <c r="BO144" s="75">
        <f>STDEV(BO137:BO142)</f>
        <v>0.62784048181262719</v>
      </c>
      <c r="BP144" s="75">
        <f>STDEV(BP137:BP142)</f>
        <v>0.4699218523470719</v>
      </c>
      <c r="BQ144" s="158"/>
      <c r="BS144" s="2" t="s">
        <v>200</v>
      </c>
      <c r="BT144" s="37">
        <f>STDEV(BT137:BT142)</f>
        <v>3.6992975153721285E-3</v>
      </c>
      <c r="BU144" s="37">
        <f>STDEV(BU137:BU142)</f>
        <v>4.3387015107737136E-3</v>
      </c>
      <c r="BV144" s="158"/>
      <c r="BX144" s="62" t="s">
        <v>200</v>
      </c>
      <c r="BY144" s="75">
        <f>STDEV(BY137:BY142)</f>
        <v>3.2317251272055175E-2</v>
      </c>
      <c r="BZ144" s="75">
        <f>STDEV(BZ137:BZ142)</f>
        <v>8.508810565056894E-3</v>
      </c>
      <c r="CA144" s="158"/>
      <c r="CC144" s="62" t="s">
        <v>200</v>
      </c>
      <c r="CD144" s="75">
        <f>STDEV(CD137:CD142)</f>
        <v>3.1241226184765329</v>
      </c>
      <c r="CE144" s="75">
        <f>STDEV(CE137:CE142)</f>
        <v>1.5803022459329794</v>
      </c>
      <c r="CF144" s="158"/>
      <c r="CH144" s="2" t="s">
        <v>200</v>
      </c>
      <c r="CI144" s="199">
        <f>STDEV(CI137:CI142)</f>
        <v>8.3222302132757978E-4</v>
      </c>
      <c r="CJ144" s="199">
        <f>STDEV(CJ137:CJ142)</f>
        <v>6.5748138646290867E-4</v>
      </c>
      <c r="CK144" s="158"/>
      <c r="CM144" s="62" t="s">
        <v>200</v>
      </c>
      <c r="CN144" s="75">
        <f>STDEV(CN137:CN142)</f>
        <v>1.5388897917835653</v>
      </c>
      <c r="CO144" s="75">
        <f>STDEV(CO137:CO142)</f>
        <v>2.3058571615989516</v>
      </c>
      <c r="CP144" s="158"/>
      <c r="CR144" s="62" t="s">
        <v>200</v>
      </c>
      <c r="CS144" s="75">
        <f>STDEV(CS137:CS142)</f>
        <v>3.6098350902727092</v>
      </c>
      <c r="CT144" s="75">
        <f>STDEV(CT137:CT142)</f>
        <v>1.18855806314844</v>
      </c>
      <c r="CU144" s="158"/>
      <c r="CW144" s="62" t="s">
        <v>200</v>
      </c>
      <c r="CX144" s="75">
        <f>STDEV(CX137:CX142)</f>
        <v>0.37795579312086947</v>
      </c>
      <c r="CY144" s="75">
        <f>STDEV(CY137:CY142)</f>
        <v>0.21724633265474369</v>
      </c>
      <c r="CZ144" s="158"/>
      <c r="DB144" s="62" t="s">
        <v>200</v>
      </c>
      <c r="DC144" s="75">
        <f>STDEV(DC137:DC142)</f>
        <v>2.1484870517045025E-2</v>
      </c>
      <c r="DD144" s="75">
        <f>STDEV(DD137:DD142)</f>
        <v>1.0888041486118022E-2</v>
      </c>
      <c r="DE144" s="158"/>
      <c r="DG144" s="62" t="s">
        <v>200</v>
      </c>
      <c r="DH144" s="75">
        <f>STDEV(DH137:DH142)</f>
        <v>2.0712996526704841</v>
      </c>
      <c r="DI144" s="75">
        <f>STDEV(DI137:DI142)</f>
        <v>1.0181678465932336</v>
      </c>
      <c r="DJ144" s="158"/>
    </row>
    <row r="145" spans="1:113" ht="15" customHeight="1">
      <c r="A145" s="2" t="s">
        <v>200</v>
      </c>
      <c r="B145" s="75">
        <f>STDEV(B137:B143)</f>
        <v>1.4260887708761264E-3</v>
      </c>
      <c r="C145" s="75">
        <f>STDEV(C137:C143)</f>
        <v>1.9302522789964084E-3</v>
      </c>
      <c r="D145" s="214"/>
      <c r="F145" s="2" t="s">
        <v>200</v>
      </c>
      <c r="G145" s="75">
        <f>STDEV(G137:G143)</f>
        <v>0.82658090396465456</v>
      </c>
      <c r="H145" s="75">
        <f>STDEV(H137:H143)</f>
        <v>0.31730741322411443</v>
      </c>
      <c r="I145" s="158"/>
      <c r="K145" s="62" t="s">
        <v>539</v>
      </c>
      <c r="L145" s="205">
        <f>COUNT(L137:L142)</f>
        <v>5</v>
      </c>
      <c r="M145" s="205">
        <f>COUNT(M137:M142)</f>
        <v>6</v>
      </c>
      <c r="N145" s="6"/>
      <c r="P145" s="2" t="s">
        <v>200</v>
      </c>
      <c r="Q145" s="75">
        <f>STDEV(Q137:Q143)</f>
        <v>0.20629524494026327</v>
      </c>
      <c r="R145" s="75">
        <f>STDEV(R137:R143)</f>
        <v>6.7157132113338194E-2</v>
      </c>
      <c r="S145" s="158"/>
      <c r="U145" s="2" t="s">
        <v>200</v>
      </c>
      <c r="V145" s="75">
        <f>STDEV(V137:V143)</f>
        <v>2.589855777701882E-2</v>
      </c>
      <c r="W145" s="75">
        <f>STDEV(W137:W143)</f>
        <v>2.9712659178408807E-2</v>
      </c>
      <c r="X145" s="158"/>
      <c r="Z145" s="62" t="s">
        <v>539</v>
      </c>
      <c r="AA145" s="205">
        <f>COUNT(AA137:AA142)</f>
        <v>5</v>
      </c>
      <c r="AB145" s="205">
        <f>COUNT(AB137:AB142)</f>
        <v>6</v>
      </c>
      <c r="AE145" s="3" t="s">
        <v>539</v>
      </c>
      <c r="AF145" s="205">
        <f>COUNT(AF137:AF142)</f>
        <v>5</v>
      </c>
      <c r="AG145" s="205">
        <f>COUNT(AG137:AG142)</f>
        <v>6</v>
      </c>
      <c r="AH145" s="62"/>
      <c r="AJ145" s="3" t="s">
        <v>539</v>
      </c>
      <c r="AK145" s="205">
        <f>COUNT(AK137:AK142)</f>
        <v>6</v>
      </c>
      <c r="AL145" s="205">
        <f>COUNT(AL137:AL142)</f>
        <v>5</v>
      </c>
      <c r="AO145" s="62" t="s">
        <v>539</v>
      </c>
      <c r="AP145" s="205">
        <f>COUNT(AP137:AP142)</f>
        <v>6</v>
      </c>
      <c r="AQ145" s="205">
        <f>COUNT(AQ137:AQ142)</f>
        <v>6</v>
      </c>
      <c r="AT145" s="62" t="s">
        <v>539</v>
      </c>
      <c r="AU145" s="205">
        <f>COUNT(AU137:AU142)</f>
        <v>6</v>
      </c>
      <c r="AV145" s="205">
        <f>COUNT(AV137:AV142)</f>
        <v>6</v>
      </c>
      <c r="AY145" s="62" t="s">
        <v>539</v>
      </c>
      <c r="AZ145" s="205">
        <f>COUNT(AZ137:AZ142)</f>
        <v>5</v>
      </c>
      <c r="BA145" s="205">
        <f>COUNT(BA137:BA142)</f>
        <v>6</v>
      </c>
      <c r="BD145" s="62" t="s">
        <v>539</v>
      </c>
      <c r="BE145" s="205">
        <f>COUNT(BE137:BE142)</f>
        <v>5</v>
      </c>
      <c r="BF145" s="205">
        <f>COUNT(BF137:BF142)</f>
        <v>6</v>
      </c>
      <c r="BI145" s="62" t="s">
        <v>539</v>
      </c>
      <c r="BJ145" s="205">
        <f>COUNT(BJ137:BJ142)</f>
        <v>5</v>
      </c>
      <c r="BK145" s="205">
        <f>COUNT(BK137:BK142)</f>
        <v>5</v>
      </c>
      <c r="BN145" s="62" t="s">
        <v>539</v>
      </c>
      <c r="BO145" s="205">
        <f>COUNT(BO137:BO142)</f>
        <v>6</v>
      </c>
      <c r="BP145" s="205">
        <f>COUNT(BP137:BP142)</f>
        <v>6</v>
      </c>
      <c r="BS145" s="2" t="s">
        <v>201</v>
      </c>
      <c r="BT145" s="37">
        <f>BT144/SQRT(6)</f>
        <v>1.5102318865678876E-3</v>
      </c>
      <c r="BU145" s="37">
        <f>BU144/SQRT(5)</f>
        <v>1.9403263024342118E-3</v>
      </c>
      <c r="BX145" s="62" t="s">
        <v>539</v>
      </c>
      <c r="BY145" s="205">
        <f>COUNT(BY137:BY142)</f>
        <v>6</v>
      </c>
      <c r="BZ145" s="205">
        <f>COUNT(BZ137:BZ142)</f>
        <v>6</v>
      </c>
      <c r="CC145" s="62" t="s">
        <v>539</v>
      </c>
      <c r="CD145" s="205">
        <f>COUNT(CD137:CD142)</f>
        <v>6</v>
      </c>
      <c r="CE145" s="205">
        <f>COUNT(CE137:CE142)</f>
        <v>6</v>
      </c>
      <c r="CH145" s="3" t="s">
        <v>539</v>
      </c>
      <c r="CI145" s="205">
        <f>COUNT(CI137:CI142)</f>
        <v>6</v>
      </c>
      <c r="CJ145" s="205">
        <f>COUNT(CJ137:CJ142)</f>
        <v>6</v>
      </c>
      <c r="CM145" s="62" t="s">
        <v>539</v>
      </c>
      <c r="CN145" s="205">
        <f>COUNT(CN137:CN142)</f>
        <v>6</v>
      </c>
      <c r="CO145" s="205">
        <f>COUNT(CO137:CO142)</f>
        <v>6</v>
      </c>
      <c r="CR145" s="62" t="s">
        <v>539</v>
      </c>
      <c r="CS145" s="205">
        <f>COUNT(CS137:CS142)</f>
        <v>6</v>
      </c>
      <c r="CT145" s="205">
        <f>COUNT(CT137:CT142)</f>
        <v>6</v>
      </c>
      <c r="CW145" s="62" t="s">
        <v>539</v>
      </c>
      <c r="CX145" s="205">
        <f>COUNT(CX137:CX142)</f>
        <v>6</v>
      </c>
      <c r="CY145" s="205">
        <f>COUNT(CY137:CY142)</f>
        <v>6</v>
      </c>
      <c r="DB145" s="62" t="s">
        <v>539</v>
      </c>
      <c r="DC145" s="205">
        <f>COUNT(DC137:DC142)</f>
        <v>6</v>
      </c>
      <c r="DD145" s="205">
        <f>COUNT(DD137:DD142)</f>
        <v>6</v>
      </c>
      <c r="DG145" s="62" t="s">
        <v>539</v>
      </c>
      <c r="DH145" s="205">
        <f>COUNT(DH137:DH142)</f>
        <v>6</v>
      </c>
      <c r="DI145" s="205">
        <f>COUNT(DI137:DI142)</f>
        <v>6</v>
      </c>
    </row>
    <row r="146" spans="1:113" ht="15" customHeight="1">
      <c r="A146" s="2" t="s">
        <v>201</v>
      </c>
      <c r="B146" s="75">
        <f>B145/SQRT(5)</f>
        <v>6.3776628672562816E-4</v>
      </c>
      <c r="C146" s="75">
        <f>C145/SQRT(7)</f>
        <v>7.2956678540573726E-4</v>
      </c>
      <c r="F146" s="2" t="s">
        <v>201</v>
      </c>
      <c r="G146" s="75">
        <f>G145/SQRT(5)</f>
        <v>0.36965821803363857</v>
      </c>
      <c r="H146" s="75">
        <f>H145/SQRT(7)</f>
        <v>0.1199309292211735</v>
      </c>
      <c r="I146" s="62"/>
      <c r="K146" s="2" t="s">
        <v>201</v>
      </c>
      <c r="L146" s="37">
        <f>L144/SQRT(5)</f>
        <v>6.2391920219868275E-3</v>
      </c>
      <c r="M146" s="37">
        <f>M144/SQRT(6)</f>
        <v>2.5187570292463817E-3</v>
      </c>
      <c r="P146" s="2" t="s">
        <v>201</v>
      </c>
      <c r="Q146" s="75">
        <f>Q145/SQRT(5)</f>
        <v>9.2258038224279637E-2</v>
      </c>
      <c r="R146" s="75">
        <f>R145/SQRT(7)</f>
        <v>2.5383010048028919E-2</v>
      </c>
      <c r="U146" s="2" t="s">
        <v>201</v>
      </c>
      <c r="V146" s="75">
        <f>V145/SQRT(5)</f>
        <v>1.1582187141723984E-2</v>
      </c>
      <c r="W146" s="75">
        <f>W145/SQRT(7)</f>
        <v>1.1230329568070062E-2</v>
      </c>
      <c r="Z146" s="62" t="s">
        <v>201</v>
      </c>
      <c r="AA146" s="75">
        <f>AA144/SQRT(AA145)</f>
        <v>1.1982139626461525</v>
      </c>
      <c r="AB146" s="75">
        <f>AB144/SQRT(AB145)</f>
        <v>0.30203059209065847</v>
      </c>
      <c r="AE146" s="2" t="s">
        <v>201</v>
      </c>
      <c r="AF146" s="75">
        <f>AF144/SQRT(AF145)</f>
        <v>4.1277986162697447E-4</v>
      </c>
      <c r="AG146" s="75">
        <f>AG144/SQRT(AG145)</f>
        <v>4.3924990605604395E-4</v>
      </c>
      <c r="AH146" s="62"/>
      <c r="AJ146" s="2" t="s">
        <v>201</v>
      </c>
      <c r="AK146" s="75">
        <f>AK144/SQRT(AK145)</f>
        <v>9.5610243382186923E-5</v>
      </c>
      <c r="AL146" s="75">
        <f>AL144/SQRT(AL145)</f>
        <v>1.4450310481103914E-4</v>
      </c>
      <c r="AO146" s="2" t="s">
        <v>201</v>
      </c>
      <c r="AP146" s="75">
        <f>AP144/SQRT(AP145)</f>
        <v>0.33641194743435071</v>
      </c>
      <c r="AQ146" s="75">
        <f>AQ144/SQRT(AQ145)</f>
        <v>0.3103212428036175</v>
      </c>
      <c r="AT146" s="62" t="s">
        <v>201</v>
      </c>
      <c r="AU146" s="75">
        <f>AU144/SQRT(AU145)</f>
        <v>0.21626726621920234</v>
      </c>
      <c r="AV146" s="75">
        <f>AV144/SQRT(AV145)</f>
        <v>0.18592353250562471</v>
      </c>
      <c r="AY146" s="2" t="s">
        <v>201</v>
      </c>
      <c r="AZ146" s="37">
        <f>AZ144/SQRT(6)</f>
        <v>0.19115473804966962</v>
      </c>
      <c r="BA146" s="37">
        <f>BA144/SQRT(5)</f>
        <v>0.26777649541564374</v>
      </c>
      <c r="BD146" s="62" t="s">
        <v>201</v>
      </c>
      <c r="BE146" s="75">
        <f>BE144/SQRT(BE145)</f>
        <v>0.38784910423488433</v>
      </c>
      <c r="BF146" s="75">
        <f>BF144/SQRT(BF145)</f>
        <v>0.18992976380476548</v>
      </c>
      <c r="BI146" s="2" t="s">
        <v>201</v>
      </c>
      <c r="BJ146" s="37">
        <f>BJ144/SQRT(5)</f>
        <v>0.23287998771097107</v>
      </c>
      <c r="BK146" s="37">
        <f>BK144/SQRT(5)</f>
        <v>0.11230703677910105</v>
      </c>
      <c r="BN146" s="62" t="s">
        <v>201</v>
      </c>
      <c r="BO146" s="75">
        <f>BO144/SQRT(BO145)</f>
        <v>0.25631480338401313</v>
      </c>
      <c r="BP146" s="75">
        <f>BP144/SQRT(BP145)</f>
        <v>0.19184479287230397</v>
      </c>
      <c r="BS146" s="88" t="s">
        <v>314</v>
      </c>
      <c r="BT146" s="270">
        <f>TTEST(BT137:BT142,BU137:BU142,2,2)</f>
        <v>0.87019591235484417</v>
      </c>
      <c r="BU146" s="270"/>
      <c r="BX146" s="62" t="s">
        <v>201</v>
      </c>
      <c r="BY146" s="75">
        <f>BY144/SQRT(BY145)</f>
        <v>1.319346258430763E-2</v>
      </c>
      <c r="BZ146" s="75">
        <f>BZ144/SQRT(BZ145)</f>
        <v>3.4737073670653333E-3</v>
      </c>
      <c r="CC146" s="62" t="s">
        <v>201</v>
      </c>
      <c r="CD146" s="75">
        <f>CD144/SQRT(CD145)</f>
        <v>1.2754177181925321</v>
      </c>
      <c r="CE146" s="75">
        <f>CE144/SQRT(CE145)</f>
        <v>0.64515569031834208</v>
      </c>
      <c r="CH146" s="2" t="s">
        <v>201</v>
      </c>
      <c r="CI146" s="75">
        <f>CI144/SQRT(CI145)</f>
        <v>3.3975362574165547E-4</v>
      </c>
      <c r="CJ146" s="75">
        <f>CJ144/SQRT(CJ145)</f>
        <v>2.6841565203529293E-4</v>
      </c>
      <c r="CM146" s="62" t="s">
        <v>201</v>
      </c>
      <c r="CN146" s="75">
        <f>CN144/SQRT(CN145)</f>
        <v>0.62824912670793076</v>
      </c>
      <c r="CO146" s="75">
        <f>CO144/SQRT(CO145)</f>
        <v>0.94136224427662762</v>
      </c>
      <c r="CR146" s="62" t="s">
        <v>201</v>
      </c>
      <c r="CS146" s="75">
        <f>CS144/SQRT(CS145)</f>
        <v>1.4737090044602983</v>
      </c>
      <c r="CT146" s="75">
        <f>CT144/SQRT(CT145)</f>
        <v>0.48522679739739083</v>
      </c>
      <c r="CW146" s="62" t="s">
        <v>201</v>
      </c>
      <c r="CX146" s="75">
        <f>CX144/SQRT(CX145)</f>
        <v>0.15429980641250846</v>
      </c>
      <c r="CY146" s="75">
        <f>CY144/SQRT(CY145)</f>
        <v>8.8690443915842812E-2</v>
      </c>
      <c r="DB146" s="62" t="s">
        <v>201</v>
      </c>
      <c r="DC146" s="75">
        <f>DC144/SQRT(DC145)</f>
        <v>8.771161659421085E-3</v>
      </c>
      <c r="DD146" s="75">
        <f>DD144/SQRT(DD145)</f>
        <v>4.4450243232073017E-3</v>
      </c>
      <c r="DG146" s="62" t="s">
        <v>201</v>
      </c>
      <c r="DH146" s="75">
        <f>DH144/SQRT(DH145)</f>
        <v>0.84560454224111847</v>
      </c>
      <c r="DI146" s="75">
        <f>DI144/SQRT(DI145)</f>
        <v>0.41566528277696035</v>
      </c>
    </row>
    <row r="147" spans="1:113" ht="15" customHeight="1">
      <c r="A147" s="88" t="s">
        <v>314</v>
      </c>
      <c r="B147" s="270">
        <f>TTEST(B137:B143,C137:C143,2,2)</f>
        <v>0.82161594479260458</v>
      </c>
      <c r="C147" s="270"/>
      <c r="F147" s="88" t="s">
        <v>314</v>
      </c>
      <c r="G147" s="270">
        <f>TTEST(G137:G143,H137:H143,2,2)</f>
        <v>0.45520500313705126</v>
      </c>
      <c r="H147" s="270"/>
      <c r="I147" s="62"/>
      <c r="K147" s="88" t="s">
        <v>314</v>
      </c>
      <c r="L147" s="270">
        <f>TTEST(L137:L142,M137:M142,2,2)</f>
        <v>0.52095098589656208</v>
      </c>
      <c r="M147" s="270"/>
      <c r="P147" s="88" t="s">
        <v>314</v>
      </c>
      <c r="Q147" s="270">
        <f>TTEST(Q137:Q143,R137:R143,2,2)</f>
        <v>0.14542838464829</v>
      </c>
      <c r="R147" s="270"/>
      <c r="U147" s="88" t="s">
        <v>314</v>
      </c>
      <c r="V147" s="270">
        <f>TTEST(V137:V143,W137:W143,2,2)</f>
        <v>8.8628227073493104E-2</v>
      </c>
      <c r="W147" s="270"/>
      <c r="Z147" s="88" t="s">
        <v>314</v>
      </c>
      <c r="AA147" s="273">
        <f>TTEST(AA137:AA142,AB137:AB142,2,2)</f>
        <v>2.7683869105109407E-2</v>
      </c>
      <c r="AB147" s="273"/>
      <c r="AE147" s="88" t="s">
        <v>314</v>
      </c>
      <c r="AF147" s="270">
        <f>TTEST(AF137:AF142,AG137:AG142,2,2)</f>
        <v>0.41533110390520589</v>
      </c>
      <c r="AG147" s="270"/>
      <c r="AH147" s="3"/>
      <c r="AJ147" s="88" t="s">
        <v>314</v>
      </c>
      <c r="AK147" s="270">
        <f>TTEST(AK137:AK142,AL137:AL142,2,2)</f>
        <v>0.30151667452731595</v>
      </c>
      <c r="AL147" s="270"/>
      <c r="AM147" s="3"/>
      <c r="AO147" s="88" t="s">
        <v>314</v>
      </c>
      <c r="AP147" s="270">
        <f>TTEST(AP137:AP142,AQ137:AQ142,2,2)</f>
        <v>0.46213480751150326</v>
      </c>
      <c r="AQ147" s="270"/>
      <c r="AT147" s="88" t="s">
        <v>314</v>
      </c>
      <c r="AU147" s="269">
        <f>TTEST(AU137:AU142,AV137:AV142,2,2)</f>
        <v>0.93783611433364489</v>
      </c>
      <c r="AV147" s="269"/>
      <c r="AY147" s="88" t="s">
        <v>314</v>
      </c>
      <c r="AZ147" s="270">
        <f>TTEST(AZ137:AZ142,BA137:BA142,2,2)</f>
        <v>0.14551120152628666</v>
      </c>
      <c r="BA147" s="270"/>
      <c r="BD147" s="88" t="s">
        <v>314</v>
      </c>
      <c r="BE147" s="269">
        <f>TTEST(BE137:BE142,BF137:BF142,2,2)</f>
        <v>0.16851793345041949</v>
      </c>
      <c r="BF147" s="269"/>
      <c r="BI147" s="88" t="s">
        <v>314</v>
      </c>
      <c r="BJ147" s="270">
        <f>TTEST(BJ137:BJ142,BK137:BK142,2,2)</f>
        <v>0.84231982452242105</v>
      </c>
      <c r="BK147" s="270"/>
      <c r="BN147" s="88" t="s">
        <v>314</v>
      </c>
      <c r="BO147" s="269">
        <f>TTEST(BO137:BO142,BP137:BP142,2,2)</f>
        <v>0.60263962900394952</v>
      </c>
      <c r="BP147" s="269"/>
      <c r="BX147" s="88" t="s">
        <v>314</v>
      </c>
      <c r="BY147" s="269">
        <f>TTEST(BY137:BY142,BZ137:BZ142,2,2)</f>
        <v>0.26252096923207702</v>
      </c>
      <c r="BZ147" s="269"/>
      <c r="CC147" s="88" t="s">
        <v>314</v>
      </c>
      <c r="CD147" s="269">
        <f>TTEST(CD137:CD142,CE137:CE142,2,2)</f>
        <v>0.27064418005459145</v>
      </c>
      <c r="CE147" s="269"/>
      <c r="CH147" s="88" t="s">
        <v>314</v>
      </c>
      <c r="CI147" s="270">
        <f>TTEST(CI137:CI142,CJ137:CJ142,2,2)</f>
        <v>0.90369906683199075</v>
      </c>
      <c r="CJ147" s="270"/>
      <c r="CK147" s="3"/>
      <c r="CM147" s="88" t="s">
        <v>314</v>
      </c>
      <c r="CN147" s="269">
        <f>TTEST(CN137:CN142,CO137:CO142,2,2)</f>
        <v>0.90924600042074832</v>
      </c>
      <c r="CO147" s="269"/>
      <c r="CR147" s="88" t="s">
        <v>314</v>
      </c>
      <c r="CS147" s="269">
        <f>TTEST(CS137:CS142,CT137:CT142,2,2)</f>
        <v>0.21010719344375867</v>
      </c>
      <c r="CT147" s="269"/>
      <c r="CW147" s="88" t="s">
        <v>314</v>
      </c>
      <c r="CX147" s="269">
        <f>TTEST(CX137:CX142,CY137:CY142,2,2)</f>
        <v>0.42278065178011148</v>
      </c>
      <c r="CY147" s="269"/>
      <c r="DB147" s="88" t="s">
        <v>314</v>
      </c>
      <c r="DC147" s="269">
        <f>TTEST(DC137:DC142,DD137:DD142,2,2)</f>
        <v>0.76173267120797605</v>
      </c>
      <c r="DD147" s="269"/>
      <c r="DG147" s="88" t="s">
        <v>314</v>
      </c>
      <c r="DH147" s="269">
        <f>TTEST(DH137:DH142,DI137:DI142,2,2)</f>
        <v>0.20317226687408738</v>
      </c>
      <c r="DI147" s="269"/>
    </row>
    <row r="148" spans="1:113" ht="15" customHeight="1">
      <c r="I148" s="62"/>
      <c r="AF148" s="3"/>
      <c r="AG148" s="3"/>
      <c r="AH148" s="3"/>
      <c r="AK148" s="3"/>
      <c r="AL148" s="3"/>
      <c r="AP148" s="3"/>
      <c r="AQ148" s="3"/>
      <c r="BT148" s="3"/>
      <c r="BU148" s="3"/>
      <c r="BV148" s="3"/>
      <c r="CN148" s="3"/>
      <c r="CO148" s="3"/>
      <c r="DC148" s="3"/>
      <c r="DD148" s="3"/>
    </row>
    <row r="149" spans="1:113" ht="15" customHeight="1">
      <c r="D149" s="3" t="s">
        <v>313</v>
      </c>
      <c r="V149" s="3"/>
      <c r="W149" s="3"/>
      <c r="AA149" s="3"/>
      <c r="AB149" s="3"/>
      <c r="AF149" s="3"/>
      <c r="AG149" s="3"/>
      <c r="AH149" s="62"/>
      <c r="AK149" s="3"/>
      <c r="AL149" s="3"/>
      <c r="AR149" s="6"/>
      <c r="CS149" s="3"/>
      <c r="CT149" s="3"/>
    </row>
    <row r="150" spans="1:113" ht="15" customHeight="1">
      <c r="A150" s="190" t="s">
        <v>30</v>
      </c>
      <c r="B150" s="149" t="s">
        <v>491</v>
      </c>
      <c r="V150" s="3"/>
      <c r="W150" s="3"/>
      <c r="AA150" s="3"/>
      <c r="AB150" s="3"/>
    </row>
    <row r="151" spans="1:113" ht="15" customHeight="1">
      <c r="A151" s="197" t="s">
        <v>683</v>
      </c>
      <c r="B151" s="37"/>
      <c r="C151" s="37"/>
      <c r="F151" s="155" t="s">
        <v>603</v>
      </c>
      <c r="G151" s="2"/>
      <c r="H151" s="2"/>
      <c r="I151" s="2"/>
      <c r="K151" s="155" t="s">
        <v>604</v>
      </c>
      <c r="L151" s="159"/>
      <c r="M151" s="159"/>
      <c r="P151" s="155" t="s">
        <v>605</v>
      </c>
      <c r="Q151" s="159"/>
      <c r="R151" s="159"/>
      <c r="U151" s="155" t="s">
        <v>606</v>
      </c>
      <c r="V151" s="159"/>
      <c r="W151" s="159"/>
      <c r="Z151" s="155" t="s">
        <v>607</v>
      </c>
      <c r="AA151" s="159"/>
      <c r="AB151" s="159"/>
      <c r="AE151" s="155" t="s">
        <v>688</v>
      </c>
      <c r="AF151" s="159"/>
      <c r="AG151" s="159"/>
      <c r="AH151" s="62"/>
      <c r="AJ151" s="155" t="s">
        <v>684</v>
      </c>
      <c r="AK151" s="2"/>
      <c r="AL151" s="2"/>
      <c r="AM151" s="2"/>
      <c r="AO151" s="155" t="s">
        <v>692</v>
      </c>
      <c r="AP151" s="159"/>
      <c r="AQ151" s="159"/>
      <c r="AT151" s="155" t="s">
        <v>691</v>
      </c>
      <c r="AU151" s="159"/>
      <c r="AV151" s="159"/>
      <c r="AY151" s="155" t="s">
        <v>690</v>
      </c>
      <c r="AZ151" s="159"/>
      <c r="BA151" s="159"/>
      <c r="BD151" s="155" t="s">
        <v>689</v>
      </c>
      <c r="BE151" s="159"/>
      <c r="BF151" s="159"/>
      <c r="BI151" s="155" t="s">
        <v>837</v>
      </c>
      <c r="BJ151" s="159"/>
      <c r="BK151" s="159"/>
      <c r="BN151" s="155" t="s">
        <v>687</v>
      </c>
      <c r="BO151" s="2"/>
      <c r="BP151" s="2"/>
      <c r="BQ151" s="2"/>
      <c r="BS151" s="155" t="s">
        <v>686</v>
      </c>
      <c r="BT151" s="159"/>
      <c r="BU151" s="159"/>
      <c r="BX151" s="155" t="s">
        <v>823</v>
      </c>
      <c r="BY151" s="159"/>
      <c r="BZ151" s="159"/>
      <c r="CC151" s="155" t="s">
        <v>825</v>
      </c>
      <c r="CD151" s="159"/>
      <c r="CE151" s="159"/>
      <c r="CH151" s="155" t="s">
        <v>685</v>
      </c>
      <c r="CI151" s="159"/>
      <c r="CJ151" s="159"/>
    </row>
    <row r="152" spans="1:113" ht="15" customHeight="1">
      <c r="A152" s="153" t="s">
        <v>320</v>
      </c>
      <c r="B152" s="25" t="s">
        <v>31</v>
      </c>
      <c r="C152" s="102" t="s">
        <v>30</v>
      </c>
      <c r="F152" s="154" t="s">
        <v>538</v>
      </c>
      <c r="G152" s="119" t="s">
        <v>31</v>
      </c>
      <c r="H152" s="160" t="s">
        <v>30</v>
      </c>
      <c r="I152" s="62"/>
      <c r="K152" s="154" t="s">
        <v>540</v>
      </c>
      <c r="L152" s="119" t="s">
        <v>31</v>
      </c>
      <c r="M152" s="160" t="s">
        <v>30</v>
      </c>
      <c r="P152" s="154" t="s">
        <v>541</v>
      </c>
      <c r="Q152" s="119" t="s">
        <v>31</v>
      </c>
      <c r="R152" s="160" t="s">
        <v>30</v>
      </c>
      <c r="U152" s="154" t="s">
        <v>542</v>
      </c>
      <c r="V152" s="119" t="s">
        <v>31</v>
      </c>
      <c r="W152" s="160" t="s">
        <v>30</v>
      </c>
      <c r="Z152" s="154" t="s">
        <v>543</v>
      </c>
      <c r="AA152" s="119" t="s">
        <v>31</v>
      </c>
      <c r="AB152" s="161" t="s">
        <v>30</v>
      </c>
      <c r="AE152" s="154" t="s">
        <v>320</v>
      </c>
      <c r="AF152" s="119" t="s">
        <v>31</v>
      </c>
      <c r="AG152" s="160" t="s">
        <v>30</v>
      </c>
      <c r="AH152" s="62"/>
      <c r="AJ152" s="154" t="s">
        <v>569</v>
      </c>
      <c r="AK152" s="25" t="s">
        <v>31</v>
      </c>
      <c r="AL152" s="160" t="s">
        <v>30</v>
      </c>
      <c r="AO152" s="154" t="s">
        <v>540</v>
      </c>
      <c r="AP152" s="119" t="s">
        <v>31</v>
      </c>
      <c r="AQ152" s="160" t="s">
        <v>30</v>
      </c>
      <c r="AT152" s="154" t="s">
        <v>541</v>
      </c>
      <c r="AU152" s="119" t="s">
        <v>31</v>
      </c>
      <c r="AV152" s="160" t="s">
        <v>30</v>
      </c>
      <c r="AY152" s="154" t="s">
        <v>542</v>
      </c>
      <c r="AZ152" s="119" t="s">
        <v>31</v>
      </c>
      <c r="BA152" s="160" t="s">
        <v>30</v>
      </c>
      <c r="BD152" s="154" t="s">
        <v>543</v>
      </c>
      <c r="BE152" s="119" t="s">
        <v>31</v>
      </c>
      <c r="BF152" s="160" t="s">
        <v>30</v>
      </c>
      <c r="BI152" s="154" t="s">
        <v>320</v>
      </c>
      <c r="BJ152" s="119" t="s">
        <v>31</v>
      </c>
      <c r="BK152" s="160" t="s">
        <v>30</v>
      </c>
      <c r="BN152" s="154" t="s">
        <v>569</v>
      </c>
      <c r="BO152" s="25" t="s">
        <v>31</v>
      </c>
      <c r="BP152" s="160" t="s">
        <v>30</v>
      </c>
      <c r="BS152" s="154" t="s">
        <v>716</v>
      </c>
      <c r="BT152" s="119" t="s">
        <v>31</v>
      </c>
      <c r="BU152" s="160" t="s">
        <v>30</v>
      </c>
      <c r="BX152" s="154" t="s">
        <v>824</v>
      </c>
      <c r="BY152" s="119" t="s">
        <v>31</v>
      </c>
      <c r="BZ152" s="160" t="s">
        <v>30</v>
      </c>
      <c r="CC152" s="154" t="s">
        <v>826</v>
      </c>
      <c r="CD152" s="119" t="s">
        <v>31</v>
      </c>
      <c r="CE152" s="160" t="s">
        <v>30</v>
      </c>
      <c r="CH152" s="154" t="s">
        <v>717</v>
      </c>
      <c r="CI152" s="119" t="s">
        <v>31</v>
      </c>
      <c r="CJ152" s="160" t="s">
        <v>30</v>
      </c>
    </row>
    <row r="153" spans="1:113" ht="15" customHeight="1">
      <c r="B153" s="75">
        <v>9.070889993818233E-3</v>
      </c>
      <c r="C153" s="75">
        <v>1.2973867278870859E-2</v>
      </c>
      <c r="F153" s="141"/>
      <c r="G153" s="75">
        <v>2.3507017333577351E-2</v>
      </c>
      <c r="H153" s="75">
        <v>3.7481671493066582E-2</v>
      </c>
      <c r="I153" s="62"/>
      <c r="K153" s="141"/>
      <c r="L153" s="75">
        <v>3.0019333278127084E-3</v>
      </c>
      <c r="M153" s="75" t="s">
        <v>184</v>
      </c>
      <c r="P153" s="141"/>
      <c r="Q153" s="75">
        <v>0.35511662861653909</v>
      </c>
      <c r="R153" s="75">
        <v>0.46689645677666336</v>
      </c>
      <c r="U153" s="141"/>
      <c r="V153" s="75">
        <v>0.23141703470038041</v>
      </c>
      <c r="W153" s="75">
        <v>0.1050919037911516</v>
      </c>
      <c r="Z153" s="141"/>
      <c r="AA153" s="75">
        <v>16.203250631381554</v>
      </c>
      <c r="AB153" s="75">
        <v>3.1930947606718862</v>
      </c>
      <c r="AE153" s="141"/>
      <c r="AF153" s="75">
        <v>3.4243665923419267E-3</v>
      </c>
      <c r="AG153" s="75">
        <v>2.3904503961528264E-3</v>
      </c>
      <c r="AH153" s="62"/>
      <c r="AJ153" s="141"/>
      <c r="AK153" s="75">
        <v>0.40291332184143247</v>
      </c>
      <c r="AL153" s="75">
        <v>1.0844506036225079</v>
      </c>
      <c r="AO153" s="141"/>
      <c r="AP153" s="75">
        <v>0.62821589514049103</v>
      </c>
      <c r="AQ153" s="75">
        <v>4.0477344319784265</v>
      </c>
      <c r="AT153" s="141"/>
      <c r="AU153" s="75">
        <v>8.1132872067015605</v>
      </c>
      <c r="AV153" s="75">
        <v>18.089565823885362</v>
      </c>
      <c r="AY153" s="141"/>
      <c r="AZ153" s="75">
        <v>2.4901009174513777E-2</v>
      </c>
      <c r="BA153" s="75">
        <v>0</v>
      </c>
      <c r="BD153" s="141"/>
      <c r="BE153" s="37">
        <v>24.484748853702822</v>
      </c>
      <c r="BF153" s="37">
        <v>60.577638130169376</v>
      </c>
      <c r="BI153" s="141"/>
      <c r="BJ153" s="75">
        <v>6.7238471739649891E-4</v>
      </c>
      <c r="BK153" s="75">
        <v>8.9039051889961765E-3</v>
      </c>
      <c r="BN153" s="141"/>
      <c r="BO153" s="75">
        <v>0.16380690232984418</v>
      </c>
      <c r="BP153" s="75">
        <v>0.27751664500551215</v>
      </c>
      <c r="BS153" s="141"/>
      <c r="BT153" s="75">
        <v>3.8655662909838857</v>
      </c>
      <c r="BU153" s="75">
        <v>4.9081890242270108</v>
      </c>
      <c r="BX153" s="141"/>
      <c r="BY153" s="75">
        <v>9.247030178712393</v>
      </c>
      <c r="BZ153" s="75">
        <v>9.9326955211926187</v>
      </c>
      <c r="CC153" s="141"/>
      <c r="CD153" s="75">
        <v>0</v>
      </c>
      <c r="CE153" s="75">
        <v>0</v>
      </c>
      <c r="CH153" s="141"/>
      <c r="CI153" s="75">
        <v>16.560091603921908</v>
      </c>
      <c r="CJ153" s="75">
        <v>5.7104602379693743</v>
      </c>
    </row>
    <row r="154" spans="1:113" ht="15" customHeight="1">
      <c r="B154" s="75">
        <v>2.0732791208581614E-2</v>
      </c>
      <c r="C154" s="75">
        <v>1.7970526709064395E-2</v>
      </c>
      <c r="F154" s="3"/>
      <c r="G154" s="75">
        <v>6.0479298679845361E-2</v>
      </c>
      <c r="H154" s="75">
        <v>0.11906371794350551</v>
      </c>
      <c r="I154" s="62"/>
      <c r="K154" s="3"/>
      <c r="L154" s="75">
        <v>1.1744903212442658E-2</v>
      </c>
      <c r="M154" s="75">
        <v>2.315820120083591E-2</v>
      </c>
      <c r="P154" s="3"/>
      <c r="Q154" s="75">
        <v>0.39525883022614411</v>
      </c>
      <c r="R154" s="75">
        <v>0.51608514141281681</v>
      </c>
      <c r="U154" s="3"/>
      <c r="V154" s="75">
        <v>0.15034530278479907</v>
      </c>
      <c r="W154" s="75">
        <v>9.5838984993177098E-2</v>
      </c>
      <c r="Z154" s="3"/>
      <c r="AA154" s="75">
        <v>13.833317718394539</v>
      </c>
      <c r="AB154" s="75">
        <v>20.651511990078355</v>
      </c>
      <c r="AE154" s="3"/>
      <c r="AF154" s="75">
        <v>3.0530125471142011E-3</v>
      </c>
      <c r="AG154" s="75">
        <v>3.8809341224964457E-3</v>
      </c>
      <c r="AH154" s="62"/>
      <c r="AJ154" s="3"/>
      <c r="AK154" s="75">
        <v>0.27587196735964781</v>
      </c>
      <c r="AL154" s="75">
        <v>0.49672738784573844</v>
      </c>
      <c r="AO154" s="3"/>
      <c r="AP154" s="75">
        <v>1.8715826088347507</v>
      </c>
      <c r="AQ154" s="75">
        <v>2.5723563522381072</v>
      </c>
      <c r="AT154" s="3"/>
      <c r="AU154" s="75">
        <v>15.644593191746559</v>
      </c>
      <c r="AV154" s="75">
        <v>10.323995113751026</v>
      </c>
      <c r="AY154" s="3"/>
      <c r="AZ154" s="75">
        <v>2.453189705606356E-2</v>
      </c>
      <c r="BA154" s="75">
        <v>3.3326100464040651E-2</v>
      </c>
      <c r="BD154" s="3"/>
      <c r="BE154" s="37">
        <v>52.839506028498405</v>
      </c>
      <c r="BF154" s="37">
        <v>31.403483716139707</v>
      </c>
      <c r="BI154" s="3"/>
      <c r="BJ154" s="75">
        <v>4.5509476000131352E-3</v>
      </c>
      <c r="BK154" s="75">
        <v>8.9148123801500081E-3</v>
      </c>
      <c r="BN154" s="3"/>
      <c r="BO154" s="75">
        <v>0.32419060092042445</v>
      </c>
      <c r="BP154" s="75">
        <v>0.43543851435956654</v>
      </c>
      <c r="BS154" s="3"/>
      <c r="BT154" s="75">
        <v>7.466620855383642</v>
      </c>
      <c r="BU154" s="75">
        <v>7.186832127817115</v>
      </c>
      <c r="BX154" s="3"/>
      <c r="BY154" s="75">
        <v>12.303838183687068</v>
      </c>
      <c r="BZ154" s="75">
        <v>13.254520992066382</v>
      </c>
      <c r="CC154" s="3"/>
      <c r="CD154" s="75">
        <v>0</v>
      </c>
      <c r="CE154" s="75">
        <v>7.1266380162519566E-3</v>
      </c>
      <c r="CH154" s="3"/>
      <c r="CI154" s="75">
        <v>27.974598732487273</v>
      </c>
      <c r="CJ154" s="75">
        <v>8.078512001533193</v>
      </c>
    </row>
    <row r="155" spans="1:113" ht="15" customHeight="1">
      <c r="B155" s="75">
        <v>2.3325943116235461E-2</v>
      </c>
      <c r="C155" s="75">
        <v>1.2765898330058123E-2</v>
      </c>
      <c r="F155" s="3"/>
      <c r="G155" s="75">
        <v>4.5112966725408002E-2</v>
      </c>
      <c r="H155" s="75">
        <v>0.14182129424842527</v>
      </c>
      <c r="I155" s="62"/>
      <c r="K155" s="3"/>
      <c r="L155" s="75">
        <v>1.0880855415590696E-2</v>
      </c>
      <c r="M155" s="75">
        <v>2.590423825401213E-2</v>
      </c>
      <c r="P155" s="3"/>
      <c r="Q155" s="75">
        <v>0.60899167013932332</v>
      </c>
      <c r="R155" s="75">
        <v>0.61299662440473757</v>
      </c>
      <c r="U155" s="3"/>
      <c r="V155" s="75">
        <v>0.12643201351056141</v>
      </c>
      <c r="W155" s="75">
        <v>7.0823139527029302E-2</v>
      </c>
      <c r="Z155" s="3"/>
      <c r="AA155" s="75">
        <v>11.032777550174725</v>
      </c>
      <c r="AB155" s="75">
        <v>20.204504586408333</v>
      </c>
      <c r="AE155" s="3"/>
      <c r="AF155" s="75">
        <v>1.2122195752824719E-3</v>
      </c>
      <c r="AG155" s="75">
        <v>2.4447167840771821E-3</v>
      </c>
      <c r="AH155" s="62"/>
      <c r="AJ155" s="3"/>
      <c r="AK155" s="75">
        <v>0.43742857407453956</v>
      </c>
      <c r="AL155" s="75">
        <v>1.4577016283020754</v>
      </c>
      <c r="AO155" s="3"/>
      <c r="AP155" s="75">
        <v>1.7473586810255604</v>
      </c>
      <c r="AQ155" s="75">
        <v>7.0185938566664836</v>
      </c>
      <c r="AT155" s="3"/>
      <c r="AU155" s="75">
        <v>17.321482528017924</v>
      </c>
      <c r="AV155" s="75">
        <v>14.20274905871949</v>
      </c>
      <c r="AY155" s="3"/>
      <c r="AZ155" s="75">
        <v>4.0776305945351969E-2</v>
      </c>
      <c r="BA155" s="75">
        <v>0</v>
      </c>
      <c r="BD155" s="3"/>
      <c r="BE155" s="37">
        <v>39.958506476508354</v>
      </c>
      <c r="BF155" s="37">
        <v>41.910124829965504</v>
      </c>
      <c r="BI155" s="3"/>
      <c r="BJ155" s="75">
        <v>1.3703136347022376E-3</v>
      </c>
      <c r="BK155" s="75">
        <v>3.1486510288538595E-3</v>
      </c>
      <c r="BN155" s="3"/>
      <c r="BO155" s="75">
        <v>0.22839487818616824</v>
      </c>
      <c r="BP155" s="75">
        <v>0.22240728348876243</v>
      </c>
      <c r="BS155" s="3"/>
      <c r="BT155" s="75">
        <v>2.900624616564317</v>
      </c>
      <c r="BU155" s="75">
        <v>3.6259819278829739</v>
      </c>
      <c r="BX155" s="3"/>
      <c r="BY155" s="75">
        <v>6.5091142752396705</v>
      </c>
      <c r="BZ155" s="75">
        <v>15.190490098073195</v>
      </c>
      <c r="CC155" s="3"/>
      <c r="CD155" s="75">
        <v>0</v>
      </c>
      <c r="CE155" s="75">
        <v>0</v>
      </c>
      <c r="CH155" s="3"/>
      <c r="CI155" s="75">
        <v>15.663612695740703</v>
      </c>
      <c r="CJ155" s="75">
        <v>27.971788053912192</v>
      </c>
    </row>
    <row r="156" spans="1:113" ht="15" customHeight="1">
      <c r="B156" s="75">
        <v>1.3829827055464502E-2</v>
      </c>
      <c r="C156" s="75">
        <v>1.4565151060390139E-2</v>
      </c>
      <c r="F156" s="3"/>
      <c r="G156" s="75">
        <v>8.2510337308150744E-2</v>
      </c>
      <c r="H156" s="75">
        <v>4.2701650333419737E-2</v>
      </c>
      <c r="I156" s="62"/>
      <c r="K156" s="3"/>
      <c r="L156" s="75">
        <v>3.3887110051116429E-2</v>
      </c>
      <c r="M156" s="75">
        <v>9.5265214692317451E-3</v>
      </c>
      <c r="P156" s="3"/>
      <c r="Q156" s="75">
        <v>0.6373664261764177</v>
      </c>
      <c r="R156" s="75">
        <v>0.28368309098880989</v>
      </c>
      <c r="U156" s="3"/>
      <c r="V156" s="75">
        <v>0.2105450817639635</v>
      </c>
      <c r="W156" s="75">
        <v>0.16267387412180381</v>
      </c>
      <c r="Z156" s="3"/>
      <c r="AA156" s="75">
        <v>23.891861224276123</v>
      </c>
      <c r="AB156" s="75">
        <v>8.7851620206569923</v>
      </c>
      <c r="AE156" s="3"/>
      <c r="AF156" s="75">
        <v>3.3182075130381104E-3</v>
      </c>
      <c r="AG156" s="75">
        <v>4.7767056881840176E-3</v>
      </c>
      <c r="AH156" s="62"/>
      <c r="AJ156" s="3"/>
      <c r="AK156" s="75">
        <v>0.47693915612962634</v>
      </c>
      <c r="AL156" s="75">
        <v>0.61552061191166263</v>
      </c>
      <c r="AO156" s="3"/>
      <c r="AP156" s="75">
        <v>2.3097229360963363</v>
      </c>
      <c r="AQ156" s="75">
        <v>3.3984195435517419</v>
      </c>
      <c r="AT156" s="3"/>
      <c r="AU156" s="75">
        <v>10.435284699069157</v>
      </c>
      <c r="AV156" s="75">
        <v>10.656318192702203</v>
      </c>
      <c r="AY156" s="3"/>
      <c r="AZ156" s="75">
        <v>2.6695446750531523E-2</v>
      </c>
      <c r="BA156" s="75">
        <v>7.0954538739474281E-3</v>
      </c>
      <c r="BD156" s="3"/>
      <c r="BE156" s="37">
        <v>27.014730081301966</v>
      </c>
      <c r="BF156" s="37">
        <v>36.741507418363696</v>
      </c>
      <c r="BI156" s="3"/>
      <c r="BJ156" s="75">
        <v>9.2709755315195197E-4</v>
      </c>
      <c r="BK156" s="75">
        <v>4.5686469200694538E-3</v>
      </c>
      <c r="BN156" s="3"/>
      <c r="BO156" s="75">
        <v>0.24393539260110078</v>
      </c>
      <c r="BP156" s="75">
        <v>0.52917320061683659</v>
      </c>
      <c r="BS156" s="3"/>
      <c r="BT156" s="75">
        <v>6.219377761929195</v>
      </c>
      <c r="BU156" s="75">
        <v>11.447450503589526</v>
      </c>
      <c r="BX156" s="3"/>
      <c r="BY156" s="75">
        <v>9.275142002059118</v>
      </c>
      <c r="BZ156" s="75">
        <v>11.075422113812847</v>
      </c>
      <c r="CC156" s="3"/>
      <c r="CD156" s="75">
        <v>0</v>
      </c>
      <c r="CE156" s="75">
        <v>7.5829051898577311E-3</v>
      </c>
      <c r="CH156" s="3"/>
      <c r="CI156" s="75">
        <v>5.2865991318507417</v>
      </c>
      <c r="CJ156" s="75">
        <v>4.4568987650833725</v>
      </c>
    </row>
    <row r="157" spans="1:113" ht="15" customHeight="1">
      <c r="B157" s="75">
        <v>1.2643920745480455E-2</v>
      </c>
      <c r="C157" s="75">
        <v>7.600811177440628E-3</v>
      </c>
      <c r="F157" s="3"/>
      <c r="G157" s="75">
        <v>2.3953443445694243E-2</v>
      </c>
      <c r="H157" s="75">
        <v>6.1341659912097828E-2</v>
      </c>
      <c r="I157" s="62"/>
      <c r="K157" s="3"/>
      <c r="L157" s="75">
        <v>8.5732844173075362E-3</v>
      </c>
      <c r="M157" s="75">
        <v>1.6112635697588161E-2</v>
      </c>
      <c r="P157" s="3"/>
      <c r="Q157" s="75">
        <v>0.47486852875205288</v>
      </c>
      <c r="R157" s="75">
        <v>0.30803996065898487</v>
      </c>
      <c r="U157" s="3"/>
      <c r="V157" s="75">
        <v>0.23687147204081732</v>
      </c>
      <c r="W157" s="75">
        <v>4.7161201310224526E-2</v>
      </c>
      <c r="Z157" s="3"/>
      <c r="AA157" s="75">
        <v>14.730626054949402</v>
      </c>
      <c r="AB157" s="75">
        <v>13.180586257607924</v>
      </c>
      <c r="AE157" s="3"/>
      <c r="AF157" s="75">
        <v>4.1494814093065574E-3</v>
      </c>
      <c r="AG157" s="75">
        <v>3.8020790872213069E-3</v>
      </c>
      <c r="AH157" s="62"/>
      <c r="AJ157" s="3"/>
      <c r="AK157" s="75">
        <v>0.29646614176702285</v>
      </c>
      <c r="AL157" s="75">
        <v>0.61934001197104604</v>
      </c>
      <c r="AO157" s="3"/>
      <c r="AP157" s="75">
        <v>2.622990283550461</v>
      </c>
      <c r="AQ157" s="75">
        <v>2.4965021378266732</v>
      </c>
      <c r="AT157" s="3"/>
      <c r="AU157" s="75">
        <v>10.160598518606321</v>
      </c>
      <c r="AV157" s="75">
        <v>9.6609771282496091</v>
      </c>
      <c r="AY157" s="3"/>
      <c r="AZ157" s="75">
        <v>2.5339346304818385E-2</v>
      </c>
      <c r="BA157" s="75">
        <v>0</v>
      </c>
      <c r="BD157" s="3"/>
      <c r="BE157" s="37">
        <v>23.676562394394345</v>
      </c>
      <c r="BF157" s="37">
        <v>19.867702365154649</v>
      </c>
      <c r="BI157" s="3"/>
      <c r="BJ157" s="75">
        <v>2.4603810042494014E-3</v>
      </c>
      <c r="BK157" s="75">
        <v>7.2811025800463922E-3</v>
      </c>
      <c r="BN157" s="3"/>
      <c r="BO157" s="75">
        <v>0.22496293808928644</v>
      </c>
      <c r="BP157" s="75">
        <v>0.61812199881134755</v>
      </c>
      <c r="BS157" s="3"/>
      <c r="BT157" s="75">
        <v>4.8098095396867722</v>
      </c>
      <c r="BU157" s="75">
        <v>9.1373408196044572</v>
      </c>
      <c r="BX157" s="3"/>
      <c r="BY157" s="75">
        <v>6.9559994942902286</v>
      </c>
      <c r="BZ157" s="75">
        <v>11.885343374552958</v>
      </c>
      <c r="CC157" s="3"/>
      <c r="CD157" s="75">
        <v>0</v>
      </c>
      <c r="CE157" s="75">
        <v>0</v>
      </c>
      <c r="CH157" s="3"/>
      <c r="CI157" s="75">
        <v>6.6484187166010251</v>
      </c>
      <c r="CJ157" s="75">
        <v>13.791025961019301</v>
      </c>
    </row>
    <row r="158" spans="1:113" ht="15" customHeight="1">
      <c r="A158" s="89"/>
      <c r="B158" s="156"/>
      <c r="C158" s="156">
        <v>7.0531795001404904E-3</v>
      </c>
      <c r="D158" s="3" t="s">
        <v>304</v>
      </c>
      <c r="F158" s="23"/>
      <c r="G158" s="156">
        <v>0.10575408139223967</v>
      </c>
      <c r="H158" s="156">
        <v>8.1807569153700702E-2</v>
      </c>
      <c r="I158" s="62" t="s">
        <v>304</v>
      </c>
      <c r="K158" s="23"/>
      <c r="L158" s="156">
        <v>4.0905028385220026E-2</v>
      </c>
      <c r="M158" s="156">
        <v>2.1903752397501121E-2</v>
      </c>
      <c r="N158" s="62" t="s">
        <v>304</v>
      </c>
      <c r="P158" s="23"/>
      <c r="Q158" s="156">
        <v>0.83051634097906446</v>
      </c>
      <c r="R158" s="156">
        <v>0.4368379376575971</v>
      </c>
      <c r="S158" s="62" t="s">
        <v>304</v>
      </c>
      <c r="U158" s="23"/>
      <c r="V158" s="156">
        <v>0.24809491670473732</v>
      </c>
      <c r="W158" s="156">
        <v>6.8767321986442836E-2</v>
      </c>
      <c r="X158" s="62" t="s">
        <v>304</v>
      </c>
      <c r="Z158" s="23"/>
      <c r="AA158" s="156">
        <v>37.12534636296391</v>
      </c>
      <c r="AB158" s="156">
        <v>7.9654260281636482</v>
      </c>
      <c r="AC158" s="62" t="s">
        <v>304</v>
      </c>
      <c r="AE158" s="23"/>
      <c r="AF158" s="156"/>
      <c r="AG158" s="156"/>
      <c r="AH158" s="62" t="s">
        <v>304</v>
      </c>
      <c r="AJ158" s="23"/>
      <c r="AK158" s="156"/>
      <c r="AL158" s="156"/>
      <c r="AM158" s="62" t="s">
        <v>304</v>
      </c>
      <c r="AO158" s="23"/>
      <c r="AP158" s="156"/>
      <c r="AQ158" s="156"/>
      <c r="AR158" s="62" t="s">
        <v>304</v>
      </c>
      <c r="AT158" s="23"/>
      <c r="AU158" s="156"/>
      <c r="AV158" s="156"/>
      <c r="AW158" s="62" t="s">
        <v>304</v>
      </c>
      <c r="AY158" s="23"/>
      <c r="AZ158" s="156"/>
      <c r="BA158" s="156">
        <v>3.9300420174782436E-3</v>
      </c>
      <c r="BB158" s="62" t="s">
        <v>304</v>
      </c>
      <c r="BD158" s="23"/>
      <c r="BE158" s="104"/>
      <c r="BF158" s="104"/>
      <c r="BG158" s="62" t="s">
        <v>304</v>
      </c>
      <c r="BI158" s="23"/>
      <c r="BJ158" s="156"/>
      <c r="BK158" s="156"/>
      <c r="BL158" s="62" t="s">
        <v>304</v>
      </c>
      <c r="BN158" s="23"/>
      <c r="BO158" s="156"/>
      <c r="BP158" s="156">
        <v>0.67647190050374539</v>
      </c>
      <c r="BQ158" s="62" t="s">
        <v>304</v>
      </c>
      <c r="BS158" s="23"/>
      <c r="BT158" s="156"/>
      <c r="BU158" s="156">
        <v>9.0514937632571932</v>
      </c>
      <c r="BV158" s="62" t="s">
        <v>304</v>
      </c>
      <c r="BX158" s="23"/>
      <c r="BY158" s="156"/>
      <c r="BZ158" s="156">
        <v>16.046880519226388</v>
      </c>
      <c r="CA158" s="62" t="s">
        <v>304</v>
      </c>
      <c r="CC158" s="23"/>
      <c r="CD158" s="23"/>
      <c r="CE158" s="156">
        <v>7.4384331588996048E-3</v>
      </c>
      <c r="CF158" s="62" t="s">
        <v>304</v>
      </c>
      <c r="CH158" s="23"/>
      <c r="CI158" s="156"/>
      <c r="CJ158" s="156">
        <v>10.426141818414523</v>
      </c>
      <c r="CK158" s="62" t="s">
        <v>304</v>
      </c>
    </row>
    <row r="159" spans="1:113" ht="15" customHeight="1">
      <c r="A159" s="62" t="s">
        <v>190</v>
      </c>
      <c r="B159" s="75">
        <f>AVERAGE(B153:B158)</f>
        <v>1.5920674423916054E-2</v>
      </c>
      <c r="C159" s="75">
        <f>AVERAGE(C153:C158)</f>
        <v>1.2154905675994107E-2</v>
      </c>
      <c r="D159" s="157">
        <f>C159/B159</f>
        <v>0.76346675727097302</v>
      </c>
      <c r="F159" s="3" t="s">
        <v>190</v>
      </c>
      <c r="G159" s="75">
        <f>AVERAGE(G153:G158)</f>
        <v>5.6886190814152561E-2</v>
      </c>
      <c r="H159" s="75">
        <f>AVERAGE(H153:H158)</f>
        <v>8.0702927180702599E-2</v>
      </c>
      <c r="I159" s="157">
        <f>H159/G159</f>
        <v>1.4186734254075726</v>
      </c>
      <c r="K159" s="3" t="s">
        <v>190</v>
      </c>
      <c r="L159" s="75">
        <f>AVERAGE(L153:L158)</f>
        <v>1.8165519134915011E-2</v>
      </c>
      <c r="M159" s="75">
        <f>AVERAGE(M153:M158)</f>
        <v>1.9321069803833812E-2</v>
      </c>
      <c r="N159" s="157">
        <f>M159/L159</f>
        <v>1.0636123118935685</v>
      </c>
      <c r="P159" s="3" t="s">
        <v>190</v>
      </c>
      <c r="Q159" s="75">
        <f>AVERAGE(Q153:Q158)</f>
        <v>0.55035307081492368</v>
      </c>
      <c r="R159" s="75">
        <f>AVERAGE(R153:R158)</f>
        <v>0.43742320198326828</v>
      </c>
      <c r="S159" s="157">
        <f>R159/Q159</f>
        <v>0.79480469026104117</v>
      </c>
      <c r="U159" s="3" t="s">
        <v>190</v>
      </c>
      <c r="V159" s="75">
        <f>AVERAGE(V153:V158)</f>
        <v>0.20061763691754317</v>
      </c>
      <c r="W159" s="75">
        <f>AVERAGE(W153:W158)</f>
        <v>9.1726070954971525E-2</v>
      </c>
      <c r="X159" s="157">
        <f>W159/V159</f>
        <v>0.45721838002045806</v>
      </c>
      <c r="Z159" s="3" t="s">
        <v>190</v>
      </c>
      <c r="AA159" s="75">
        <f>AVERAGE(AA153:AA158)</f>
        <v>19.469529923690043</v>
      </c>
      <c r="AB159" s="75">
        <f>AVERAGE(AB153:AB158)</f>
        <v>12.330047607264524</v>
      </c>
      <c r="AC159" s="157">
        <f>AB159/AA159</f>
        <v>0.63329970757340304</v>
      </c>
      <c r="AE159" s="3" t="s">
        <v>190</v>
      </c>
      <c r="AF159" s="75">
        <f>AVERAGE(AF153:AF158)</f>
        <v>3.0314575274166533E-3</v>
      </c>
      <c r="AG159" s="75">
        <f>AVERAGE(AG153:AG158)</f>
        <v>3.4589772156263564E-3</v>
      </c>
      <c r="AH159" s="157">
        <f>AG159/AF159</f>
        <v>1.1410277677794241</v>
      </c>
      <c r="AJ159" s="3" t="s">
        <v>190</v>
      </c>
      <c r="AK159" s="75">
        <f>AVERAGE(AK153:AK158)</f>
        <v>0.3779238322344538</v>
      </c>
      <c r="AL159" s="75">
        <f>AVERAGE(AL153:AL158)</f>
        <v>0.85474804873060606</v>
      </c>
      <c r="AM159" s="157">
        <f>AL159/AK159</f>
        <v>2.2616939600685022</v>
      </c>
      <c r="AO159" s="3" t="s">
        <v>190</v>
      </c>
      <c r="AP159" s="75">
        <f>AVERAGE(AP153:AP158)</f>
        <v>1.8359740809295197</v>
      </c>
      <c r="AQ159" s="75">
        <f>AVERAGE(AQ153:AQ158)</f>
        <v>3.9067212644522868</v>
      </c>
      <c r="AR159" s="157">
        <f>AQ159/AP159</f>
        <v>2.1278738654493345</v>
      </c>
      <c r="AS159" s="157"/>
      <c r="AT159" s="3" t="s">
        <v>190</v>
      </c>
      <c r="AU159" s="75">
        <f>AVERAGE(AU153:AU158)</f>
        <v>12.335049228828305</v>
      </c>
      <c r="AV159" s="75">
        <f>AVERAGE(AV153:AV158)</f>
        <v>12.586721063461539</v>
      </c>
      <c r="AW159" s="157">
        <f>AV159/AU159</f>
        <v>1.0204029858304133</v>
      </c>
      <c r="AY159" s="3" t="s">
        <v>190</v>
      </c>
      <c r="AZ159" s="75">
        <f>AVERAGE(AZ153:AZ158)</f>
        <v>2.8448801046255846E-2</v>
      </c>
      <c r="BA159" s="75">
        <f>AVERAGE(BA153:BA158)</f>
        <v>7.3919327259110539E-3</v>
      </c>
      <c r="BB159" s="157">
        <f>BA159/AZ159</f>
        <v>0.25983283843464144</v>
      </c>
      <c r="BD159" s="3" t="s">
        <v>190</v>
      </c>
      <c r="BE159" s="37">
        <f>AVERAGE(BE153:BE158)</f>
        <v>33.594810766881182</v>
      </c>
      <c r="BF159" s="37">
        <f>AVERAGE(BF153:BF158)</f>
        <v>38.100091291958591</v>
      </c>
      <c r="BG159" s="157">
        <f>BF159/BE159</f>
        <v>1.1341064415078908</v>
      </c>
      <c r="BH159" s="157"/>
      <c r="BI159" s="3" t="s">
        <v>190</v>
      </c>
      <c r="BJ159" s="75">
        <f>AVERAGE(BJ153:BJ158)</f>
        <v>1.996224901902645E-3</v>
      </c>
      <c r="BK159" s="75">
        <f>AVERAGE(BK153:BK158)</f>
        <v>6.5634236196231779E-3</v>
      </c>
      <c r="BL159" s="157">
        <f>BK159/BJ159</f>
        <v>3.2879179161463408</v>
      </c>
      <c r="BN159" s="3" t="s">
        <v>190</v>
      </c>
      <c r="BO159" s="75">
        <f>AVERAGE(BO153:BO158)</f>
        <v>0.23705814242536483</v>
      </c>
      <c r="BP159" s="75">
        <f>AVERAGE(BP153:BP158)</f>
        <v>0.45985492379762843</v>
      </c>
      <c r="BQ159" s="157">
        <f>BP159/BO159</f>
        <v>1.9398402395834546</v>
      </c>
      <c r="BS159" s="3" t="s">
        <v>190</v>
      </c>
      <c r="BT159" s="75">
        <f>AVERAGE(BT153:BT158)</f>
        <v>5.0523998129095622</v>
      </c>
      <c r="BU159" s="75">
        <f>AVERAGE(BU153:BU158)</f>
        <v>7.5595480277297122</v>
      </c>
      <c r="BV159" s="157">
        <f>BU159/BT159</f>
        <v>1.4962291797284231</v>
      </c>
      <c r="BW159" s="157"/>
      <c r="BX159" s="3" t="s">
        <v>190</v>
      </c>
      <c r="BY159" s="75">
        <f>AVERAGE(BY153:BY158)</f>
        <v>8.8582248267976951</v>
      </c>
      <c r="BZ159" s="75">
        <f>AVERAGE(BZ153:BZ158)</f>
        <v>12.897558769820733</v>
      </c>
      <c r="CA159" s="157">
        <f>BZ159/BY159</f>
        <v>1.45599812851931</v>
      </c>
      <c r="CC159" s="3" t="s">
        <v>190</v>
      </c>
      <c r="CD159" s="75">
        <f>AVERAGE(CD153:CD158)</f>
        <v>0</v>
      </c>
      <c r="CE159" s="75">
        <f>AVERAGE(CE153:CE158)</f>
        <v>3.6913293941682156E-3</v>
      </c>
      <c r="CF159" s="157" t="s">
        <v>536</v>
      </c>
      <c r="CH159" s="3" t="s">
        <v>190</v>
      </c>
      <c r="CI159" s="75">
        <f>AVERAGE(CI153:CI158)</f>
        <v>14.426664176120331</v>
      </c>
      <c r="CJ159" s="75">
        <f>AVERAGE(CJ153:CJ158)</f>
        <v>11.739137806321994</v>
      </c>
      <c r="CK159" s="157">
        <f>CJ159/CI159</f>
        <v>0.81371117141224836</v>
      </c>
      <c r="CL159" s="157"/>
    </row>
    <row r="160" spans="1:113" ht="15" customHeight="1">
      <c r="A160" s="2" t="s">
        <v>200</v>
      </c>
      <c r="B160" s="75">
        <f>STDEV(B153:B158)</f>
        <v>5.9165610045198193E-3</v>
      </c>
      <c r="C160" s="75">
        <f>STDEV(C153:C158)</f>
        <v>4.1819164893322188E-3</v>
      </c>
      <c r="F160" s="3" t="s">
        <v>200</v>
      </c>
      <c r="G160" s="75">
        <f>STDEV(G153:G158)</f>
        <v>3.2847897692720333E-2</v>
      </c>
      <c r="H160" s="75">
        <f>STDEV(H153:H158)</f>
        <v>4.217880498626566E-2</v>
      </c>
      <c r="I160" s="158"/>
      <c r="K160" s="3" t="s">
        <v>200</v>
      </c>
      <c r="L160" s="75">
        <f>STDEV(L153:L158)</f>
        <v>1.5365478434566676E-2</v>
      </c>
      <c r="M160" s="75">
        <f>STDEV(M153:M158)</f>
        <v>6.5375675918855902E-3</v>
      </c>
      <c r="N160" s="158"/>
      <c r="P160" s="3" t="s">
        <v>200</v>
      </c>
      <c r="Q160" s="75">
        <f>STDEV(Q153:Q158)</f>
        <v>0.17740951226334664</v>
      </c>
      <c r="R160" s="75">
        <f>STDEV(R153:R158)</f>
        <v>0.12510698423526875</v>
      </c>
      <c r="S160" s="158"/>
      <c r="U160" s="3" t="s">
        <v>200</v>
      </c>
      <c r="V160" s="75">
        <f>STDEV(V153:V158)</f>
        <v>5.0291955661990358E-2</v>
      </c>
      <c r="W160" s="75">
        <f>STDEV(W153:W158)</f>
        <v>4.0445560019424683E-2</v>
      </c>
      <c r="X160" s="158"/>
      <c r="Z160" s="3" t="s">
        <v>200</v>
      </c>
      <c r="AA160" s="75">
        <f>STDEV(AA153:AA158)</f>
        <v>9.6680539634110811</v>
      </c>
      <c r="AB160" s="75">
        <f>STDEV(AB153:AB158)</f>
        <v>7.0296130883328418</v>
      </c>
      <c r="AC160" s="158"/>
      <c r="AE160" s="3" t="s">
        <v>200</v>
      </c>
      <c r="AF160" s="75">
        <f>STDEV(AF153:AF158)</f>
        <v>1.0950652758386209E-3</v>
      </c>
      <c r="AG160" s="75">
        <f>STDEV(AG153:AG158)</f>
        <v>1.0250181266539891E-3</v>
      </c>
      <c r="AH160" s="158"/>
      <c r="AJ160" s="3" t="s">
        <v>200</v>
      </c>
      <c r="AK160" s="75">
        <f>STDEV(AK153:AK158)</f>
        <v>8.8061429864401894E-2</v>
      </c>
      <c r="AL160" s="75">
        <f>STDEV(AL153:AL158)</f>
        <v>0.4053214115860107</v>
      </c>
      <c r="AM160" s="158"/>
      <c r="AO160" s="3" t="s">
        <v>200</v>
      </c>
      <c r="AP160" s="75">
        <f>STDEV(AP153:AP158)</f>
        <v>0.76020276450758228</v>
      </c>
      <c r="AQ160" s="75">
        <f>STDEV(AQ153:AQ158)</f>
        <v>1.8527853415269926</v>
      </c>
      <c r="AR160" s="158"/>
      <c r="AS160" s="158"/>
      <c r="AT160" s="3" t="s">
        <v>200</v>
      </c>
      <c r="AU160" s="75">
        <f>STDEV(AU153:AU158)</f>
        <v>3.9363121707044324</v>
      </c>
      <c r="AV160" s="75">
        <f>STDEV(AV153:AV158)</f>
        <v>3.5460967443140881</v>
      </c>
      <c r="AW160" s="158"/>
      <c r="AY160" s="3" t="s">
        <v>200</v>
      </c>
      <c r="AZ160" s="75">
        <f>STDEV(AZ153:AZ158)</f>
        <v>6.9397280412528571E-3</v>
      </c>
      <c r="BA160" s="75">
        <f>STDEV(BA153:BA158)</f>
        <v>1.3027475976024069E-2</v>
      </c>
      <c r="BB160" s="158"/>
      <c r="BD160" s="3" t="s">
        <v>200</v>
      </c>
      <c r="BE160" s="37">
        <f>STDEV(BE153:BE158)</f>
        <v>12.604733827676139</v>
      </c>
      <c r="BF160" s="37">
        <f>STDEV(BF153:BF158)</f>
        <v>14.990553496861326</v>
      </c>
      <c r="BG160" s="158"/>
      <c r="BH160" s="158"/>
      <c r="BI160" s="3" t="s">
        <v>200</v>
      </c>
      <c r="BJ160" s="75">
        <f>STDEV(BJ153:BJ158)</f>
        <v>1.5834613973787813E-3</v>
      </c>
      <c r="BK160" s="75">
        <f>STDEV(BK153:BK158)</f>
        <v>2.6058468919764165E-3</v>
      </c>
      <c r="BL160" s="158"/>
      <c r="BN160" s="3" t="s">
        <v>200</v>
      </c>
      <c r="BO160" s="75">
        <f>STDEV(BO153:BO158)</f>
        <v>5.7503156835329972E-2</v>
      </c>
      <c r="BP160" s="75">
        <f>STDEV(BP153:BP158)</f>
        <v>0.18275732323649749</v>
      </c>
      <c r="BQ160" s="158"/>
      <c r="BS160" s="3" t="s">
        <v>200</v>
      </c>
      <c r="BT160" s="75">
        <f>STDEV(BT153:BT158)</f>
        <v>1.8226259298370944</v>
      </c>
      <c r="BU160" s="75">
        <f>STDEV(BU153:BU158)</f>
        <v>2.914538790375361</v>
      </c>
      <c r="BV160" s="158"/>
      <c r="BW160" s="158"/>
      <c r="BX160" s="3" t="s">
        <v>200</v>
      </c>
      <c r="BY160" s="75">
        <f>STDEV(BY153:BY158)</f>
        <v>2.3094383806974754</v>
      </c>
      <c r="BZ160" s="75">
        <f>STDEV(BZ153:BZ158)</f>
        <v>2.3848840503522113</v>
      </c>
      <c r="CA160" s="158"/>
      <c r="CC160" s="3" t="s">
        <v>200</v>
      </c>
      <c r="CD160" s="75">
        <f>STDEV(CD153:CD158)</f>
        <v>0</v>
      </c>
      <c r="CE160" s="75">
        <f>STDEV(CE153:CE158)</f>
        <v>4.0463374109180363E-3</v>
      </c>
      <c r="CF160" s="158"/>
      <c r="CH160" s="3" t="s">
        <v>200</v>
      </c>
      <c r="CI160" s="75">
        <f>STDEV(CI153:CI158)</f>
        <v>9.1333178037269143</v>
      </c>
      <c r="CJ160" s="75">
        <f>STDEV(CJ153:CJ158)</f>
        <v>8.6279693727298543</v>
      </c>
      <c r="CK160" s="158"/>
      <c r="CL160" s="158"/>
    </row>
    <row r="161" spans="1:105" ht="15" customHeight="1">
      <c r="A161" s="207" t="s">
        <v>539</v>
      </c>
      <c r="B161" s="205">
        <f>COUNT(B153:B158)</f>
        <v>5</v>
      </c>
      <c r="C161" s="205">
        <f>COUNT(C153:C158)</f>
        <v>6</v>
      </c>
      <c r="D161" s="214"/>
      <c r="F161" s="3" t="s">
        <v>539</v>
      </c>
      <c r="G161" s="205">
        <f>COUNT(G153:G158)</f>
        <v>6</v>
      </c>
      <c r="H161" s="205">
        <f>COUNT(H153:H158)</f>
        <v>6</v>
      </c>
      <c r="I161" s="62"/>
      <c r="K161" s="3" t="s">
        <v>539</v>
      </c>
      <c r="L161" s="205">
        <f>COUNT(L153:L158)</f>
        <v>6</v>
      </c>
      <c r="M161" s="205">
        <f>COUNT(M153:M158)</f>
        <v>5</v>
      </c>
      <c r="P161" s="3" t="s">
        <v>539</v>
      </c>
      <c r="Q161" s="205">
        <f>COUNT(Q153:Q158)</f>
        <v>6</v>
      </c>
      <c r="R161" s="205">
        <f>COUNT(R153:R158)</f>
        <v>6</v>
      </c>
      <c r="U161" s="3" t="s">
        <v>539</v>
      </c>
      <c r="V161" s="205">
        <f>COUNT(V153:V158)</f>
        <v>6</v>
      </c>
      <c r="W161" s="205">
        <f>COUNT(W153:W158)</f>
        <v>6</v>
      </c>
      <c r="Z161" s="3" t="s">
        <v>539</v>
      </c>
      <c r="AA161" s="205">
        <f>COUNT(AA153:AA158)</f>
        <v>6</v>
      </c>
      <c r="AB161" s="205">
        <f>COUNT(AB153:AB158)</f>
        <v>6</v>
      </c>
      <c r="AE161" s="3" t="s">
        <v>539</v>
      </c>
      <c r="AF161" s="205">
        <f>COUNT(AF153:AF158)</f>
        <v>5</v>
      </c>
      <c r="AG161" s="205">
        <f>COUNT(AG153:AG158)</f>
        <v>5</v>
      </c>
      <c r="AH161" s="62"/>
      <c r="AJ161" s="3" t="s">
        <v>539</v>
      </c>
      <c r="AK161" s="205">
        <f>COUNT(AK153:AK158)</f>
        <v>5</v>
      </c>
      <c r="AL161" s="205">
        <f>COUNT(AL153:AL158)</f>
        <v>5</v>
      </c>
      <c r="AO161" s="3" t="s">
        <v>539</v>
      </c>
      <c r="AP161" s="205">
        <f>COUNT(AP153:AP158)</f>
        <v>5</v>
      </c>
      <c r="AQ161" s="205">
        <f>COUNT(AQ153:AQ158)</f>
        <v>5</v>
      </c>
      <c r="AT161" s="3" t="s">
        <v>539</v>
      </c>
      <c r="AU161" s="205">
        <f>COUNT(AU153:AU158)</f>
        <v>5</v>
      </c>
      <c r="AV161" s="205">
        <f>COUNT(AV153:AV158)</f>
        <v>5</v>
      </c>
      <c r="AY161" s="3" t="s">
        <v>539</v>
      </c>
      <c r="AZ161" s="205">
        <f>COUNT(AZ153:AZ158)</f>
        <v>5</v>
      </c>
      <c r="BA161" s="205">
        <f>COUNT(BA153:BA158)</f>
        <v>6</v>
      </c>
      <c r="BD161" s="3" t="s">
        <v>539</v>
      </c>
      <c r="BE161" s="205">
        <f>COUNT(BE153:BE158)</f>
        <v>5</v>
      </c>
      <c r="BF161" s="205">
        <f>COUNT(BF153:BF158)</f>
        <v>5</v>
      </c>
      <c r="BI161" s="3" t="s">
        <v>539</v>
      </c>
      <c r="BJ161" s="205">
        <f>COUNT(BJ153:BJ158)</f>
        <v>5</v>
      </c>
      <c r="BK161" s="205">
        <f>COUNT(BK153:BK158)</f>
        <v>5</v>
      </c>
      <c r="BN161" s="3" t="s">
        <v>539</v>
      </c>
      <c r="BO161" s="205">
        <f>COUNT(BO153:BO158)</f>
        <v>5</v>
      </c>
      <c r="BP161" s="205">
        <f>COUNT(BP153:BP158)</f>
        <v>6</v>
      </c>
      <c r="BS161" s="3" t="s">
        <v>539</v>
      </c>
      <c r="BT161" s="205">
        <f>COUNT(BT153:BT158)</f>
        <v>5</v>
      </c>
      <c r="BU161" s="205">
        <f>COUNT(BU153:BU158)</f>
        <v>6</v>
      </c>
      <c r="BX161" s="3" t="s">
        <v>539</v>
      </c>
      <c r="BY161" s="205">
        <f>COUNT(BY153:BY158)</f>
        <v>5</v>
      </c>
      <c r="BZ161" s="205">
        <f>COUNT(BZ153:BZ158)</f>
        <v>6</v>
      </c>
      <c r="CC161" s="3" t="s">
        <v>539</v>
      </c>
      <c r="CD161" s="205">
        <f>COUNT(CD153:CD158)</f>
        <v>5</v>
      </c>
      <c r="CE161" s="205">
        <f>COUNT(CE153:CE158)</f>
        <v>6</v>
      </c>
      <c r="CH161" s="3" t="s">
        <v>539</v>
      </c>
      <c r="CI161" s="205">
        <f>COUNT(CI153:CI158)</f>
        <v>5</v>
      </c>
      <c r="CJ161" s="205">
        <f>COUNT(CJ153:CJ158)</f>
        <v>6</v>
      </c>
    </row>
    <row r="162" spans="1:105" ht="15" customHeight="1">
      <c r="A162" s="2" t="s">
        <v>201</v>
      </c>
      <c r="B162" s="75">
        <f>B160/SQRT(B161)</f>
        <v>2.6459665198261513E-3</v>
      </c>
      <c r="C162" s="75">
        <f>C160/SQRT(C161)</f>
        <v>1.7072602576325181E-3</v>
      </c>
      <c r="F162" s="3" t="s">
        <v>201</v>
      </c>
      <c r="G162" s="75">
        <f>G160/SQRT(G161)</f>
        <v>1.3410098078384948E-2</v>
      </c>
      <c r="H162" s="75">
        <f>H160/SQRT(H161)</f>
        <v>1.7219425029451618E-2</v>
      </c>
      <c r="I162" s="62"/>
      <c r="K162" s="3" t="s">
        <v>201</v>
      </c>
      <c r="L162" s="75">
        <f>L160/SQRT(L161)</f>
        <v>6.2729303030712004E-3</v>
      </c>
      <c r="M162" s="75">
        <f>M160/SQRT(M161)</f>
        <v>2.9236891085911562E-3</v>
      </c>
      <c r="P162" s="3" t="s">
        <v>201</v>
      </c>
      <c r="Q162" s="75">
        <f>Q160/SQRT(Q161)</f>
        <v>7.2427130093539016E-2</v>
      </c>
      <c r="R162" s="75">
        <f>R160/SQRT(R161)</f>
        <v>5.1074712439137936E-2</v>
      </c>
      <c r="U162" s="3" t="s">
        <v>201</v>
      </c>
      <c r="V162" s="75">
        <f>V160/SQRT(V161)</f>
        <v>2.0531604923091962E-2</v>
      </c>
      <c r="W162" s="75">
        <f>W160/SQRT(W161)</f>
        <v>1.6511830734783694E-2</v>
      </c>
      <c r="Z162" s="3" t="s">
        <v>201</v>
      </c>
      <c r="AA162" s="75">
        <f>AA160/SQRT(AA161)</f>
        <v>3.9469665026749494</v>
      </c>
      <c r="AB162" s="75">
        <f>AB160/SQRT(AB161)</f>
        <v>2.8698275259342796</v>
      </c>
      <c r="AE162" s="3" t="s">
        <v>201</v>
      </c>
      <c r="AF162" s="75">
        <f>AF160/SQRT(AF161)</f>
        <v>4.8972807931494289E-4</v>
      </c>
      <c r="AG162" s="75">
        <f>AG160/SQRT(AG161)</f>
        <v>4.584020418735617E-4</v>
      </c>
      <c r="AH162" s="62"/>
      <c r="AJ162" s="3" t="s">
        <v>201</v>
      </c>
      <c r="AK162" s="75">
        <f>AK160/SQRT(AK161)</f>
        <v>3.9382268674526544E-2</v>
      </c>
      <c r="AL162" s="75">
        <f>AL160/SQRT(AL161)</f>
        <v>0.18126524580849815</v>
      </c>
      <c r="AO162" s="3" t="s">
        <v>201</v>
      </c>
      <c r="AP162" s="75">
        <f>AP160/SQRT(AP161)</f>
        <v>0.33997301162444366</v>
      </c>
      <c r="AQ162" s="75">
        <f>AQ160/SQRT(AQ161)</f>
        <v>0.82859079427390381</v>
      </c>
      <c r="AT162" s="3" t="s">
        <v>201</v>
      </c>
      <c r="AU162" s="75">
        <f>AU160/SQRT(AU161)</f>
        <v>1.7603723188709732</v>
      </c>
      <c r="AV162" s="75">
        <f>AV160/SQRT(AV161)</f>
        <v>1.5858626750153983</v>
      </c>
      <c r="AY162" s="3" t="s">
        <v>201</v>
      </c>
      <c r="AZ162" s="75">
        <f>AZ160/SQRT(AZ161)</f>
        <v>3.1035407291205705E-3</v>
      </c>
      <c r="BA162" s="75">
        <f>BA160/SQRT(BA161)</f>
        <v>5.3184447962708716E-3</v>
      </c>
      <c r="BD162" s="3" t="s">
        <v>201</v>
      </c>
      <c r="BE162" s="75">
        <f>BE160/SQRT(BE161)</f>
        <v>5.6370083353949934</v>
      </c>
      <c r="BF162" s="75">
        <f>BF160/SQRT(BF161)</f>
        <v>6.7039793278658202</v>
      </c>
      <c r="BI162" s="3" t="s">
        <v>201</v>
      </c>
      <c r="BJ162" s="75">
        <f>BJ160/SQRT(BJ161)</f>
        <v>7.0814546485715242E-4</v>
      </c>
      <c r="BK162" s="75">
        <f>BK160/SQRT(BK161)</f>
        <v>1.1653701578831638E-3</v>
      </c>
      <c r="BN162" s="3" t="s">
        <v>201</v>
      </c>
      <c r="BO162" s="75">
        <f>BO160/SQRT(BO161)</f>
        <v>2.5716193520925898E-2</v>
      </c>
      <c r="BP162" s="75">
        <f>BP160/SQRT(BP161)</f>
        <v>7.4610364781051736E-2</v>
      </c>
      <c r="BS162" s="3" t="s">
        <v>201</v>
      </c>
      <c r="BT162" s="75">
        <f>BT160/SQRT(BT161)</f>
        <v>0.81510309533390102</v>
      </c>
      <c r="BU162" s="75">
        <f>BU160/SQRT(BU161)</f>
        <v>1.1898554786613564</v>
      </c>
      <c r="BX162" s="3" t="s">
        <v>201</v>
      </c>
      <c r="BY162" s="75">
        <f>BY160/SQRT(BY161)</f>
        <v>1.0328122418173187</v>
      </c>
      <c r="BZ162" s="75">
        <f>BZ160/SQRT(BZ161)</f>
        <v>0.97362483651082377</v>
      </c>
      <c r="CC162" s="3" t="s">
        <v>201</v>
      </c>
      <c r="CD162" s="75">
        <f>CD160/SQRT(CD161)</f>
        <v>0</v>
      </c>
      <c r="CE162" s="75">
        <f>CE160/SQRT(CE161)</f>
        <v>1.6519103306472621E-3</v>
      </c>
      <c r="CH162" s="3" t="s">
        <v>201</v>
      </c>
      <c r="CI162" s="75">
        <f>CI160/SQRT(CI161)</f>
        <v>4.0845438938484921</v>
      </c>
      <c r="CJ162" s="75">
        <f>CJ160/SQRT(CJ161)</f>
        <v>3.522353746591532</v>
      </c>
    </row>
    <row r="163" spans="1:105" ht="15" customHeight="1">
      <c r="A163" s="88" t="s">
        <v>314</v>
      </c>
      <c r="B163" s="270">
        <f>TTEST(B153:B158,C153:C158,2,2)</f>
        <v>0.24737813899832622</v>
      </c>
      <c r="C163" s="270"/>
      <c r="F163" s="25" t="s">
        <v>314</v>
      </c>
      <c r="G163" s="269">
        <f>TTEST(G153:G158,H153:H158,2,2)</f>
        <v>0.30075734011727151</v>
      </c>
      <c r="H163" s="269"/>
      <c r="I163" s="62"/>
      <c r="K163" s="25" t="s">
        <v>314</v>
      </c>
      <c r="L163" s="269">
        <f>TTEST(L153:L158,M153:M158,2,2)</f>
        <v>0.8796821334507956</v>
      </c>
      <c r="M163" s="269"/>
      <c r="O163" s="106"/>
      <c r="P163" s="25" t="s">
        <v>314</v>
      </c>
      <c r="Q163" s="269">
        <f>TTEST(Q153:Q158,R153:R158,2,2)</f>
        <v>0.23139009586328654</v>
      </c>
      <c r="R163" s="269"/>
      <c r="U163" s="25" t="s">
        <v>314</v>
      </c>
      <c r="V163" s="273">
        <f>TTEST(V153:V158,W153:W158,2,2)</f>
        <v>2.0347204258049905E-3</v>
      </c>
      <c r="W163" s="273"/>
      <c r="Z163" s="25" t="s">
        <v>314</v>
      </c>
      <c r="AA163" s="269">
        <f>TTEST(AA153:AA158,AB153:AB158,2,2)</f>
        <v>0.17417404493731697</v>
      </c>
      <c r="AB163" s="269"/>
      <c r="AE163" s="25" t="s">
        <v>314</v>
      </c>
      <c r="AF163" s="269">
        <f>TTEST(AF153:AF158,AG153:AG158,2,2)</f>
        <v>0.54171381971219168</v>
      </c>
      <c r="AG163" s="269"/>
      <c r="AH163" s="62"/>
      <c r="AJ163" s="25" t="s">
        <v>314</v>
      </c>
      <c r="AK163" s="273">
        <f>TTEST(AK153:AK158,AL153:AL158,2,2)</f>
        <v>3.3098563690053984E-2</v>
      </c>
      <c r="AL163" s="273"/>
      <c r="AO163" s="25" t="s">
        <v>314</v>
      </c>
      <c r="AP163" s="273">
        <f>TTEST(AP153:AP158,AQ153:AQ158,2,2)</f>
        <v>4.952884699025159E-2</v>
      </c>
      <c r="AQ163" s="273"/>
      <c r="AT163" s="25" t="s">
        <v>314</v>
      </c>
      <c r="AU163" s="269">
        <f>TTEST(AU153:AU158,AV153:AV158,2,2)</f>
        <v>0.91802359116351184</v>
      </c>
      <c r="AV163" s="269"/>
      <c r="AY163" s="25" t="s">
        <v>314</v>
      </c>
      <c r="AZ163" s="273">
        <f>TTEST(AZ153:AZ158,BA153:BA158,2,2)</f>
        <v>1.0272746853592347E-2</v>
      </c>
      <c r="BA163" s="273"/>
      <c r="BD163" s="25" t="s">
        <v>314</v>
      </c>
      <c r="BE163" s="269">
        <f>TTEST(BE153:BE158,BF153:BF158,2,2)</f>
        <v>0.62090226991456965</v>
      </c>
      <c r="BF163" s="269"/>
      <c r="BI163" s="25" t="s">
        <v>314</v>
      </c>
      <c r="BJ163" s="273">
        <f>TTEST(BJ153:BJ158,BK153:BK158,2,2)</f>
        <v>1.0091816602212259E-2</v>
      </c>
      <c r="BK163" s="273"/>
      <c r="BN163" s="25" t="s">
        <v>314</v>
      </c>
      <c r="BO163" s="273">
        <f>TTEST(BO153:BO158,BP153:BP158,2,2)</f>
        <v>2.8735293568217662E-2</v>
      </c>
      <c r="BP163" s="273"/>
      <c r="BS163" s="25" t="s">
        <v>314</v>
      </c>
      <c r="BT163" s="269">
        <f>TTEST(BT153:BT158,BU153:BU158,2,2)</f>
        <v>0.13058877421780427</v>
      </c>
      <c r="BU163" s="269"/>
      <c r="BX163" s="25" t="s">
        <v>314</v>
      </c>
      <c r="BY163" s="273">
        <f>TTEST(BY153:BY158,BZ153:BZ158,2,2)</f>
        <v>1.9510489061770324E-2</v>
      </c>
      <c r="BZ163" s="273"/>
      <c r="CC163" s="25" t="s">
        <v>314</v>
      </c>
      <c r="CD163" s="269" t="s">
        <v>536</v>
      </c>
      <c r="CE163" s="269"/>
      <c r="CH163" s="25" t="s">
        <v>314</v>
      </c>
      <c r="CI163" s="269">
        <f>TTEST(CI153:CI158,CJ153:CJ158,2,2)</f>
        <v>0.62828916202223462</v>
      </c>
      <c r="CJ163" s="269"/>
    </row>
    <row r="164" spans="1:105" ht="15" customHeight="1">
      <c r="N164" s="3"/>
      <c r="V164" s="3"/>
      <c r="W164" s="3"/>
      <c r="AR164" s="6"/>
    </row>
    <row r="165" spans="1:105" ht="15" customHeight="1">
      <c r="A165" s="194"/>
      <c r="B165" s="195"/>
      <c r="C165" s="195"/>
      <c r="D165" s="195"/>
      <c r="E165" s="194"/>
      <c r="F165" s="194"/>
      <c r="G165" s="195"/>
      <c r="H165" s="195"/>
      <c r="I165" s="195"/>
      <c r="J165" s="194"/>
      <c r="K165" s="194"/>
      <c r="L165" s="195"/>
      <c r="M165" s="195"/>
      <c r="N165" s="194"/>
      <c r="O165" s="194"/>
      <c r="P165" s="194"/>
      <c r="Q165" s="195"/>
      <c r="R165" s="195"/>
      <c r="S165" s="194"/>
      <c r="T165" s="194"/>
      <c r="U165" s="194"/>
      <c r="V165" s="195"/>
      <c r="W165" s="195"/>
      <c r="X165" s="194"/>
      <c r="Y165" s="194"/>
      <c r="Z165" s="194"/>
      <c r="AA165" s="195"/>
      <c r="AB165" s="195"/>
      <c r="AC165" s="194"/>
      <c r="AD165" s="194"/>
      <c r="AE165" s="194"/>
      <c r="AF165" s="194"/>
      <c r="AG165" s="194"/>
      <c r="AH165" s="196"/>
      <c r="AI165" s="194"/>
      <c r="AJ165" s="194"/>
      <c r="AK165" s="194"/>
      <c r="AL165" s="194"/>
      <c r="AM165" s="194"/>
      <c r="AN165" s="194"/>
      <c r="AO165" s="194"/>
      <c r="AP165" s="194"/>
      <c r="AQ165" s="194"/>
      <c r="AR165" s="194"/>
      <c r="AS165" s="194"/>
      <c r="AT165" s="194"/>
      <c r="AU165" s="194"/>
      <c r="AV165" s="194"/>
      <c r="AW165" s="194"/>
      <c r="AX165" s="194"/>
      <c r="AY165" s="194"/>
      <c r="AZ165" s="194"/>
      <c r="BA165" s="194"/>
      <c r="BB165" s="194"/>
      <c r="BC165" s="194"/>
      <c r="BD165" s="194"/>
      <c r="BE165" s="194"/>
      <c r="BF165" s="194"/>
      <c r="BG165" s="194"/>
      <c r="BH165" s="194"/>
      <c r="BI165" s="194"/>
      <c r="BJ165" s="194"/>
      <c r="BK165" s="194"/>
      <c r="BL165" s="194"/>
      <c r="BM165" s="194"/>
      <c r="BN165" s="194"/>
      <c r="BO165" s="194"/>
      <c r="BP165" s="194"/>
      <c r="BQ165" s="194"/>
      <c r="BR165" s="194"/>
      <c r="BS165" s="194"/>
      <c r="BT165" s="194"/>
      <c r="BU165" s="194"/>
      <c r="BV165" s="194"/>
      <c r="BW165" s="194"/>
      <c r="BX165" s="194"/>
      <c r="BY165" s="194"/>
      <c r="BZ165" s="194"/>
      <c r="CA165" s="194"/>
      <c r="CB165" s="194"/>
      <c r="CC165" s="194"/>
      <c r="CD165" s="194"/>
      <c r="CE165" s="194"/>
      <c r="CF165" s="194"/>
      <c r="CG165" s="194"/>
      <c r="CH165" s="194"/>
      <c r="CI165" s="194"/>
      <c r="CJ165" s="194"/>
      <c r="CK165" s="194"/>
      <c r="CL165" s="194"/>
      <c r="CM165" s="194"/>
      <c r="CN165" s="194"/>
      <c r="CO165" s="194"/>
      <c r="CP165" s="194"/>
      <c r="CQ165" s="194"/>
      <c r="CR165" s="194"/>
      <c r="CS165" s="194"/>
      <c r="CT165" s="194"/>
      <c r="CU165" s="194"/>
    </row>
    <row r="166" spans="1:105" ht="15" customHeight="1">
      <c r="V166" s="3"/>
      <c r="W166" s="3"/>
      <c r="AA166" s="3"/>
      <c r="AB166" s="3"/>
    </row>
    <row r="167" spans="1:105" ht="15" customHeight="1">
      <c r="A167" s="190" t="s">
        <v>18</v>
      </c>
      <c r="B167" s="144" t="s">
        <v>490</v>
      </c>
      <c r="V167" s="3"/>
      <c r="W167" s="3"/>
      <c r="AA167" s="3"/>
      <c r="AB167" s="3"/>
    </row>
    <row r="168" spans="1:105" ht="15" customHeight="1">
      <c r="A168" s="62" t="s">
        <v>838</v>
      </c>
      <c r="B168" s="37"/>
      <c r="C168" s="37"/>
      <c r="F168" s="62" t="s">
        <v>839</v>
      </c>
      <c r="G168" s="208"/>
      <c r="H168" s="208"/>
      <c r="I168" s="62"/>
      <c r="K168" s="62" t="s">
        <v>840</v>
      </c>
      <c r="L168" s="37"/>
      <c r="M168" s="37"/>
      <c r="P168" s="62" t="s">
        <v>841</v>
      </c>
      <c r="Q168" s="37"/>
      <c r="R168" s="37"/>
      <c r="U168" s="62" t="s">
        <v>842</v>
      </c>
      <c r="V168" s="37"/>
      <c r="W168" s="37"/>
      <c r="Z168" s="62" t="s">
        <v>843</v>
      </c>
      <c r="AA168" s="2"/>
      <c r="AB168" s="2"/>
      <c r="AC168" s="2"/>
      <c r="AE168" s="62" t="s">
        <v>844</v>
      </c>
      <c r="AF168" s="3"/>
      <c r="AG168" s="3"/>
      <c r="AH168" s="62"/>
      <c r="AJ168" s="62" t="s">
        <v>845</v>
      </c>
      <c r="AK168" s="2"/>
      <c r="AL168" s="2"/>
      <c r="AM168" s="2"/>
      <c r="AN168" s="2"/>
      <c r="AO168" s="62" t="s">
        <v>846</v>
      </c>
      <c r="AP168" s="209"/>
      <c r="AQ168" s="209"/>
      <c r="AT168" s="62" t="s">
        <v>847</v>
      </c>
      <c r="AU168" s="208"/>
      <c r="AV168" s="208"/>
      <c r="AY168" s="62" t="s">
        <v>848</v>
      </c>
      <c r="AZ168" s="208"/>
      <c r="BA168" s="208"/>
      <c r="BD168" s="62" t="s">
        <v>849</v>
      </c>
      <c r="BE168" s="2"/>
      <c r="BF168" s="2"/>
      <c r="BG168" s="2"/>
      <c r="BI168" s="62" t="s">
        <v>850</v>
      </c>
      <c r="BJ168" s="37"/>
      <c r="BK168" s="37"/>
      <c r="BN168" s="62" t="s">
        <v>851</v>
      </c>
      <c r="BO168" s="152"/>
      <c r="BP168" s="152"/>
      <c r="BQ168" s="2"/>
      <c r="BS168" s="62" t="s">
        <v>852</v>
      </c>
      <c r="BT168" s="2"/>
      <c r="BU168" s="2"/>
      <c r="BV168" s="2"/>
      <c r="BW168" s="2"/>
      <c r="BX168" s="62" t="s">
        <v>853</v>
      </c>
      <c r="BY168" s="152"/>
      <c r="BZ168" s="152"/>
      <c r="CA168" s="2"/>
      <c r="CC168" s="62" t="s">
        <v>854</v>
      </c>
      <c r="CD168" s="152"/>
      <c r="CE168" s="152"/>
      <c r="CF168" s="2"/>
      <c r="CH168" s="62" t="s">
        <v>855</v>
      </c>
      <c r="CI168" s="152"/>
      <c r="CJ168" s="152"/>
      <c r="CK168" s="2"/>
      <c r="DA168" s="2"/>
    </row>
    <row r="169" spans="1:105" ht="15" customHeight="1">
      <c r="A169" s="153" t="s">
        <v>320</v>
      </c>
      <c r="B169" s="25" t="s">
        <v>31</v>
      </c>
      <c r="C169" s="102" t="s">
        <v>18</v>
      </c>
      <c r="F169" s="153" t="s">
        <v>208</v>
      </c>
      <c r="G169" s="25" t="s">
        <v>31</v>
      </c>
      <c r="H169" s="102" t="s">
        <v>18</v>
      </c>
      <c r="I169" s="62"/>
      <c r="K169" s="153" t="s">
        <v>207</v>
      </c>
      <c r="L169" s="25" t="s">
        <v>31</v>
      </c>
      <c r="M169" s="102" t="s">
        <v>18</v>
      </c>
      <c r="P169" s="153" t="s">
        <v>206</v>
      </c>
      <c r="Q169" s="25" t="s">
        <v>31</v>
      </c>
      <c r="R169" s="102" t="s">
        <v>18</v>
      </c>
      <c r="U169" s="153" t="s">
        <v>542</v>
      </c>
      <c r="V169" s="119" t="s">
        <v>31</v>
      </c>
      <c r="W169" s="160" t="s">
        <v>18</v>
      </c>
      <c r="Z169" s="153" t="s">
        <v>543</v>
      </c>
      <c r="AA169" s="119" t="s">
        <v>31</v>
      </c>
      <c r="AB169" s="161" t="s">
        <v>18</v>
      </c>
      <c r="AE169" s="153" t="s">
        <v>320</v>
      </c>
      <c r="AF169" s="25" t="s">
        <v>31</v>
      </c>
      <c r="AG169" s="102" t="s">
        <v>18</v>
      </c>
      <c r="AH169" s="62"/>
      <c r="AJ169" s="153" t="s">
        <v>538</v>
      </c>
      <c r="AK169" s="119" t="s">
        <v>31</v>
      </c>
      <c r="AL169" s="160" t="s">
        <v>18</v>
      </c>
      <c r="AO169" s="153" t="s">
        <v>207</v>
      </c>
      <c r="AP169" s="25" t="s">
        <v>31</v>
      </c>
      <c r="AQ169" s="102" t="s">
        <v>18</v>
      </c>
      <c r="AT169" s="153" t="s">
        <v>206</v>
      </c>
      <c r="AU169" s="25" t="s">
        <v>31</v>
      </c>
      <c r="AV169" s="102" t="s">
        <v>18</v>
      </c>
      <c r="AY169" s="153" t="s">
        <v>542</v>
      </c>
      <c r="AZ169" s="119" t="s">
        <v>31</v>
      </c>
      <c r="BA169" s="160" t="s">
        <v>18</v>
      </c>
      <c r="BD169" s="153" t="s">
        <v>543</v>
      </c>
      <c r="BE169" s="119" t="s">
        <v>31</v>
      </c>
      <c r="BF169" s="161" t="s">
        <v>18</v>
      </c>
      <c r="BI169" s="153" t="s">
        <v>320</v>
      </c>
      <c r="BJ169" s="25" t="s">
        <v>31</v>
      </c>
      <c r="BK169" s="102" t="s">
        <v>18</v>
      </c>
      <c r="BN169" s="153" t="s">
        <v>538</v>
      </c>
      <c r="BO169" s="119" t="s">
        <v>31</v>
      </c>
      <c r="BP169" s="160" t="s">
        <v>18</v>
      </c>
      <c r="BS169" s="153" t="s">
        <v>540</v>
      </c>
      <c r="BT169" s="119" t="s">
        <v>31</v>
      </c>
      <c r="BU169" s="160" t="s">
        <v>18</v>
      </c>
      <c r="BX169" s="153" t="s">
        <v>541</v>
      </c>
      <c r="BY169" s="119" t="s">
        <v>31</v>
      </c>
      <c r="BZ169" s="160" t="s">
        <v>18</v>
      </c>
      <c r="CC169" s="153" t="s">
        <v>542</v>
      </c>
      <c r="CD169" s="119" t="s">
        <v>31</v>
      </c>
      <c r="CE169" s="160" t="s">
        <v>18</v>
      </c>
      <c r="CH169" s="153" t="s">
        <v>543</v>
      </c>
      <c r="CI169" s="119" t="s">
        <v>31</v>
      </c>
      <c r="CJ169" s="161" t="s">
        <v>18</v>
      </c>
    </row>
    <row r="170" spans="1:105" ht="15" customHeight="1">
      <c r="B170" s="75">
        <v>1.0113733523640252E-3</v>
      </c>
      <c r="C170" s="75">
        <v>5.1322748808297974E-4</v>
      </c>
      <c r="G170" s="37">
        <v>6.0693805893608697E-2</v>
      </c>
      <c r="H170" s="37">
        <v>9.2439874966434923E-2</v>
      </c>
      <c r="I170" s="62"/>
      <c r="L170" s="37">
        <v>0</v>
      </c>
      <c r="M170" s="37">
        <v>0</v>
      </c>
      <c r="Q170" s="28">
        <v>0.74351092297374766</v>
      </c>
      <c r="R170" s="28">
        <v>0.3774886859917933</v>
      </c>
      <c r="U170" s="155"/>
      <c r="V170" s="75">
        <v>0.1953873782947369</v>
      </c>
      <c r="W170" s="75">
        <v>0.11590066051464167</v>
      </c>
      <c r="Z170" s="155"/>
      <c r="AA170" s="75">
        <v>28.571746752853095</v>
      </c>
      <c r="AB170" s="75">
        <v>28.729585151670474</v>
      </c>
      <c r="AF170" s="75">
        <v>1.9665517688614419E-3</v>
      </c>
      <c r="AG170" s="75">
        <v>1.588259169482017E-3</v>
      </c>
      <c r="AH170" s="62"/>
      <c r="AJ170" s="155"/>
      <c r="AK170" s="37">
        <v>0.91395280509207077</v>
      </c>
      <c r="AL170" s="37">
        <v>1.319900129554997</v>
      </c>
      <c r="AP170" s="37">
        <v>1.7019571889636562</v>
      </c>
      <c r="AQ170" s="37">
        <v>2.7528355467639729</v>
      </c>
      <c r="AU170" s="28">
        <v>20.833022332810199</v>
      </c>
      <c r="AV170" s="28">
        <v>14.315386383301588</v>
      </c>
      <c r="AY170" s="155"/>
      <c r="AZ170" s="75">
        <v>4.3214720063447183E-2</v>
      </c>
      <c r="BA170" s="75">
        <v>2.7178950818320721E-2</v>
      </c>
      <c r="BD170" s="155"/>
      <c r="BE170" s="75">
        <v>11.963648135145732</v>
      </c>
      <c r="BF170" s="75">
        <v>8.9387806727431265</v>
      </c>
      <c r="BJ170" s="37">
        <v>6.5816482329123936E-4</v>
      </c>
      <c r="BK170" s="37">
        <v>2.5508147927794436E-4</v>
      </c>
      <c r="BN170" s="155"/>
      <c r="BO170" s="75">
        <v>7.9393949832119337E-2</v>
      </c>
      <c r="BP170" s="75">
        <v>0.41425854539921009</v>
      </c>
      <c r="BS170" s="155"/>
      <c r="BT170" s="75">
        <v>4.9648448884886356E-2</v>
      </c>
      <c r="BU170" s="75">
        <v>0.61628195113852469</v>
      </c>
      <c r="BX170" s="155"/>
      <c r="BY170" s="75">
        <v>1.1849305263591645</v>
      </c>
      <c r="BZ170" s="75">
        <v>3.0018257321088058</v>
      </c>
      <c r="CC170" s="155"/>
      <c r="CD170" s="75">
        <v>0.20428218921844854</v>
      </c>
      <c r="CE170" s="75">
        <v>5.6356921551345251E-2</v>
      </c>
      <c r="CH170" s="155"/>
      <c r="CI170" s="75">
        <v>5.6188110755834053</v>
      </c>
      <c r="CJ170" s="75">
        <v>5.7980748557107109</v>
      </c>
    </row>
    <row r="171" spans="1:105" ht="15" customHeight="1">
      <c r="B171" s="75">
        <v>1.1770194421942782E-3</v>
      </c>
      <c r="C171" s="75">
        <v>1.5108615447919193E-3</v>
      </c>
      <c r="G171" s="37">
        <v>0.16101008167722419</v>
      </c>
      <c r="H171" s="37">
        <v>0.23464105601570057</v>
      </c>
      <c r="I171" s="62"/>
      <c r="L171" s="37">
        <v>1.9105989170436096E-2</v>
      </c>
      <c r="M171" s="37">
        <v>0</v>
      </c>
      <c r="Q171" s="28">
        <v>1.0946591500436487</v>
      </c>
      <c r="R171" s="28">
        <v>2.6668387870533063</v>
      </c>
      <c r="V171" s="75">
        <v>0.17443097395955875</v>
      </c>
      <c r="W171" s="75">
        <v>0.32417045717019077</v>
      </c>
      <c r="AA171" s="75">
        <v>23.838350039043988</v>
      </c>
      <c r="AB171" s="75">
        <v>51.214625667277112</v>
      </c>
      <c r="AF171" s="75">
        <v>8.5228929305719461E-4</v>
      </c>
      <c r="AG171" s="75">
        <v>1.3549846449647011E-3</v>
      </c>
      <c r="AH171" s="62"/>
      <c r="AK171" s="37">
        <v>0.67193940632580695</v>
      </c>
      <c r="AL171" s="37">
        <v>1.2778848651949317</v>
      </c>
      <c r="AP171" s="37">
        <v>1.9337007091184777</v>
      </c>
      <c r="AQ171" s="37">
        <v>5.4719352650232587</v>
      </c>
      <c r="AU171" s="28">
        <v>16.177693077442832</v>
      </c>
      <c r="AV171" s="28">
        <v>23.05049407138506</v>
      </c>
      <c r="AZ171" s="75">
        <v>0.1301847078151267</v>
      </c>
      <c r="BA171" s="75">
        <v>1.476353867667742E-2</v>
      </c>
      <c r="BE171" s="75">
        <v>11.430391658464156</v>
      </c>
      <c r="BF171" s="75">
        <v>9.0204575080447871</v>
      </c>
      <c r="BJ171" s="37">
        <v>1.7062628403312157E-3</v>
      </c>
      <c r="BK171" s="37">
        <v>7.9804376842644651E-4</v>
      </c>
      <c r="BO171" s="75">
        <v>6.2180546931193958E-2</v>
      </c>
      <c r="BP171" s="75">
        <v>0.14508819646043053</v>
      </c>
      <c r="BT171" s="75">
        <v>7.0360423382361731E-2</v>
      </c>
      <c r="BU171" s="75">
        <v>0.92197475201223544</v>
      </c>
      <c r="BY171" s="75">
        <v>0.48237304829129579</v>
      </c>
      <c r="BZ171" s="75">
        <v>2.0787874636152903</v>
      </c>
      <c r="CD171" s="75">
        <v>0.16918819581863695</v>
      </c>
      <c r="CE171" s="75">
        <v>3.3296021374792727E-2</v>
      </c>
      <c r="CI171" s="75">
        <v>4.8252674270967244</v>
      </c>
      <c r="CJ171" s="75">
        <v>3.3493944740349688</v>
      </c>
    </row>
    <row r="172" spans="1:105" ht="15" customHeight="1">
      <c r="B172" s="75">
        <v>8.1936925270856796E-4</v>
      </c>
      <c r="C172" s="75">
        <v>1.0185697539623374E-3</v>
      </c>
      <c r="G172" s="37">
        <v>4.5629242818152449E-2</v>
      </c>
      <c r="H172" s="37">
        <v>5.3811259879641665E-2</v>
      </c>
      <c r="I172" s="62"/>
      <c r="L172" s="37">
        <v>0</v>
      </c>
      <c r="M172" s="37">
        <v>0</v>
      </c>
      <c r="Q172" s="28">
        <v>0.58865981807206003</v>
      </c>
      <c r="R172" s="28">
        <v>0.90345770990376939</v>
      </c>
      <c r="V172" s="75">
        <v>2.2215808923071702E-2</v>
      </c>
      <c r="W172" s="75">
        <v>1.7276887050173162E-2</v>
      </c>
      <c r="AA172" s="75">
        <v>20.136850180196568</v>
      </c>
      <c r="AB172" s="75">
        <v>15.991012426585746</v>
      </c>
      <c r="AF172" s="75">
        <v>1.3987172658930735E-3</v>
      </c>
      <c r="AG172" s="75">
        <v>1.197962030069436E-3</v>
      </c>
      <c r="AH172" s="62"/>
      <c r="AK172" s="37">
        <v>2.2539697997711157</v>
      </c>
      <c r="AL172" s="37">
        <v>1.305841003530769</v>
      </c>
      <c r="AP172" s="37">
        <v>3.0241885289043982</v>
      </c>
      <c r="AQ172" s="37">
        <v>4.6762229137383855</v>
      </c>
      <c r="AU172" s="28">
        <v>31.712054840060183</v>
      </c>
      <c r="AV172" s="28">
        <v>20.062365710426072</v>
      </c>
      <c r="AZ172" s="75">
        <v>0.12568339010740365</v>
      </c>
      <c r="BA172" s="75">
        <v>1.5160678368003768E-2</v>
      </c>
      <c r="BE172" s="75">
        <v>14.694175138702766</v>
      </c>
      <c r="BF172" s="75">
        <v>9.631262945978655</v>
      </c>
      <c r="BJ172" s="37">
        <v>9.4139279180485594E-4</v>
      </c>
      <c r="BK172" s="37">
        <v>6.1660722061731774E-4</v>
      </c>
      <c r="BO172" s="75">
        <v>0.12216748755250906</v>
      </c>
      <c r="BP172" s="75">
        <v>0.28406101770207037</v>
      </c>
      <c r="BT172" s="75">
        <v>3.1413704882046886E-3</v>
      </c>
      <c r="BU172" s="75">
        <v>0.98593645713347966</v>
      </c>
      <c r="BY172" s="75">
        <v>1.3191412707177073</v>
      </c>
      <c r="BZ172" s="75">
        <v>2.0724814325838112</v>
      </c>
      <c r="CD172" s="75">
        <v>7.1030559716500685E-2</v>
      </c>
      <c r="CE172" s="75">
        <v>1.5747292756687469E-2</v>
      </c>
      <c r="CI172" s="75">
        <v>5.1844237958220249</v>
      </c>
      <c r="CJ172" s="75">
        <v>4.3549894381779879</v>
      </c>
    </row>
    <row r="173" spans="1:105" ht="15" customHeight="1">
      <c r="B173" s="75">
        <v>4.9023015197517856E-4</v>
      </c>
      <c r="C173" s="75">
        <v>1.6323878172067589E-4</v>
      </c>
      <c r="G173" s="37">
        <v>8.0369027333355894E-2</v>
      </c>
      <c r="H173" s="37"/>
      <c r="I173" s="62"/>
      <c r="L173" s="37">
        <v>0</v>
      </c>
      <c r="M173" s="37">
        <v>2.8745927947335845E-3</v>
      </c>
      <c r="Q173" s="28">
        <v>0.81802481995348453</v>
      </c>
      <c r="R173" s="28"/>
      <c r="V173" s="75">
        <v>0.15162401467509642</v>
      </c>
      <c r="W173" s="75"/>
      <c r="AA173" s="75">
        <v>12.278602106685181</v>
      </c>
      <c r="AB173" s="75"/>
      <c r="AF173" s="75">
        <v>1.071890100585185E-3</v>
      </c>
      <c r="AG173" s="75">
        <v>9.7372494747462038E-4</v>
      </c>
      <c r="AH173" s="62"/>
      <c r="AK173" s="37">
        <v>0.80978349253529081</v>
      </c>
      <c r="AL173" s="37">
        <v>1.8280916998002998</v>
      </c>
      <c r="AP173" s="37">
        <v>1.3335868774745125</v>
      </c>
      <c r="AQ173" s="37">
        <v>4.5810088802034814</v>
      </c>
      <c r="AU173" s="28">
        <v>10.361338121758356</v>
      </c>
      <c r="AV173" s="28">
        <v>23.089503856628973</v>
      </c>
      <c r="AZ173" s="75">
        <v>3.9710360161693194E-2</v>
      </c>
      <c r="BA173" s="75">
        <v>2.1513324319206235E-2</v>
      </c>
      <c r="BE173" s="75">
        <v>6.1745630715829272</v>
      </c>
      <c r="BF173" s="75">
        <v>13.374571317951483</v>
      </c>
      <c r="BJ173" s="37">
        <v>5.0422665843509451E-4</v>
      </c>
      <c r="BK173" s="37">
        <v>4.5597225837959785E-4</v>
      </c>
      <c r="BO173" s="75">
        <v>0.18638539258788167</v>
      </c>
      <c r="BP173" s="75">
        <v>0.90303020251395671</v>
      </c>
      <c r="BT173" s="75">
        <v>1.0424696116181513E-2</v>
      </c>
      <c r="BU173" s="75">
        <v>1.6731879200827251</v>
      </c>
      <c r="BY173" s="75">
        <v>2.6591426100349702</v>
      </c>
      <c r="BZ173" s="75">
        <v>5.4823118427095929</v>
      </c>
      <c r="CD173" s="75">
        <v>0.16142208006867639</v>
      </c>
      <c r="CE173" s="75">
        <v>3.0292387641198609E-2</v>
      </c>
      <c r="CI173" s="75">
        <v>5.5227885072768146</v>
      </c>
      <c r="CJ173" s="75">
        <v>8.6884375309699031</v>
      </c>
    </row>
    <row r="174" spans="1:105" ht="15" customHeight="1">
      <c r="B174" s="75"/>
      <c r="C174" s="75"/>
      <c r="G174" s="37"/>
      <c r="H174" s="37"/>
      <c r="I174" s="62"/>
      <c r="L174" s="37"/>
      <c r="M174" s="37"/>
      <c r="Q174" s="28"/>
      <c r="R174" s="28"/>
      <c r="V174" s="75"/>
      <c r="W174" s="75"/>
      <c r="AA174" s="75"/>
      <c r="AB174" s="75"/>
      <c r="AF174" s="75">
        <v>2.0492979557732308E-3</v>
      </c>
      <c r="AG174" s="75">
        <v>1.8995221080925066E-3</v>
      </c>
      <c r="AH174" s="62"/>
      <c r="AK174" s="37">
        <v>0.8720960234187809</v>
      </c>
      <c r="AL174" s="37">
        <v>1.2317608008784515</v>
      </c>
      <c r="AP174" s="37">
        <v>1.3562282403931827</v>
      </c>
      <c r="AQ174" s="37">
        <v>3.1922674528039678</v>
      </c>
      <c r="AU174" s="28">
        <v>13.175586029960243</v>
      </c>
      <c r="AV174" s="28">
        <v>14.4442814213671</v>
      </c>
      <c r="AZ174" s="75">
        <v>1.6107353646259804E-2</v>
      </c>
      <c r="BA174" s="75">
        <v>1.2794436199737582E-2</v>
      </c>
      <c r="BE174" s="75">
        <v>5.7804557451970897</v>
      </c>
      <c r="BF174" s="75">
        <v>9.6121693102482499</v>
      </c>
      <c r="BJ174" s="37">
        <v>1.2916141659147506E-3</v>
      </c>
      <c r="BK174" s="3"/>
      <c r="BO174" s="75">
        <v>0.22192264836106756</v>
      </c>
      <c r="BP174" s="75">
        <v>0.47304073072483344</v>
      </c>
      <c r="BT174" s="75">
        <v>0.1988617828625957</v>
      </c>
      <c r="BU174" s="75">
        <v>1.5083007419551691</v>
      </c>
      <c r="BY174" s="75">
        <v>2.5016034055388685</v>
      </c>
      <c r="BZ174" s="75">
        <v>5.6865027562083581</v>
      </c>
      <c r="CD174" s="75">
        <v>3.1356939983354017E-2</v>
      </c>
      <c r="CE174" s="75">
        <v>2.0574011606469968E-2</v>
      </c>
      <c r="CI174" s="75">
        <v>7.6247336975350972</v>
      </c>
      <c r="CJ174" s="75">
        <v>13.202176940303671</v>
      </c>
    </row>
    <row r="175" spans="1:105" ht="15" customHeight="1">
      <c r="B175" s="75"/>
      <c r="C175" s="75"/>
      <c r="F175" s="89"/>
      <c r="G175" s="104"/>
      <c r="H175" s="104"/>
      <c r="I175" s="2" t="s">
        <v>304</v>
      </c>
      <c r="K175" s="89"/>
      <c r="L175" s="104"/>
      <c r="M175" s="104"/>
      <c r="N175" s="62" t="s">
        <v>304</v>
      </c>
      <c r="P175" s="89"/>
      <c r="Q175" s="104"/>
      <c r="R175" s="104"/>
      <c r="S175" s="62" t="s">
        <v>304</v>
      </c>
      <c r="U175" s="89"/>
      <c r="V175" s="156"/>
      <c r="W175" s="156"/>
      <c r="X175" s="62" t="s">
        <v>304</v>
      </c>
      <c r="Z175" s="89"/>
      <c r="AA175" s="156"/>
      <c r="AB175" s="156"/>
      <c r="AC175" s="62" t="s">
        <v>304</v>
      </c>
      <c r="AE175" s="89"/>
      <c r="AF175" s="156">
        <v>2.4589014234443355E-3</v>
      </c>
      <c r="AG175" s="156">
        <v>1.1226798842003355E-3</v>
      </c>
      <c r="AH175" s="2" t="s">
        <v>304</v>
      </c>
      <c r="AJ175" s="89"/>
      <c r="AK175" s="104">
        <v>1.9941886924280219</v>
      </c>
      <c r="AL175" s="104">
        <v>1.2320523329527424</v>
      </c>
      <c r="AM175" s="62" t="s">
        <v>304</v>
      </c>
      <c r="AO175" s="89"/>
      <c r="AP175" s="104"/>
      <c r="AQ175" s="104">
        <v>4.0732604974079898</v>
      </c>
      <c r="AR175" s="62" t="s">
        <v>304</v>
      </c>
      <c r="AT175" s="89"/>
      <c r="AU175" s="104">
        <v>30.848945646015252</v>
      </c>
      <c r="AV175" s="104">
        <v>24.456214594745727</v>
      </c>
      <c r="AW175" s="62" t="s">
        <v>304</v>
      </c>
      <c r="AY175" s="89"/>
      <c r="AZ175" s="156">
        <v>3.1559733231563976E-2</v>
      </c>
      <c r="BA175" s="156">
        <v>6.6391705797649008E-3</v>
      </c>
      <c r="BB175" s="62" t="s">
        <v>304</v>
      </c>
      <c r="BD175" s="89"/>
      <c r="BE175" s="156"/>
      <c r="BF175" s="156">
        <v>14.980244258440511</v>
      </c>
      <c r="BG175" s="62" t="s">
        <v>304</v>
      </c>
      <c r="BJ175" s="37">
        <v>1.1057136243331285E-3</v>
      </c>
      <c r="BK175" s="37"/>
      <c r="BN175" s="89"/>
      <c r="BO175" s="156">
        <v>0.19697833363050948</v>
      </c>
      <c r="BP175" s="156">
        <v>0.3158861810036005</v>
      </c>
      <c r="BQ175" s="62" t="s">
        <v>304</v>
      </c>
      <c r="BS175" s="89"/>
      <c r="BT175" s="156"/>
      <c r="BU175" s="156">
        <v>1.3573367877025846</v>
      </c>
      <c r="BV175" s="62" t="s">
        <v>304</v>
      </c>
      <c r="BX175" s="89"/>
      <c r="BY175" s="156">
        <v>2.1397449047747847</v>
      </c>
      <c r="BZ175" s="156">
        <v>1.8177286377883382</v>
      </c>
      <c r="CA175" s="62" t="s">
        <v>304</v>
      </c>
      <c r="CC175" s="89"/>
      <c r="CD175" s="156">
        <v>3.3871746707989675E-2</v>
      </c>
      <c r="CE175" s="156">
        <v>4.5294108503207489E-3</v>
      </c>
      <c r="CF175" s="62" t="s">
        <v>304</v>
      </c>
      <c r="CH175" s="89"/>
      <c r="CI175" s="156">
        <v>8.7611873567987129</v>
      </c>
      <c r="CJ175" s="156">
        <v>9.4879701565901406</v>
      </c>
      <c r="CK175" s="62" t="s">
        <v>304</v>
      </c>
    </row>
    <row r="176" spans="1:105" ht="15" customHeight="1">
      <c r="A176" s="89"/>
      <c r="B176" s="156"/>
      <c r="C176" s="156"/>
      <c r="D176" s="4" t="s">
        <v>304</v>
      </c>
      <c r="F176" s="62" t="s">
        <v>190</v>
      </c>
      <c r="G176" s="37">
        <f>AVERAGE(G170:G175)</f>
        <v>8.69255394305853E-2</v>
      </c>
      <c r="H176" s="37">
        <f>AVERAGE(H170:H175)</f>
        <v>0.1269640636205924</v>
      </c>
      <c r="I176" s="33">
        <f>H176/G176</f>
        <v>1.4606071409194994</v>
      </c>
      <c r="K176" s="62" t="s">
        <v>190</v>
      </c>
      <c r="L176" s="37">
        <f>AVERAGE(L170:L175)</f>
        <v>4.776497292609024E-3</v>
      </c>
      <c r="M176" s="37">
        <f>AVERAGE(M170:M175)</f>
        <v>7.1864819868339613E-4</v>
      </c>
      <c r="N176" s="157">
        <f>M176/L176</f>
        <v>0.15045506249849777</v>
      </c>
      <c r="P176" s="62" t="s">
        <v>190</v>
      </c>
      <c r="Q176" s="37">
        <f>AVERAGE(Q170:Q175)</f>
        <v>0.81121367776073527</v>
      </c>
      <c r="R176" s="37">
        <f>AVERAGE(R170:R175)</f>
        <v>1.3159283943162896</v>
      </c>
      <c r="S176" s="157">
        <f>R176/Q176</f>
        <v>1.6221723454525112</v>
      </c>
      <c r="U176" s="62" t="s">
        <v>190</v>
      </c>
      <c r="V176" s="75">
        <f>AVERAGE(V170:V175)</f>
        <v>0.13591454396311595</v>
      </c>
      <c r="W176" s="75">
        <f>AVERAGE(W170:W175)</f>
        <v>0.15244933491166854</v>
      </c>
      <c r="X176" s="157">
        <f>W176/V176</f>
        <v>1.1216557880151499</v>
      </c>
      <c r="Z176" s="62" t="s">
        <v>190</v>
      </c>
      <c r="AA176" s="75">
        <f>AVERAGE(AA170:AA175)</f>
        <v>21.206387269694709</v>
      </c>
      <c r="AB176" s="75">
        <f>AVERAGE(AB170:AB175)</f>
        <v>31.978407748511106</v>
      </c>
      <c r="AC176" s="157">
        <f>AB176/AA176</f>
        <v>1.5079611317959052</v>
      </c>
      <c r="AE176" s="62" t="s">
        <v>190</v>
      </c>
      <c r="AF176" s="199">
        <f>AVERAGE(AF170:AF175)</f>
        <v>1.6329413012690769E-3</v>
      </c>
      <c r="AG176" s="199">
        <f>AVERAGE(AG170:AG175)</f>
        <v>1.3561887973806029E-3</v>
      </c>
      <c r="AH176" s="33">
        <f>AG176/AF176</f>
        <v>0.83051901273279716</v>
      </c>
      <c r="AJ176" s="62" t="s">
        <v>190</v>
      </c>
      <c r="AK176" s="75">
        <f>AVERAGE(AK170:AK175)</f>
        <v>1.2526550365951812</v>
      </c>
      <c r="AL176" s="75">
        <f>AVERAGE(AL170:AL175)</f>
        <v>1.3659218053186983</v>
      </c>
      <c r="AM176" s="157">
        <f>AL176/AK176</f>
        <v>1.0904213573685742</v>
      </c>
      <c r="AO176" s="62" t="s">
        <v>190</v>
      </c>
      <c r="AP176" s="37">
        <f>AVERAGE(AP170:AP175)</f>
        <v>1.8699323089708453</v>
      </c>
      <c r="AQ176" s="37">
        <f>AVERAGE(AQ170:AQ175)</f>
        <v>4.1245884259901757</v>
      </c>
      <c r="AR176" s="157">
        <f>AQ176/AP176</f>
        <v>2.2057421042477339</v>
      </c>
      <c r="AT176" s="62" t="s">
        <v>190</v>
      </c>
      <c r="AU176" s="37">
        <f>AVERAGE(AU170:AU175)</f>
        <v>20.51810667467451</v>
      </c>
      <c r="AV176" s="37">
        <f>AVERAGE(AV170:AV175)</f>
        <v>19.903041006309085</v>
      </c>
      <c r="AW176" s="157">
        <f>AV176/AU176</f>
        <v>0.97002327368126029</v>
      </c>
      <c r="AY176" s="62" t="s">
        <v>190</v>
      </c>
      <c r="AZ176" s="75">
        <f>AVERAGE(AZ170:AZ175)</f>
        <v>6.4410044170915753E-2</v>
      </c>
      <c r="BA176" s="75">
        <f>AVERAGE(BA170:BA175)</f>
        <v>1.6341683160285104E-2</v>
      </c>
      <c r="BB176" s="157">
        <f>BA176/AZ176</f>
        <v>0.25371327361492735</v>
      </c>
      <c r="BD176" s="62" t="s">
        <v>190</v>
      </c>
      <c r="BE176" s="75">
        <f>AVERAGE(BE170:BE175)</f>
        <v>10.008646749818533</v>
      </c>
      <c r="BF176" s="75">
        <f>AVERAGE(BF170:BF175)</f>
        <v>10.926247668901135</v>
      </c>
      <c r="BG176" s="157">
        <f>BF176/BE176</f>
        <v>1.0916808177987938</v>
      </c>
      <c r="BI176" s="89"/>
      <c r="BJ176" s="104"/>
      <c r="BK176" s="104"/>
      <c r="BL176" s="2" t="s">
        <v>304</v>
      </c>
      <c r="BN176" s="62" t="s">
        <v>190</v>
      </c>
      <c r="BO176" s="75">
        <f>AVERAGE(BO170:BO175)</f>
        <v>0.14483805981588019</v>
      </c>
      <c r="BP176" s="75">
        <f>AVERAGE(BP170:BP175)</f>
        <v>0.4225608123006836</v>
      </c>
      <c r="BQ176" s="157">
        <f>BP176/BO176</f>
        <v>2.9174708142172561</v>
      </c>
      <c r="BS176" s="62" t="s">
        <v>190</v>
      </c>
      <c r="BT176" s="75">
        <f>AVERAGE(BT170:BT175)</f>
        <v>6.6487344346846E-2</v>
      </c>
      <c r="BU176" s="75">
        <f>AVERAGE(BU170:BU175)</f>
        <v>1.1771697683374531</v>
      </c>
      <c r="BV176" s="157">
        <f>BU176/BT176</f>
        <v>17.705170508788644</v>
      </c>
      <c r="BX176" s="62" t="s">
        <v>190</v>
      </c>
      <c r="BY176" s="75">
        <f>AVERAGE(BY170:BY175)</f>
        <v>1.7144892942861321</v>
      </c>
      <c r="BZ176" s="75">
        <f>AVERAGE(BZ170:BZ175)</f>
        <v>3.3566063108356996</v>
      </c>
      <c r="CA176" s="157">
        <f>BZ176/BY176</f>
        <v>1.9577878508907818</v>
      </c>
      <c r="CC176" s="62" t="s">
        <v>190</v>
      </c>
      <c r="CD176" s="75">
        <f>AVERAGE(CD170:CD175)</f>
        <v>0.11185861858560103</v>
      </c>
      <c r="CE176" s="75">
        <f>AVERAGE(CE170:CE175)</f>
        <v>2.6799340963469129E-2</v>
      </c>
      <c r="CF176" s="157">
        <f>CE176/CD176</f>
        <v>0.23958226288089407</v>
      </c>
      <c r="CH176" s="62" t="s">
        <v>190</v>
      </c>
      <c r="CI176" s="75">
        <f>AVERAGE(CI170:CI175)</f>
        <v>6.256201976685464</v>
      </c>
      <c r="CJ176" s="75">
        <f>AVERAGE(CJ170:CJ175)</f>
        <v>7.4801738992978981</v>
      </c>
      <c r="CK176" s="157">
        <f>CJ176/CI176</f>
        <v>1.1956413695040093</v>
      </c>
    </row>
    <row r="177" spans="1:109" ht="15" customHeight="1">
      <c r="A177" s="62" t="s">
        <v>190</v>
      </c>
      <c r="B177" s="75">
        <f>AVERAGE(B170:B176)</f>
        <v>8.7449804981051251E-4</v>
      </c>
      <c r="C177" s="75">
        <f>AVERAGE(C170:C176)</f>
        <v>8.0147439213947816E-4</v>
      </c>
      <c r="D177" s="33">
        <f>C177/B177</f>
        <v>0.91649648882938362</v>
      </c>
      <c r="F177" s="2" t="s">
        <v>200</v>
      </c>
      <c r="G177" s="37">
        <f>STDEV(G170:G175)</f>
        <v>5.1397130947917431E-2</v>
      </c>
      <c r="H177" s="37">
        <f>STDEV(H170:H175)</f>
        <v>9.5230213138074227E-2</v>
      </c>
      <c r="I177" s="158"/>
      <c r="K177" s="2" t="s">
        <v>200</v>
      </c>
      <c r="L177" s="37">
        <f>STDEV(L170:L175)</f>
        <v>9.552994585218048E-3</v>
      </c>
      <c r="M177" s="37">
        <f>STDEV(M170:M175)</f>
        <v>1.4372963973667923E-3</v>
      </c>
      <c r="N177" s="158"/>
      <c r="P177" s="2" t="s">
        <v>200</v>
      </c>
      <c r="Q177" s="37">
        <f>STDEV(Q170:Q175)</f>
        <v>0.21174010081837508</v>
      </c>
      <c r="R177" s="37">
        <f>STDEV(R170:R175)</f>
        <v>1.1991163498311534</v>
      </c>
      <c r="S177" s="158"/>
      <c r="U177" s="62" t="s">
        <v>200</v>
      </c>
      <c r="V177" s="75">
        <f>STDEV(V170:V175)</f>
        <v>7.7877517557730966E-2</v>
      </c>
      <c r="W177" s="75">
        <f>STDEV(W170:W175)</f>
        <v>0.15667727992720407</v>
      </c>
      <c r="X177" s="158"/>
      <c r="Z177" s="62" t="s">
        <v>200</v>
      </c>
      <c r="AA177" s="75">
        <f>STDEV(AA170:AA175)</f>
        <v>6.8805282219234938</v>
      </c>
      <c r="AB177" s="75">
        <f>STDEV(AB170:AB175)</f>
        <v>17.835130182641198</v>
      </c>
      <c r="AC177" s="158"/>
      <c r="AE177" s="2" t="s">
        <v>200</v>
      </c>
      <c r="AF177" s="199">
        <f>STDEV(AF170:AF175)</f>
        <v>6.2384546767973819E-4</v>
      </c>
      <c r="AG177" s="199">
        <f>STDEV(AG170:AG175)</f>
        <v>3.3908993291832337E-4</v>
      </c>
      <c r="AH177" s="158"/>
      <c r="AI177" s="106"/>
      <c r="AJ177" s="62" t="s">
        <v>200</v>
      </c>
      <c r="AK177" s="75">
        <f>STDEV(AK170:AK175)</f>
        <v>0.684896142433147</v>
      </c>
      <c r="AL177" s="75">
        <f>STDEV(AL170:AL175)</f>
        <v>0.22934664694258269</v>
      </c>
      <c r="AM177" s="158"/>
      <c r="AO177" s="2" t="s">
        <v>200</v>
      </c>
      <c r="AP177" s="37">
        <f>STDEV(AP170:AP175)</f>
        <v>0.69212494591192564</v>
      </c>
      <c r="AQ177" s="37">
        <f>STDEV(AQ170:AQ175)</f>
        <v>1.0081197010981144</v>
      </c>
      <c r="AR177" s="158"/>
      <c r="AT177" s="2" t="s">
        <v>200</v>
      </c>
      <c r="AU177" s="37">
        <f>STDEV(AU170:AU175)</f>
        <v>9.0337326538197793</v>
      </c>
      <c r="AV177" s="37">
        <f>STDEV(AV170:AV175)</f>
        <v>4.5130194055270083</v>
      </c>
      <c r="AW177" s="158"/>
      <c r="AY177" s="62" t="s">
        <v>200</v>
      </c>
      <c r="AZ177" s="75">
        <f>STDEV(AZ170:AZ175)</f>
        <v>5.0104567246251036E-2</v>
      </c>
      <c r="BA177" s="75">
        <f>STDEV(BA170:BA175)</f>
        <v>7.1386170407628877E-3</v>
      </c>
      <c r="BB177" s="158"/>
      <c r="BD177" s="62" t="s">
        <v>200</v>
      </c>
      <c r="BE177" s="75">
        <f>STDEV(BE170:BE175)</f>
        <v>3.8850792176030868</v>
      </c>
      <c r="BF177" s="75">
        <f>STDEV(BF170:BF175)</f>
        <v>2.5851508892833572</v>
      </c>
      <c r="BG177" s="158"/>
      <c r="BI177" s="62" t="s">
        <v>190</v>
      </c>
      <c r="BJ177" s="75">
        <f>AVERAGE(BJ170:BJ176)</f>
        <v>1.0345624840183809E-3</v>
      </c>
      <c r="BK177" s="75">
        <f>AVERAGE(BK170:BK176)</f>
        <v>5.3142618167532657E-4</v>
      </c>
      <c r="BL177" s="33">
        <f>BK177/BJ177</f>
        <v>0.5136723879752485</v>
      </c>
      <c r="BN177" s="62" t="s">
        <v>200</v>
      </c>
      <c r="BO177" s="75">
        <f>STDEV(BO170:BO175)</f>
        <v>6.6356572575307318E-2</v>
      </c>
      <c r="BP177" s="75">
        <f>STDEV(BP170:BP175)</f>
        <v>0.26115922627362265</v>
      </c>
      <c r="BQ177" s="158"/>
      <c r="BS177" s="62" t="s">
        <v>200</v>
      </c>
      <c r="BT177" s="75">
        <f>STDEV(BT170:BT175)</f>
        <v>7.9021000444010212E-2</v>
      </c>
      <c r="BU177" s="75">
        <f>STDEV(BU170:BU175)</f>
        <v>0.40110639550377858</v>
      </c>
      <c r="BV177" s="158"/>
      <c r="BX177" s="62" t="s">
        <v>200</v>
      </c>
      <c r="BY177" s="75">
        <f>STDEV(BY170:BY175)</f>
        <v>0.8541198788709613</v>
      </c>
      <c r="BZ177" s="75">
        <f>STDEV(BZ170:BZ175)</f>
        <v>1.7732937103199797</v>
      </c>
      <c r="CA177" s="158"/>
      <c r="CC177" s="62" t="s">
        <v>200</v>
      </c>
      <c r="CD177" s="75">
        <f>STDEV(CD170:CD175)</f>
        <v>7.5517860645652621E-2</v>
      </c>
      <c r="CE177" s="75">
        <f>STDEV(CE170:CE175)</f>
        <v>1.7803994406206256E-2</v>
      </c>
      <c r="CF177" s="158"/>
      <c r="CH177" s="62" t="s">
        <v>200</v>
      </c>
      <c r="CI177" s="75">
        <f>STDEV(CI170:CI175)</f>
        <v>1.5676910063945722</v>
      </c>
      <c r="CJ177" s="75">
        <f>STDEV(CJ170:CJ175)</f>
        <v>3.6848891268078887</v>
      </c>
      <c r="CK177" s="158"/>
    </row>
    <row r="178" spans="1:109" ht="15" customHeight="1">
      <c r="A178" s="2" t="s">
        <v>200</v>
      </c>
      <c r="B178" s="75">
        <f>STDEV(B170:B176)</f>
        <v>2.9493221982664764E-4</v>
      </c>
      <c r="C178" s="75">
        <f>STDEV(C170:C176)</f>
        <v>5.8900806462451583E-4</v>
      </c>
      <c r="D178" s="214"/>
      <c r="F178" s="62" t="s">
        <v>539</v>
      </c>
      <c r="G178" s="205">
        <f>COUNT(G170:G175)</f>
        <v>4</v>
      </c>
      <c r="H178" s="205">
        <f>COUNT(H170:H175)</f>
        <v>3</v>
      </c>
      <c r="I178" s="62"/>
      <c r="K178" s="62" t="s">
        <v>539</v>
      </c>
      <c r="L178" s="205">
        <f>COUNT(L170:L175)</f>
        <v>4</v>
      </c>
      <c r="M178" s="205">
        <f>COUNT(M170:M175)</f>
        <v>4</v>
      </c>
      <c r="N178" s="6"/>
      <c r="P178" s="62" t="s">
        <v>539</v>
      </c>
      <c r="Q178" s="205">
        <f>COUNT(Q170:Q175)</f>
        <v>4</v>
      </c>
      <c r="R178" s="205">
        <f>COUNT(R170:R175)</f>
        <v>3</v>
      </c>
      <c r="U178" s="62" t="s">
        <v>539</v>
      </c>
      <c r="V178" s="205">
        <f>COUNT(V170:V175)</f>
        <v>4</v>
      </c>
      <c r="W178" s="205">
        <f>COUNT(W170:W175)</f>
        <v>3</v>
      </c>
      <c r="Z178" s="62" t="s">
        <v>539</v>
      </c>
      <c r="AA178" s="205">
        <f>COUNT(AA170:AA175)</f>
        <v>4</v>
      </c>
      <c r="AB178" s="205">
        <f>COUNT(AB170:AB175)</f>
        <v>3</v>
      </c>
      <c r="AE178" s="3" t="s">
        <v>539</v>
      </c>
      <c r="AF178" s="205">
        <f>COUNT(AF170:AF175)</f>
        <v>6</v>
      </c>
      <c r="AG178" s="205">
        <f>COUNT(AG170:AG175)</f>
        <v>6</v>
      </c>
      <c r="AH178" s="62"/>
      <c r="AJ178" s="62" t="s">
        <v>539</v>
      </c>
      <c r="AK178" s="205">
        <f>COUNT(AK170:AK175)</f>
        <v>6</v>
      </c>
      <c r="AL178" s="205">
        <f>COUNT(AL170:AL175)</f>
        <v>6</v>
      </c>
      <c r="AO178" s="62" t="s">
        <v>539</v>
      </c>
      <c r="AP178" s="205">
        <f>COUNT(AP170:AP175)</f>
        <v>5</v>
      </c>
      <c r="AQ178" s="205">
        <f>COUNT(AQ170:AQ175)</f>
        <v>6</v>
      </c>
      <c r="AT178" s="62" t="s">
        <v>539</v>
      </c>
      <c r="AU178" s="205">
        <f>COUNT(AU170:AU175)</f>
        <v>6</v>
      </c>
      <c r="AV178" s="205">
        <f>COUNT(AV170:AV175)</f>
        <v>6</v>
      </c>
      <c r="AY178" s="62" t="s">
        <v>539</v>
      </c>
      <c r="AZ178" s="205">
        <f>COUNT(AZ170:AZ175)</f>
        <v>6</v>
      </c>
      <c r="BA178" s="205">
        <f>COUNT(BA170:BA175)</f>
        <v>6</v>
      </c>
      <c r="BD178" s="62" t="s">
        <v>539</v>
      </c>
      <c r="BE178" s="205">
        <f>COUNT(BE170:BE175)</f>
        <v>5</v>
      </c>
      <c r="BF178" s="205">
        <f>COUNT(BF170:BF175)</f>
        <v>6</v>
      </c>
      <c r="BI178" s="2" t="s">
        <v>200</v>
      </c>
      <c r="BJ178" s="75">
        <f>STDEV(BJ170:BJ176)</f>
        <v>4.3679086507154971E-4</v>
      </c>
      <c r="BK178" s="75">
        <f>STDEV(BK170:BK176)</f>
        <v>2.3122891690850679E-4</v>
      </c>
      <c r="BL178" s="158"/>
      <c r="BN178" s="62" t="s">
        <v>539</v>
      </c>
      <c r="BO178" s="205">
        <f>COUNT(BO170:BO175)</f>
        <v>6</v>
      </c>
      <c r="BP178" s="205">
        <f>COUNT(BP170:BP175)</f>
        <v>6</v>
      </c>
      <c r="BS178" s="62" t="s">
        <v>539</v>
      </c>
      <c r="BT178" s="205">
        <f>COUNT(BT170:BT175)</f>
        <v>5</v>
      </c>
      <c r="BU178" s="205">
        <f>COUNT(BU170:BU175)</f>
        <v>6</v>
      </c>
      <c r="BX178" s="62" t="s">
        <v>539</v>
      </c>
      <c r="BY178" s="205">
        <f>COUNT(BY170:BY175)</f>
        <v>6</v>
      </c>
      <c r="BZ178" s="205">
        <f>COUNT(BZ170:BZ175)</f>
        <v>6</v>
      </c>
      <c r="CC178" s="62" t="s">
        <v>539</v>
      </c>
      <c r="CD178" s="205">
        <f>COUNT(CD170:CD175)</f>
        <v>6</v>
      </c>
      <c r="CE178" s="205">
        <f>COUNT(CE170:CE175)</f>
        <v>6</v>
      </c>
      <c r="CH178" s="62" t="s">
        <v>539</v>
      </c>
      <c r="CI178" s="205">
        <f>COUNT(CI170:CI175)</f>
        <v>6</v>
      </c>
      <c r="CJ178" s="205">
        <f>COUNT(CJ170:CJ175)</f>
        <v>6</v>
      </c>
    </row>
    <row r="179" spans="1:109" ht="15" customHeight="1">
      <c r="A179" s="2" t="s">
        <v>201</v>
      </c>
      <c r="B179" s="75">
        <f>B178/SQRT(4)</f>
        <v>1.4746610991332382E-4</v>
      </c>
      <c r="C179" s="75">
        <f>C178/SQRT(4)</f>
        <v>2.9450403231225792E-4</v>
      </c>
      <c r="F179" s="2" t="s">
        <v>201</v>
      </c>
      <c r="G179" s="75">
        <f>G177/SQRT(G178)</f>
        <v>2.5698565473958716E-2</v>
      </c>
      <c r="H179" s="75">
        <f>H177/SQRT(H178)</f>
        <v>5.4981189190252591E-2</v>
      </c>
      <c r="I179" s="62"/>
      <c r="K179" s="2" t="s">
        <v>201</v>
      </c>
      <c r="L179" s="37">
        <f>L177/SQRT(5)</f>
        <v>4.2722290562469921E-3</v>
      </c>
      <c r="M179" s="37">
        <f>M177/SQRT(6)</f>
        <v>5.8677379711486214E-4</v>
      </c>
      <c r="P179" s="2" t="s">
        <v>201</v>
      </c>
      <c r="Q179" s="37">
        <f>Q177/SQRT(5)</f>
        <v>9.4693051798509106E-2</v>
      </c>
      <c r="R179" s="37">
        <f>R177/SQRT(5)</f>
        <v>0.53626113423077548</v>
      </c>
      <c r="U179" s="62" t="s">
        <v>201</v>
      </c>
      <c r="V179" s="75">
        <f>V177/SQRT(V178)</f>
        <v>3.8938758778865483E-2</v>
      </c>
      <c r="W179" s="75">
        <f>W177/SQRT(W178)</f>
        <v>9.0457669741869626E-2</v>
      </c>
      <c r="Z179" s="62" t="s">
        <v>201</v>
      </c>
      <c r="AA179" s="75">
        <f>AA177/SQRT(AA178)</f>
        <v>3.4402641109617469</v>
      </c>
      <c r="AB179" s="75">
        <f>AB177/SQRT(AB178)</f>
        <v>10.297117211979915</v>
      </c>
      <c r="AE179" s="2" t="s">
        <v>201</v>
      </c>
      <c r="AF179" s="75">
        <f>AF177/SQRT(AF178)</f>
        <v>2.5468384569388223E-4</v>
      </c>
      <c r="AG179" s="75">
        <f>AG177/SQRT(AG178)</f>
        <v>1.384328854274115E-4</v>
      </c>
      <c r="AH179" s="62"/>
      <c r="AJ179" s="62" t="s">
        <v>201</v>
      </c>
      <c r="AK179" s="75">
        <f>AK177/SQRT(AK178)</f>
        <v>0.27960767929362673</v>
      </c>
      <c r="AL179" s="75">
        <f>AL177/SQRT(AL178)</f>
        <v>9.363037653792855E-2</v>
      </c>
      <c r="AO179" s="2" t="s">
        <v>201</v>
      </c>
      <c r="AP179" s="37">
        <f>AP177/SQRT(6)</f>
        <v>0.28255882595593734</v>
      </c>
      <c r="AQ179" s="37">
        <f>AQ177/SQRT(5)</f>
        <v>0.45084483622243066</v>
      </c>
      <c r="AT179" s="2" t="s">
        <v>201</v>
      </c>
      <c r="AU179" s="37">
        <f>AU177/SQRT(5)</f>
        <v>4.0400080609001199</v>
      </c>
      <c r="AV179" s="37">
        <f>AV177/SQRT(5)</f>
        <v>2.0182836349068158</v>
      </c>
      <c r="AY179" s="62" t="s">
        <v>201</v>
      </c>
      <c r="AZ179" s="75">
        <f>AZ177/SQRT(AZ178)</f>
        <v>2.0455103922713651E-2</v>
      </c>
      <c r="BA179" s="75">
        <f>BA177/SQRT(BA178)</f>
        <v>2.9143282031676497E-3</v>
      </c>
      <c r="BD179" s="62" t="s">
        <v>201</v>
      </c>
      <c r="BE179" s="75">
        <f>BE177/SQRT(BE178)</f>
        <v>1.7374602457064399</v>
      </c>
      <c r="BF179" s="75">
        <f>BF177/SQRT(BF178)</f>
        <v>1.0553834311410659</v>
      </c>
      <c r="BI179" s="2" t="s">
        <v>201</v>
      </c>
      <c r="BJ179" s="75">
        <f>BJ178/SQRT(4)</f>
        <v>2.1839543253577486E-4</v>
      </c>
      <c r="BK179" s="75">
        <f>BK178/SQRT(3)</f>
        <v>1.3350007742155202E-4</v>
      </c>
      <c r="BN179" s="62" t="s">
        <v>201</v>
      </c>
      <c r="BO179" s="75">
        <f>BO177/SQRT(BO178)</f>
        <v>2.7089957314910471E-2</v>
      </c>
      <c r="BP179" s="75">
        <f>BP177/SQRT(BP178)</f>
        <v>0.10661780766507163</v>
      </c>
      <c r="BS179" s="62" t="s">
        <v>201</v>
      </c>
      <c r="BT179" s="75">
        <f>BT177/SQRT(BT178)</f>
        <v>3.5339265728569574E-2</v>
      </c>
      <c r="BU179" s="75">
        <f>BU177/SQRT(BU178)</f>
        <v>0.16375100025853973</v>
      </c>
      <c r="BX179" s="62" t="s">
        <v>201</v>
      </c>
      <c r="BY179" s="75">
        <f>BY177/SQRT(BY178)</f>
        <v>0.34869298040027175</v>
      </c>
      <c r="BZ179" s="75">
        <f>BZ177/SQRT(BZ178)</f>
        <v>0.72394412572845246</v>
      </c>
      <c r="CC179" s="62" t="s">
        <v>201</v>
      </c>
      <c r="CD179" s="75">
        <f>CD177/SQRT(CD178)</f>
        <v>3.0830037508075923E-2</v>
      </c>
      <c r="CE179" s="75">
        <f>CE177/SQRT(CE178)</f>
        <v>7.2684502797618847E-3</v>
      </c>
      <c r="CH179" s="62" t="s">
        <v>201</v>
      </c>
      <c r="CI179" s="75">
        <f>CI177/SQRT(CI178)</f>
        <v>0.64000717333615709</v>
      </c>
      <c r="CJ179" s="75">
        <f>CJ177/SQRT(CJ178)</f>
        <v>1.5043496865681976</v>
      </c>
    </row>
    <row r="180" spans="1:109" ht="15" customHeight="1">
      <c r="A180" s="88" t="s">
        <v>314</v>
      </c>
      <c r="B180" s="270">
        <f>TTEST(B170:B176,C170:C176,2,2)</f>
        <v>0.83189081470780668</v>
      </c>
      <c r="C180" s="270"/>
      <c r="F180" s="88" t="s">
        <v>314</v>
      </c>
      <c r="G180" s="270">
        <f>TTEST(G170:G175,H170:H175,2,2)</f>
        <v>0.50033020465724665</v>
      </c>
      <c r="H180" s="270"/>
      <c r="I180" s="62"/>
      <c r="K180" s="88" t="s">
        <v>314</v>
      </c>
      <c r="L180" s="270">
        <f>TTEST(L170:L175,M170:M175,2,2)</f>
        <v>0.43305205089836896</v>
      </c>
      <c r="M180" s="270"/>
      <c r="P180" s="88" t="s">
        <v>314</v>
      </c>
      <c r="Q180" s="270">
        <f>TTEST(Q170:Q175,R170:R175,2,2)</f>
        <v>0.43328453668733274</v>
      </c>
      <c r="R180" s="270"/>
      <c r="U180" s="88" t="s">
        <v>314</v>
      </c>
      <c r="V180" s="269">
        <f>TTEST(V170:V175,W170:W175,2,2)</f>
        <v>0.85929717819779827</v>
      </c>
      <c r="W180" s="269"/>
      <c r="Z180" s="88" t="s">
        <v>314</v>
      </c>
      <c r="AA180" s="269">
        <f>TTEST(AA170:AA175,AB170:AB175,2,2)</f>
        <v>0.30955408154282915</v>
      </c>
      <c r="AB180" s="269"/>
      <c r="AE180" s="88" t="s">
        <v>314</v>
      </c>
      <c r="AF180" s="270">
        <f>TTEST(AF170:AF175,AG170:AG175,2,2)</f>
        <v>0.36222312569884985</v>
      </c>
      <c r="AG180" s="270"/>
      <c r="AH180" s="3"/>
      <c r="AJ180" s="88" t="s">
        <v>314</v>
      </c>
      <c r="AK180" s="269">
        <f>TTEST(AK170:AK175,AL170:AL175,2,2)</f>
        <v>0.70892576975078025</v>
      </c>
      <c r="AL180" s="269"/>
      <c r="AO180" s="88" t="s">
        <v>314</v>
      </c>
      <c r="AP180" s="288">
        <f>TTEST(AP170:AP175,AQ170:AQ175,2,2)</f>
        <v>2.2305727638849888E-3</v>
      </c>
      <c r="AQ180" s="288"/>
      <c r="AT180" s="88" t="s">
        <v>314</v>
      </c>
      <c r="AU180" s="270">
        <f>TTEST(AU170:AU175,AV170:AV175,2,2)</f>
        <v>0.88436714833868679</v>
      </c>
      <c r="AV180" s="270"/>
      <c r="AY180" s="88" t="s">
        <v>314</v>
      </c>
      <c r="AZ180" s="273">
        <f>TTEST(AZ170:AZ175,BA170:BA175,2,2)</f>
        <v>4.2305273694726191E-2</v>
      </c>
      <c r="BA180" s="273"/>
      <c r="BD180" s="88" t="s">
        <v>314</v>
      </c>
      <c r="BE180" s="269">
        <f>TTEST(BE170:BE175,BF170:BF175,2,2)</f>
        <v>0.64993484424512238</v>
      </c>
      <c r="BF180" s="269"/>
      <c r="BI180" s="88" t="s">
        <v>314</v>
      </c>
      <c r="BJ180" s="270">
        <f>TTEST(BJ170:BJ176,BK170:BK176,2,2)</f>
        <v>7.0184444977447469E-2</v>
      </c>
      <c r="BK180" s="270"/>
      <c r="BN180" s="88" t="s">
        <v>314</v>
      </c>
      <c r="BO180" s="273">
        <f>TTEST(BO170:BO175,BP170:BP175,2,2)</f>
        <v>3.0147409731575817E-2</v>
      </c>
      <c r="BP180" s="273"/>
      <c r="BS180" s="88" t="s">
        <v>314</v>
      </c>
      <c r="BT180" s="273">
        <f>TTEST(BT170:BT175,BU170:BU175,2,2)</f>
        <v>1.9232140610923553E-4</v>
      </c>
      <c r="BU180" s="273"/>
      <c r="BX180" s="88" t="s">
        <v>314</v>
      </c>
      <c r="BY180" s="273">
        <f>TTEST(BY170:BY175,BZ170:BZ175,2,2)</f>
        <v>6.8235800724753562E-2</v>
      </c>
      <c r="BZ180" s="273"/>
      <c r="CC180" s="88" t="s">
        <v>314</v>
      </c>
      <c r="CD180" s="273">
        <f>TTEST(CD170:CD175,CE170:CE175,2,2)</f>
        <v>2.288144255423262E-2</v>
      </c>
      <c r="CE180" s="273"/>
      <c r="CH180" s="88" t="s">
        <v>314</v>
      </c>
      <c r="CI180" s="269">
        <f>TTEST(CI170:CI175,CJ170:CJ175,2,2)</f>
        <v>0.47129067875266495</v>
      </c>
      <c r="CJ180" s="269"/>
    </row>
    <row r="181" spans="1:109" ht="15" customHeight="1">
      <c r="I181" s="62"/>
      <c r="L181" s="62"/>
      <c r="M181" s="62"/>
      <c r="N181" s="6"/>
      <c r="Q181" s="62"/>
      <c r="R181" s="62"/>
      <c r="V181" s="3"/>
      <c r="W181" s="3"/>
      <c r="AF181" s="3"/>
      <c r="AG181" s="3"/>
      <c r="AH181" s="3"/>
      <c r="AK181" s="3"/>
      <c r="AL181" s="3"/>
      <c r="BJ181" s="3"/>
      <c r="BK181" s="3"/>
      <c r="BO181" s="3"/>
      <c r="BP181" s="3"/>
      <c r="CX181" s="3"/>
      <c r="CY181" s="3"/>
      <c r="CZ181" s="3"/>
    </row>
    <row r="182" spans="1:109" ht="15" customHeight="1">
      <c r="AA182" s="3"/>
      <c r="AB182" s="3"/>
      <c r="AC182" s="3"/>
      <c r="AF182" s="3"/>
      <c r="AG182" s="3"/>
      <c r="AH182" s="62"/>
      <c r="BE182" s="3"/>
      <c r="BF182" s="3"/>
      <c r="BJ182" s="3"/>
      <c r="BK182" s="3"/>
      <c r="BO182" s="3"/>
      <c r="BP182" s="3"/>
      <c r="BV182" s="6"/>
      <c r="CX182" s="3"/>
      <c r="CY182" s="3"/>
      <c r="DC182" s="3"/>
      <c r="DD182" s="3"/>
      <c r="DE182" s="3"/>
    </row>
    <row r="183" spans="1:109" ht="15" customHeight="1">
      <c r="A183" s="190" t="s">
        <v>18</v>
      </c>
      <c r="B183" s="149" t="s">
        <v>491</v>
      </c>
      <c r="V183" s="3"/>
      <c r="W183" s="3"/>
      <c r="AA183" s="3"/>
      <c r="AB183" s="3"/>
      <c r="BT183" s="3"/>
      <c r="BU183" s="3"/>
      <c r="BY183" s="3"/>
      <c r="BZ183" s="3"/>
      <c r="CA183" s="3"/>
    </row>
    <row r="184" spans="1:109" ht="15" customHeight="1">
      <c r="A184" s="79" t="s">
        <v>856</v>
      </c>
      <c r="B184" s="37"/>
      <c r="C184" s="37"/>
      <c r="F184" s="62" t="s">
        <v>857</v>
      </c>
      <c r="G184" s="2"/>
      <c r="H184" s="2"/>
      <c r="I184" s="2"/>
      <c r="K184" s="62" t="s">
        <v>858</v>
      </c>
      <c r="L184" s="159"/>
      <c r="M184" s="159"/>
      <c r="P184" s="62" t="s">
        <v>859</v>
      </c>
      <c r="Q184" s="159"/>
      <c r="R184" s="159"/>
      <c r="U184" s="62" t="s">
        <v>860</v>
      </c>
      <c r="V184" s="159"/>
      <c r="W184" s="159"/>
      <c r="Z184" s="62" t="s">
        <v>695</v>
      </c>
      <c r="AA184" s="159"/>
      <c r="AB184" s="159"/>
      <c r="AE184" s="62" t="s">
        <v>861</v>
      </c>
      <c r="AF184" s="159"/>
      <c r="AG184" s="159"/>
      <c r="AH184" s="62"/>
      <c r="AJ184" s="62" t="s">
        <v>862</v>
      </c>
      <c r="AK184" s="2"/>
      <c r="AL184" s="2"/>
      <c r="AM184" s="2"/>
      <c r="AO184" s="62" t="s">
        <v>863</v>
      </c>
      <c r="AP184" s="159"/>
      <c r="AQ184" s="159"/>
      <c r="AT184" s="62" t="s">
        <v>864</v>
      </c>
      <c r="AU184" s="159"/>
      <c r="AV184" s="159"/>
      <c r="AY184" s="62" t="s">
        <v>865</v>
      </c>
      <c r="AZ184" s="159"/>
      <c r="BA184" s="159"/>
      <c r="BD184" s="62" t="s">
        <v>866</v>
      </c>
      <c r="BE184" s="159"/>
      <c r="BF184" s="159"/>
      <c r="BI184" s="62" t="s">
        <v>867</v>
      </c>
      <c r="BJ184" s="159"/>
      <c r="BK184" s="159"/>
      <c r="BN184" s="62" t="s">
        <v>696</v>
      </c>
      <c r="BO184" s="2"/>
      <c r="BP184" s="2"/>
      <c r="BQ184" s="2"/>
      <c r="BS184" s="62" t="s">
        <v>868</v>
      </c>
      <c r="BT184" s="159"/>
      <c r="BU184" s="159"/>
      <c r="BX184" s="62" t="s">
        <v>869</v>
      </c>
      <c r="BY184" s="159"/>
      <c r="BZ184" s="159"/>
      <c r="CC184" s="62" t="s">
        <v>870</v>
      </c>
      <c r="CD184" s="159"/>
      <c r="CE184" s="159"/>
      <c r="CH184" s="62" t="s">
        <v>871</v>
      </c>
      <c r="CI184" s="159"/>
      <c r="CJ184" s="159"/>
    </row>
    <row r="185" spans="1:109" ht="15" customHeight="1">
      <c r="A185" s="153" t="s">
        <v>320</v>
      </c>
      <c r="B185" s="25" t="s">
        <v>31</v>
      </c>
      <c r="C185" s="102" t="s">
        <v>18</v>
      </c>
      <c r="F185" s="154" t="s">
        <v>538</v>
      </c>
      <c r="G185" s="119" t="s">
        <v>31</v>
      </c>
      <c r="H185" s="160" t="s">
        <v>18</v>
      </c>
      <c r="I185" s="62"/>
      <c r="K185" s="154" t="s">
        <v>540</v>
      </c>
      <c r="L185" s="119" t="s">
        <v>31</v>
      </c>
      <c r="M185" s="160" t="s">
        <v>18</v>
      </c>
      <c r="P185" s="154" t="s">
        <v>541</v>
      </c>
      <c r="Q185" s="119" t="s">
        <v>31</v>
      </c>
      <c r="R185" s="160" t="s">
        <v>18</v>
      </c>
      <c r="U185" s="154" t="s">
        <v>542</v>
      </c>
      <c r="V185" s="119" t="s">
        <v>31</v>
      </c>
      <c r="W185" s="160" t="s">
        <v>18</v>
      </c>
      <c r="Z185" s="154" t="s">
        <v>543</v>
      </c>
      <c r="AA185" s="119" t="s">
        <v>31</v>
      </c>
      <c r="AB185" s="161" t="s">
        <v>18</v>
      </c>
      <c r="AE185" s="154" t="s">
        <v>320</v>
      </c>
      <c r="AF185" s="119" t="s">
        <v>31</v>
      </c>
      <c r="AG185" s="160" t="s">
        <v>18</v>
      </c>
      <c r="AH185" s="62"/>
      <c r="AJ185" s="154" t="s">
        <v>569</v>
      </c>
      <c r="AK185" s="25" t="s">
        <v>31</v>
      </c>
      <c r="AL185" s="160" t="s">
        <v>18</v>
      </c>
      <c r="AO185" s="154" t="s">
        <v>540</v>
      </c>
      <c r="AP185" s="119" t="s">
        <v>31</v>
      </c>
      <c r="AQ185" s="160" t="s">
        <v>18</v>
      </c>
      <c r="AT185" s="154" t="s">
        <v>541</v>
      </c>
      <c r="AU185" s="119" t="s">
        <v>31</v>
      </c>
      <c r="AV185" s="160" t="s">
        <v>18</v>
      </c>
      <c r="AY185" s="154" t="s">
        <v>542</v>
      </c>
      <c r="AZ185" s="119" t="s">
        <v>31</v>
      </c>
      <c r="BA185" s="160" t="s">
        <v>18</v>
      </c>
      <c r="BD185" s="154" t="s">
        <v>543</v>
      </c>
      <c r="BE185" s="119" t="s">
        <v>31</v>
      </c>
      <c r="BF185" s="160" t="s">
        <v>18</v>
      </c>
      <c r="BI185" s="154" t="s">
        <v>320</v>
      </c>
      <c r="BJ185" s="119" t="s">
        <v>31</v>
      </c>
      <c r="BK185" s="160" t="s">
        <v>18</v>
      </c>
      <c r="BN185" s="154" t="s">
        <v>569</v>
      </c>
      <c r="BO185" s="25" t="s">
        <v>31</v>
      </c>
      <c r="BP185" s="160" t="s">
        <v>18</v>
      </c>
      <c r="BS185" s="154" t="s">
        <v>540</v>
      </c>
      <c r="BT185" s="119" t="s">
        <v>31</v>
      </c>
      <c r="BU185" s="160" t="s">
        <v>18</v>
      </c>
      <c r="BX185" s="154" t="s">
        <v>541</v>
      </c>
      <c r="BY185" s="119" t="s">
        <v>31</v>
      </c>
      <c r="BZ185" s="160" t="s">
        <v>18</v>
      </c>
      <c r="CC185" s="154" t="s">
        <v>542</v>
      </c>
      <c r="CD185" s="119" t="s">
        <v>31</v>
      </c>
      <c r="CE185" s="160" t="s">
        <v>18</v>
      </c>
      <c r="CH185" s="154" t="s">
        <v>543</v>
      </c>
      <c r="CI185" s="119" t="s">
        <v>31</v>
      </c>
      <c r="CJ185" s="160" t="s">
        <v>18</v>
      </c>
    </row>
    <row r="186" spans="1:109" ht="15" customHeight="1">
      <c r="B186" s="75">
        <v>1.3057307091611141E-3</v>
      </c>
      <c r="C186" s="75">
        <v>1.6723035686479234E-3</v>
      </c>
      <c r="F186" s="141"/>
      <c r="G186" s="75">
        <v>0.17046054624406357</v>
      </c>
      <c r="H186" s="75">
        <v>0.73585197588736173</v>
      </c>
      <c r="I186" s="62"/>
      <c r="K186" s="141"/>
      <c r="L186" s="75">
        <v>0</v>
      </c>
      <c r="M186" s="75">
        <v>0.18627281487398559</v>
      </c>
      <c r="P186" s="141"/>
      <c r="Q186" s="75">
        <v>4.3641767542933305</v>
      </c>
      <c r="R186" s="75">
        <v>12.749063866884828</v>
      </c>
      <c r="U186" s="141"/>
      <c r="V186" s="75">
        <v>0.19651974816809226</v>
      </c>
      <c r="W186" s="75">
        <v>3.4577537231734519E-2</v>
      </c>
      <c r="Z186" s="141"/>
      <c r="AA186" s="75">
        <v>41.99898292535898</v>
      </c>
      <c r="AB186" s="75">
        <v>24.740933811433045</v>
      </c>
      <c r="AE186" s="141"/>
      <c r="AF186" s="75">
        <v>1.7703093992870956E-3</v>
      </c>
      <c r="AG186" s="75">
        <v>2.3553868579854549E-3</v>
      </c>
      <c r="AH186" s="62"/>
      <c r="AJ186" s="141"/>
      <c r="AK186" s="75">
        <v>0.57452111593254884</v>
      </c>
      <c r="AL186" s="75">
        <v>1.0838142173116854</v>
      </c>
      <c r="AO186" s="141"/>
      <c r="AP186" s="75">
        <v>0.52726253692177527</v>
      </c>
      <c r="AQ186" s="75">
        <v>3.3725982534663794</v>
      </c>
      <c r="AT186" s="141"/>
      <c r="AU186" s="75">
        <v>6.1114675630442221</v>
      </c>
      <c r="AV186" s="75">
        <v>8.9029151212546616</v>
      </c>
      <c r="AY186" s="141"/>
      <c r="AZ186" s="75">
        <v>6.7224065843962108E-2</v>
      </c>
      <c r="BA186" s="75">
        <v>1.3880181344333482E-2</v>
      </c>
      <c r="BD186" s="141"/>
      <c r="BE186" s="37">
        <v>18.970772974450579</v>
      </c>
      <c r="BF186" s="37">
        <v>26.49145427862684</v>
      </c>
      <c r="BI186" s="141"/>
      <c r="BJ186" s="75">
        <v>1.3050110522375628E-3</v>
      </c>
      <c r="BK186" s="75">
        <v>5.1707821384126204E-3</v>
      </c>
      <c r="BN186" s="141"/>
      <c r="BO186" s="75">
        <v>0.34950733121752614</v>
      </c>
      <c r="BP186" s="75">
        <v>0.52300394090764624</v>
      </c>
      <c r="BS186" s="141"/>
      <c r="BT186" s="75">
        <v>1.2599749089384884</v>
      </c>
      <c r="BU186" s="75">
        <v>4.7222277413370426</v>
      </c>
      <c r="BX186" s="141"/>
      <c r="BY186" s="75">
        <v>6.8403256880225429</v>
      </c>
      <c r="BZ186" s="75">
        <v>9.7939129689883924</v>
      </c>
      <c r="CC186" s="141"/>
      <c r="CD186" s="75">
        <v>0</v>
      </c>
      <c r="CE186" s="75">
        <v>0</v>
      </c>
      <c r="CH186" s="141"/>
      <c r="CI186" s="75">
        <v>24.893072832687007</v>
      </c>
      <c r="CJ186" s="75">
        <v>8.2183940546571392</v>
      </c>
    </row>
    <row r="187" spans="1:109" ht="15" customHeight="1">
      <c r="B187" s="75">
        <v>1.6972252926950847E-3</v>
      </c>
      <c r="C187" s="75">
        <v>1.4442756617126663E-3</v>
      </c>
      <c r="F187" s="3"/>
      <c r="G187" s="75">
        <v>0.11280925367969223</v>
      </c>
      <c r="H187" s="75">
        <v>1.3208445148194849</v>
      </c>
      <c r="I187" s="62"/>
      <c r="K187" s="3"/>
      <c r="L187" s="75">
        <v>0</v>
      </c>
      <c r="M187" s="75">
        <v>0.56961567802150226</v>
      </c>
      <c r="P187" s="3"/>
      <c r="Q187" s="75">
        <v>6.5755761551163658</v>
      </c>
      <c r="R187" s="75">
        <v>21.885484074972606</v>
      </c>
      <c r="U187" s="3"/>
      <c r="V187" s="75">
        <v>0.16527525634764215</v>
      </c>
      <c r="W187" s="75">
        <v>8.2150272996932838E-2</v>
      </c>
      <c r="Z187" s="3"/>
      <c r="AA187" s="75">
        <v>49.079681635070415</v>
      </c>
      <c r="AB187" s="75">
        <v>77.896744718541541</v>
      </c>
      <c r="AE187" s="3"/>
      <c r="AF187" s="75">
        <v>4.3030007053584092E-3</v>
      </c>
      <c r="AG187" s="75">
        <v>2.9403240711893082E-3</v>
      </c>
      <c r="AH187" s="62"/>
      <c r="AJ187" s="3"/>
      <c r="AK187" s="75">
        <v>0.7285261552280301</v>
      </c>
      <c r="AL187" s="75">
        <v>1.3855776793588646</v>
      </c>
      <c r="AO187" s="3"/>
      <c r="AP187" s="75">
        <v>0.75410650240157462</v>
      </c>
      <c r="AQ187" s="75">
        <v>2.4932696846036357</v>
      </c>
      <c r="AT187" s="3"/>
      <c r="AU187" s="75">
        <v>8.8572930036634006</v>
      </c>
      <c r="AV187" s="75">
        <v>9.6050681666847151</v>
      </c>
      <c r="AY187" s="3"/>
      <c r="AZ187" s="75">
        <v>7.0198751757039643E-2</v>
      </c>
      <c r="BA187" s="75">
        <v>1.1116866207884072E-2</v>
      </c>
      <c r="BD187" s="3"/>
      <c r="BE187" s="37">
        <v>28.088854548467236</v>
      </c>
      <c r="BF187" s="37">
        <v>44.877333097100461</v>
      </c>
      <c r="BI187" s="3"/>
      <c r="BJ187" s="75">
        <v>3.3865613932895617E-3</v>
      </c>
      <c r="BK187" s="75">
        <v>6.0712989651839702E-3</v>
      </c>
      <c r="BN187" s="3"/>
      <c r="BO187" s="75">
        <v>0.21502318954004976</v>
      </c>
      <c r="BP187" s="75">
        <v>0.57641553441686955</v>
      </c>
      <c r="BS187" s="3"/>
      <c r="BT187" s="75">
        <v>0.9154003003495792</v>
      </c>
      <c r="BU187" s="75">
        <v>4.3207746167467498</v>
      </c>
      <c r="BX187" s="3"/>
      <c r="BY187" s="75">
        <v>4.4366927110943424</v>
      </c>
      <c r="BZ187" s="75">
        <v>4.3850147965114479</v>
      </c>
      <c r="CC187" s="3"/>
      <c r="CD187" s="75">
        <v>0</v>
      </c>
      <c r="CE187" s="75">
        <v>0</v>
      </c>
      <c r="CH187" s="3"/>
      <c r="CI187" s="75">
        <v>14.976719386525531</v>
      </c>
      <c r="CJ187" s="75">
        <v>14.948965283908459</v>
      </c>
    </row>
    <row r="188" spans="1:109" ht="15" customHeight="1">
      <c r="B188" s="75">
        <v>1.8205187215658875E-3</v>
      </c>
      <c r="C188" s="75">
        <v>1.4529821056473407E-3</v>
      </c>
      <c r="F188" s="3"/>
      <c r="G188" s="75">
        <v>0.12842038657098773</v>
      </c>
      <c r="H188" s="75">
        <v>0.37838107409420418</v>
      </c>
      <c r="I188" s="62"/>
      <c r="K188" s="3"/>
      <c r="L188" s="75">
        <v>0</v>
      </c>
      <c r="M188" s="75">
        <v>4.3141024233136552E-2</v>
      </c>
      <c r="P188" s="3"/>
      <c r="Q188" s="75">
        <v>3.6504068116816328</v>
      </c>
      <c r="R188" s="75">
        <v>6.2383182330671829</v>
      </c>
      <c r="U188" s="3"/>
      <c r="V188" s="75">
        <v>0.15334481627038274</v>
      </c>
      <c r="W188" s="75">
        <v>5.8086250452500002E-2</v>
      </c>
      <c r="Z188" s="3"/>
      <c r="AA188" s="75">
        <v>16.155272514828091</v>
      </c>
      <c r="AB188" s="75">
        <v>16.005014087551118</v>
      </c>
      <c r="AE188" s="3"/>
      <c r="AF188" s="75">
        <v>4.4843773018905632E-3</v>
      </c>
      <c r="AG188" s="75">
        <v>3.5346696241089909E-3</v>
      </c>
      <c r="AH188" s="62"/>
      <c r="AJ188" s="3"/>
      <c r="AK188" s="75">
        <v>0.21023188604451995</v>
      </c>
      <c r="AL188" s="75">
        <v>1.1519489368514446</v>
      </c>
      <c r="AO188" s="3"/>
      <c r="AP188" s="75">
        <v>0.24891429799715833</v>
      </c>
      <c r="AQ188" s="75">
        <v>3.2051572208957988</v>
      </c>
      <c r="AT188" s="3"/>
      <c r="AU188" s="75">
        <v>4.7435586085280992</v>
      </c>
      <c r="AV188" s="75">
        <v>7.2418176621083044</v>
      </c>
      <c r="AY188" s="3"/>
      <c r="AZ188" s="75">
        <v>0.11118820578209168</v>
      </c>
      <c r="BA188" s="75">
        <v>1.0741087125022086E-2</v>
      </c>
      <c r="BD188" s="3"/>
      <c r="BE188" s="37">
        <v>13.382972983635581</v>
      </c>
      <c r="BF188" s="37">
        <v>44.368391372373232</v>
      </c>
      <c r="BI188" s="3"/>
      <c r="BJ188" s="75">
        <v>1.6157284287465491E-4</v>
      </c>
      <c r="BK188" s="75">
        <v>1.0648067130686114E-2</v>
      </c>
      <c r="BN188" s="3"/>
      <c r="BO188" s="75">
        <v>0.24227503158807812</v>
      </c>
      <c r="BP188" s="75">
        <v>0.19657327704154551</v>
      </c>
      <c r="BS188" s="3"/>
      <c r="BT188" s="75">
        <v>1.0891202289748874</v>
      </c>
      <c r="BU188" s="75">
        <v>1.7008909698939669</v>
      </c>
      <c r="BX188" s="3"/>
      <c r="BY188" s="75">
        <v>4.2465867177708017</v>
      </c>
      <c r="BZ188" s="75">
        <v>4.1966625947618184</v>
      </c>
      <c r="CC188" s="3"/>
      <c r="CD188" s="75">
        <v>0</v>
      </c>
      <c r="CE188" s="75">
        <v>0</v>
      </c>
      <c r="CH188" s="3"/>
      <c r="CI188" s="75">
        <v>17.544465695904222</v>
      </c>
      <c r="CJ188" s="75">
        <v>21.685369660053414</v>
      </c>
    </row>
    <row r="189" spans="1:109" ht="15" customHeight="1">
      <c r="B189" s="75">
        <v>1.3081929650557295E-3</v>
      </c>
      <c r="C189" s="75">
        <v>1.3946438586362E-3</v>
      </c>
      <c r="F189" s="3"/>
      <c r="G189" s="75">
        <v>4.4879178987884676E-2</v>
      </c>
      <c r="H189" s="75">
        <v>0.61064200674630997</v>
      </c>
      <c r="I189" s="62"/>
      <c r="K189" s="3"/>
      <c r="L189" s="75">
        <v>6.3272867218787986E-3</v>
      </c>
      <c r="M189" s="75">
        <v>1.8857923307502227E-2</v>
      </c>
      <c r="P189" s="3"/>
      <c r="Q189" s="75">
        <v>3.593515831243661</v>
      </c>
      <c r="R189" s="75">
        <v>8.7128696788909235</v>
      </c>
      <c r="U189" s="3"/>
      <c r="V189" s="75">
        <v>0.11458308112286397</v>
      </c>
      <c r="W189" s="75">
        <v>0.11269775052731679</v>
      </c>
      <c r="Z189" s="3"/>
      <c r="AA189" s="75">
        <v>28.266139645446593</v>
      </c>
      <c r="AB189" s="75">
        <v>40.736965185001445</v>
      </c>
      <c r="AE189" s="3"/>
      <c r="AF189" s="75">
        <v>2.0996136534001467E-3</v>
      </c>
      <c r="AG189" s="75">
        <v>2.2695310708084277E-3</v>
      </c>
      <c r="AH189" s="62"/>
      <c r="AJ189" s="3"/>
      <c r="AK189" s="75">
        <v>0.4348396419687186</v>
      </c>
      <c r="AL189" s="75">
        <v>0.67442783821144459</v>
      </c>
      <c r="AO189" s="3"/>
      <c r="AP189" s="75">
        <v>0.16760927657964961</v>
      </c>
      <c r="AQ189" s="75">
        <v>0.85614811507098054</v>
      </c>
      <c r="AT189" s="3"/>
      <c r="AU189" s="75">
        <v>5.876396084605811</v>
      </c>
      <c r="AV189" s="75">
        <v>8.5167975149009312</v>
      </c>
      <c r="AY189" s="3"/>
      <c r="AZ189" s="75">
        <v>0.15065151740723115</v>
      </c>
      <c r="BA189" s="75">
        <v>2.2741383762904566E-2</v>
      </c>
      <c r="BD189" s="3"/>
      <c r="BE189" s="37">
        <v>22.894477248769448</v>
      </c>
      <c r="BF189" s="37">
        <v>22.536389433808196</v>
      </c>
      <c r="BI189" s="3"/>
      <c r="BJ189" s="75">
        <v>1.9712580569183338E-3</v>
      </c>
      <c r="BK189" s="75">
        <v>6.2723252831141368E-3</v>
      </c>
      <c r="BN189" s="3"/>
      <c r="BO189" s="75">
        <v>0.2628002677265876</v>
      </c>
      <c r="BP189" s="75">
        <v>0.2168072779608281</v>
      </c>
      <c r="BS189" s="3"/>
      <c r="BT189" s="75">
        <v>0.77293444703599357</v>
      </c>
      <c r="BU189" s="75">
        <v>1.0887099356877563</v>
      </c>
      <c r="BX189" s="3"/>
      <c r="BY189" s="75">
        <v>6.108511068573125</v>
      </c>
      <c r="BZ189" s="75">
        <v>4.0734058990276747</v>
      </c>
      <c r="CC189" s="3"/>
      <c r="CD189" s="75">
        <v>0</v>
      </c>
      <c r="CE189" s="75">
        <v>2.255201060746562E-2</v>
      </c>
      <c r="CH189" s="3"/>
      <c r="CI189" s="75">
        <v>39.903497520605995</v>
      </c>
      <c r="CJ189" s="75">
        <v>9.7602923547907672</v>
      </c>
    </row>
    <row r="190" spans="1:109" ht="15" customHeight="1">
      <c r="B190" s="75">
        <v>1.4281627235053248E-3</v>
      </c>
      <c r="C190" s="75">
        <v>7.8325637756547896E-4</v>
      </c>
      <c r="F190" s="3"/>
      <c r="G190" s="75">
        <v>0.12724026054265894</v>
      </c>
      <c r="H190" s="75">
        <v>0.5545286687847375</v>
      </c>
      <c r="I190" s="62"/>
      <c r="K190" s="3"/>
      <c r="L190" s="75">
        <v>2.4122225161584541E-2</v>
      </c>
      <c r="M190" s="75">
        <v>6.6300304282056716E-2</v>
      </c>
      <c r="P190" s="3"/>
      <c r="Q190" s="75">
        <v>5.9789144805232235</v>
      </c>
      <c r="R190" s="75">
        <v>12.720610382176506</v>
      </c>
      <c r="U190" s="3"/>
      <c r="V190" s="75">
        <v>0.15434775875534135</v>
      </c>
      <c r="W190" s="75">
        <v>8.5763448617883195E-2</v>
      </c>
      <c r="Z190" s="3"/>
      <c r="AA190" s="75">
        <v>38.480409478007552</v>
      </c>
      <c r="AB190" s="75">
        <v>56.40223233684825</v>
      </c>
      <c r="AE190" s="3"/>
      <c r="AF190" s="75">
        <v>1.9416731926186846E-3</v>
      </c>
      <c r="AG190" s="75">
        <v>1.9102378335427363E-3</v>
      </c>
      <c r="AH190" s="62"/>
      <c r="AJ190" s="3"/>
      <c r="AK190" s="75">
        <v>0.36827881523260553</v>
      </c>
      <c r="AL190" s="75">
        <v>0.78934590250445658</v>
      </c>
      <c r="AO190" s="3"/>
      <c r="AP190" s="75">
        <v>0.46938449338277094</v>
      </c>
      <c r="AQ190" s="75">
        <v>1.9563085439586587</v>
      </c>
      <c r="AT190" s="3"/>
      <c r="AU190" s="75">
        <v>6.8042835024577615</v>
      </c>
      <c r="AV190" s="75">
        <v>5.6484244772467056</v>
      </c>
      <c r="AY190" s="3"/>
      <c r="AZ190" s="75">
        <v>0.19232221072913239</v>
      </c>
      <c r="BA190" s="75">
        <v>2.1248970543771964E-2</v>
      </c>
      <c r="BD190" s="3"/>
      <c r="BE190" s="37">
        <v>36.090799277900324</v>
      </c>
      <c r="BF190" s="37">
        <v>18.846904011524035</v>
      </c>
      <c r="BI190" s="3"/>
      <c r="BJ190" s="75">
        <v>2.7043359929632154E-4</v>
      </c>
      <c r="BK190" s="75">
        <v>5.7465335064771535E-3</v>
      </c>
      <c r="BN190" s="3"/>
      <c r="BO190" s="75"/>
      <c r="BP190" s="75">
        <v>0.31982281679646413</v>
      </c>
      <c r="BS190" s="3"/>
      <c r="BT190" s="75">
        <v>6.5590887483655477E-2</v>
      </c>
      <c r="BU190" s="75">
        <v>1.1847456861023811</v>
      </c>
      <c r="BX190" s="3"/>
      <c r="BY190" s="75"/>
      <c r="BZ190" s="75">
        <v>5.0371418601526283</v>
      </c>
      <c r="CC190" s="3"/>
      <c r="CD190" s="75">
        <v>8.6884958152252806E-2</v>
      </c>
      <c r="CE190" s="75">
        <v>0</v>
      </c>
      <c r="CH190" s="3"/>
      <c r="CI190" s="75"/>
      <c r="CJ190" s="75">
        <v>19.70207673505352</v>
      </c>
    </row>
    <row r="191" spans="1:109" ht="15" customHeight="1">
      <c r="A191" s="89"/>
      <c r="B191" s="156"/>
      <c r="C191" s="156">
        <v>1.2340168589370518E-3</v>
      </c>
      <c r="D191" s="3" t="s">
        <v>304</v>
      </c>
      <c r="F191" s="23"/>
      <c r="G191" s="156"/>
      <c r="H191" s="156">
        <v>0.3070450266746782</v>
      </c>
      <c r="I191" s="62" t="s">
        <v>304</v>
      </c>
      <c r="K191" s="23"/>
      <c r="L191" s="156"/>
      <c r="M191" s="156">
        <v>1.9365893356520201E-2</v>
      </c>
      <c r="N191" s="62" t="s">
        <v>304</v>
      </c>
      <c r="P191" s="23"/>
      <c r="Q191" s="156"/>
      <c r="R191" s="156">
        <v>5.4507437366918916</v>
      </c>
      <c r="S191" s="62" t="s">
        <v>304</v>
      </c>
      <c r="U191" s="23"/>
      <c r="V191" s="156"/>
      <c r="W191" s="156">
        <v>5.3127129494950992E-2</v>
      </c>
      <c r="X191" s="62" t="s">
        <v>304</v>
      </c>
      <c r="Z191" s="23"/>
      <c r="AA191" s="156"/>
      <c r="AB191" s="156">
        <v>14.897333240203286</v>
      </c>
      <c r="AC191" s="62" t="s">
        <v>304</v>
      </c>
      <c r="AE191" s="23"/>
      <c r="AF191" s="156"/>
      <c r="AG191" s="156">
        <v>2.9965168722223606E-3</v>
      </c>
      <c r="AH191" s="62" t="s">
        <v>304</v>
      </c>
      <c r="AJ191" s="23"/>
      <c r="AK191" s="156"/>
      <c r="AL191" s="156">
        <v>0.87670738916862434</v>
      </c>
      <c r="AM191" s="62" t="s">
        <v>304</v>
      </c>
      <c r="AO191" s="23"/>
      <c r="AP191" s="156"/>
      <c r="AQ191" s="156">
        <v>1.7230374647473523</v>
      </c>
      <c r="AR191" s="62" t="s">
        <v>304</v>
      </c>
      <c r="AT191" s="23"/>
      <c r="AU191" s="156"/>
      <c r="AV191" s="156">
        <v>6.7551023588518868</v>
      </c>
      <c r="AW191" s="62" t="s">
        <v>304</v>
      </c>
      <c r="AY191" s="23"/>
      <c r="AZ191" s="156"/>
      <c r="BA191" s="156">
        <v>2.9597818860269933E-2</v>
      </c>
      <c r="BB191" s="62" t="s">
        <v>304</v>
      </c>
      <c r="BD191" s="23"/>
      <c r="BE191" s="104"/>
      <c r="BF191" s="104">
        <v>30.661054681925037</v>
      </c>
      <c r="BG191" s="62" t="s">
        <v>304</v>
      </c>
      <c r="BI191" s="23"/>
      <c r="BJ191" s="156"/>
      <c r="BK191" s="156">
        <v>3.5464232578299231E-3</v>
      </c>
      <c r="BL191" s="62" t="s">
        <v>304</v>
      </c>
      <c r="BN191" s="23"/>
      <c r="BO191" s="156"/>
      <c r="BP191" s="156">
        <v>0.38960787867025898</v>
      </c>
      <c r="BQ191" s="62" t="s">
        <v>304</v>
      </c>
      <c r="BS191" s="23"/>
      <c r="BT191" s="156"/>
      <c r="BU191" s="156">
        <v>2.0800960706320732</v>
      </c>
      <c r="BV191" s="62" t="s">
        <v>304</v>
      </c>
      <c r="BX191" s="23"/>
      <c r="BY191" s="156"/>
      <c r="BZ191" s="156"/>
      <c r="CA191" s="62" t="s">
        <v>304</v>
      </c>
      <c r="CC191" s="23"/>
      <c r="CD191" s="23"/>
      <c r="CE191" s="156">
        <v>0</v>
      </c>
      <c r="CF191" s="62" t="s">
        <v>304</v>
      </c>
      <c r="CH191" s="23"/>
      <c r="CI191" s="156"/>
      <c r="CJ191" s="156"/>
      <c r="CK191" s="62" t="s">
        <v>304</v>
      </c>
    </row>
    <row r="192" spans="1:109" ht="15" customHeight="1">
      <c r="A192" s="62" t="s">
        <v>190</v>
      </c>
      <c r="B192" s="75">
        <f>AVERAGE(B186:B191)</f>
        <v>1.5119660823966282E-3</v>
      </c>
      <c r="C192" s="75">
        <f>AVERAGE(C186:C191)</f>
        <v>1.3302464051911103E-3</v>
      </c>
      <c r="D192" s="157">
        <f>C192/B192</f>
        <v>0.87981233222012978</v>
      </c>
      <c r="F192" s="3" t="s">
        <v>190</v>
      </c>
      <c r="G192" s="75">
        <f>AVERAGE(G186:G191)</f>
        <v>0.11676192520505743</v>
      </c>
      <c r="H192" s="75">
        <f>AVERAGE(H186:H191)</f>
        <v>0.65121554450112951</v>
      </c>
      <c r="I192" s="157">
        <f>H192/G192</f>
        <v>5.5772936542238751</v>
      </c>
      <c r="K192" s="3" t="s">
        <v>190</v>
      </c>
      <c r="L192" s="75">
        <f>AVERAGE(L186:L191)</f>
        <v>6.0899023766926678E-3</v>
      </c>
      <c r="M192" s="75">
        <f>AVERAGE(M186:M191)</f>
        <v>0.15059227301245059</v>
      </c>
      <c r="N192" s="157">
        <f>M192/L192</f>
        <v>24.728191635517636</v>
      </c>
      <c r="P192" s="3" t="s">
        <v>190</v>
      </c>
      <c r="Q192" s="75">
        <f>AVERAGE(Q186:Q191)</f>
        <v>4.8325180065716422</v>
      </c>
      <c r="R192" s="75">
        <f>AVERAGE(R186:R191)</f>
        <v>11.292848328780657</v>
      </c>
      <c r="S192" s="157">
        <f>R192/Q192</f>
        <v>2.336845576865672</v>
      </c>
      <c r="U192" s="3" t="s">
        <v>190</v>
      </c>
      <c r="V192" s="75">
        <f>AVERAGE(V186:V191)</f>
        <v>0.15681413213286449</v>
      </c>
      <c r="W192" s="75">
        <f>AVERAGE(W186:W191)</f>
        <v>7.1067064886886397E-2</v>
      </c>
      <c r="X192" s="157">
        <f>W192/V192</f>
        <v>0.45319298662873791</v>
      </c>
      <c r="Z192" s="3" t="s">
        <v>190</v>
      </c>
      <c r="AA192" s="75">
        <f>AVERAGE(AA186:AA191)</f>
        <v>34.796097239742323</v>
      </c>
      <c r="AB192" s="75">
        <f>AVERAGE(AB186:AB191)</f>
        <v>38.446537229929781</v>
      </c>
      <c r="AC192" s="157">
        <f>AB192/AA192</f>
        <v>1.1049094662839978</v>
      </c>
      <c r="AE192" s="3" t="s">
        <v>190</v>
      </c>
      <c r="AF192" s="75">
        <f>AVERAGE(AF186:AF191)</f>
        <v>2.9197948505109801E-3</v>
      </c>
      <c r="AG192" s="75">
        <f>AVERAGE(AG186:AG191)</f>
        <v>2.6677777216428801E-3</v>
      </c>
      <c r="AH192" s="157">
        <f>AG192/AF192</f>
        <v>0.91368670000085939</v>
      </c>
      <c r="AJ192" s="3" t="s">
        <v>190</v>
      </c>
      <c r="AK192" s="75">
        <f>AVERAGE(AK186:AK191)</f>
        <v>0.4632795228812846</v>
      </c>
      <c r="AL192" s="75">
        <f>AVERAGE(AL186:AL191)</f>
        <v>0.99363699390108673</v>
      </c>
      <c r="AM192" s="157">
        <f>AL192/AK192</f>
        <v>2.1447893654382524</v>
      </c>
      <c r="AO192" s="3" t="s">
        <v>190</v>
      </c>
      <c r="AP192" s="75">
        <f>AVERAGE(AP186:AP191)</f>
        <v>0.43345542145658572</v>
      </c>
      <c r="AQ192" s="75">
        <f>AVERAGE(AQ186:AQ191)</f>
        <v>2.2677532137904675</v>
      </c>
      <c r="AR192" s="157">
        <f>AQ192/AP192</f>
        <v>5.2318026295989064</v>
      </c>
      <c r="AS192" s="157"/>
      <c r="AT192" s="3" t="s">
        <v>190</v>
      </c>
      <c r="AU192" s="75">
        <f>AVERAGE(AU186:AU191)</f>
        <v>6.4785997524598589</v>
      </c>
      <c r="AV192" s="75">
        <f>AVERAGE(AV186:AV191)</f>
        <v>7.7783542168412003</v>
      </c>
      <c r="AW192" s="157">
        <f>AV192/AU192</f>
        <v>1.2006227447355176</v>
      </c>
      <c r="AY192" s="3" t="s">
        <v>190</v>
      </c>
      <c r="AZ192" s="75">
        <f>AVERAGE(AZ186:AZ191)</f>
        <v>0.1183169503038914</v>
      </c>
      <c r="BA192" s="75">
        <f>AVERAGE(BA186:BA191)</f>
        <v>1.8221051307364351E-2</v>
      </c>
      <c r="BB192" s="157">
        <f>BA192/AZ192</f>
        <v>0.15400203656842454</v>
      </c>
      <c r="BD192" s="3" t="s">
        <v>190</v>
      </c>
      <c r="BE192" s="37">
        <f>AVERAGE(BE186:BE191)</f>
        <v>23.88557540664463</v>
      </c>
      <c r="BF192" s="37">
        <f>AVERAGE(BF186:BF191)</f>
        <v>31.296921145892966</v>
      </c>
      <c r="BG192" s="157">
        <f>BF192/BE192</f>
        <v>1.3102854175824714</v>
      </c>
      <c r="BH192" s="157"/>
      <c r="BI192" s="3" t="s">
        <v>190</v>
      </c>
      <c r="BJ192" s="75">
        <f>AVERAGE(BJ186:BJ191)</f>
        <v>1.4189673889232869E-3</v>
      </c>
      <c r="BK192" s="75">
        <f>AVERAGE(BK186:BK191)</f>
        <v>6.2425717136173195E-3</v>
      </c>
      <c r="BL192" s="157">
        <f>BK192/BJ192</f>
        <v>4.3993764496266436</v>
      </c>
      <c r="BN192" s="3" t="s">
        <v>190</v>
      </c>
      <c r="BO192" s="75">
        <f>AVERAGE(BO186:BO191)</f>
        <v>0.26740145501806045</v>
      </c>
      <c r="BP192" s="75">
        <f>AVERAGE(BP186:BP191)</f>
        <v>0.37037178763226875</v>
      </c>
      <c r="BQ192" s="157">
        <f>BP192/BO192</f>
        <v>1.3850776825700279</v>
      </c>
      <c r="BS192" s="3" t="s">
        <v>190</v>
      </c>
      <c r="BT192" s="75">
        <f>AVERAGE(BT186:BT191)</f>
        <v>0.8206041545565208</v>
      </c>
      <c r="BU192" s="75">
        <f>AVERAGE(BU186:BU191)</f>
        <v>2.5162408367333287</v>
      </c>
      <c r="BV192" s="157">
        <f>BU192/BT192</f>
        <v>3.0663271965679737</v>
      </c>
      <c r="BW192" s="157"/>
      <c r="BX192" s="3" t="s">
        <v>190</v>
      </c>
      <c r="BY192" s="75">
        <f>AVERAGE(BY186:BY191)</f>
        <v>5.4080290463652032</v>
      </c>
      <c r="BZ192" s="75">
        <f>AVERAGE(BZ186:BZ191)</f>
        <v>5.4972276238883921</v>
      </c>
      <c r="CA192" s="157">
        <f>BZ192/BY192</f>
        <v>1.0164937312204601</v>
      </c>
      <c r="CC192" s="3" t="s">
        <v>190</v>
      </c>
      <c r="CD192" s="75">
        <f>AVERAGE(CD186:CD191)</f>
        <v>1.7376991630450561E-2</v>
      </c>
      <c r="CE192" s="75">
        <f>AVERAGE(CE186:CE191)</f>
        <v>3.7586684345776032E-3</v>
      </c>
      <c r="CF192" s="157">
        <f>CE192/CD192</f>
        <v>0.21630144702326395</v>
      </c>
      <c r="CH192" s="3" t="s">
        <v>190</v>
      </c>
      <c r="CI192" s="75">
        <f>AVERAGE(CI186:CI191)</f>
        <v>24.32943885893069</v>
      </c>
      <c r="CJ192" s="75">
        <f>AVERAGE(CJ186:CJ191)</f>
        <v>14.863019617692661</v>
      </c>
      <c r="CK192" s="157">
        <f>CJ192/CI192</f>
        <v>0.61090679911990009</v>
      </c>
      <c r="CL192" s="157"/>
    </row>
    <row r="193" spans="1:90" ht="15" customHeight="1">
      <c r="A193" s="2" t="s">
        <v>200</v>
      </c>
      <c r="B193" s="75">
        <f>STDEV(B186:B191)</f>
        <v>2.3484315064772855E-4</v>
      </c>
      <c r="C193" s="75">
        <f>STDEV(C186:C191)</f>
        <v>3.0254754154870428E-4</v>
      </c>
      <c r="F193" s="3" t="s">
        <v>200</v>
      </c>
      <c r="G193" s="75">
        <f>STDEV(G186:G191)</f>
        <v>4.5585112565038097E-2</v>
      </c>
      <c r="H193" s="75">
        <f>STDEV(H186:H191)</f>
        <v>0.36316741067786101</v>
      </c>
      <c r="I193" s="158"/>
      <c r="K193" s="3" t="s">
        <v>200</v>
      </c>
      <c r="L193" s="75">
        <f>STDEV(L186:L191)</f>
        <v>1.0446072817317653E-2</v>
      </c>
      <c r="M193" s="75">
        <f>STDEV(M186:M191)</f>
        <v>0.21451290100102621</v>
      </c>
      <c r="N193" s="158"/>
      <c r="P193" s="3" t="s">
        <v>200</v>
      </c>
      <c r="Q193" s="75">
        <f>STDEV(Q186:Q191)</f>
        <v>1.369701918378059</v>
      </c>
      <c r="R193" s="75">
        <f>STDEV(R186:R191)</f>
        <v>6.0447952920392813</v>
      </c>
      <c r="S193" s="158"/>
      <c r="U193" s="3" t="s">
        <v>200</v>
      </c>
      <c r="V193" s="75">
        <f>STDEV(V186:V191)</f>
        <v>2.9367104842472642E-2</v>
      </c>
      <c r="W193" s="75">
        <f>STDEV(W186:W191)</f>
        <v>2.7906141393659312E-2</v>
      </c>
      <c r="X193" s="158"/>
      <c r="Z193" s="3" t="s">
        <v>200</v>
      </c>
      <c r="AA193" s="75">
        <f>STDEV(AA186:AA191)</f>
        <v>12.84131218621979</v>
      </c>
      <c r="AB193" s="75">
        <f>STDEV(AB186:AB191)</f>
        <v>25.020001808350404</v>
      </c>
      <c r="AC193" s="158"/>
      <c r="AE193" s="3" t="s">
        <v>200</v>
      </c>
      <c r="AF193" s="75">
        <f>STDEV(AF186:AF191)</f>
        <v>1.3520274276393825E-3</v>
      </c>
      <c r="AG193" s="75">
        <f>STDEV(AG186:AG191)</f>
        <v>5.9395414654607524E-4</v>
      </c>
      <c r="AH193" s="158"/>
      <c r="AJ193" s="3" t="s">
        <v>200</v>
      </c>
      <c r="AK193" s="75">
        <f>STDEV(AK186:AK191)</f>
        <v>0.19786203260391746</v>
      </c>
      <c r="AL193" s="75">
        <f>STDEV(AL186:AL191)</f>
        <v>0.26234098855607163</v>
      </c>
      <c r="AM193" s="158"/>
      <c r="AO193" s="3" t="s">
        <v>200</v>
      </c>
      <c r="AP193" s="75">
        <f>STDEV(AP186:AP191)</f>
        <v>0.23325811230596183</v>
      </c>
      <c r="AQ193" s="75">
        <f>STDEV(AQ186:AQ191)</f>
        <v>0.9525343560412648</v>
      </c>
      <c r="AR193" s="158"/>
      <c r="AS193" s="158"/>
      <c r="AT193" s="3" t="s">
        <v>200</v>
      </c>
      <c r="AU193" s="75">
        <f>STDEV(AU186:AU191)</f>
        <v>1.5225024270548762</v>
      </c>
      <c r="AV193" s="75">
        <f>STDEV(AV186:AV191)</f>
        <v>1.4844754037564816</v>
      </c>
      <c r="AW193" s="158"/>
      <c r="AY193" s="3" t="s">
        <v>200</v>
      </c>
      <c r="AZ193" s="75">
        <f>STDEV(AZ186:AZ191)</f>
        <v>5.361661513154091E-2</v>
      </c>
      <c r="BA193" s="75">
        <f>STDEV(BA186:BA191)</f>
        <v>7.5404907333197768E-3</v>
      </c>
      <c r="BB193" s="158"/>
      <c r="BD193" s="3" t="s">
        <v>200</v>
      </c>
      <c r="BE193" s="37">
        <f>STDEV(BE186:BE191)</f>
        <v>8.6901850016756086</v>
      </c>
      <c r="BF193" s="37">
        <f>STDEV(BF186:BF191)</f>
        <v>11.05022717543104</v>
      </c>
      <c r="BG193" s="158"/>
      <c r="BH193" s="158"/>
      <c r="BI193" s="3" t="s">
        <v>200</v>
      </c>
      <c r="BJ193" s="75">
        <f>STDEV(BJ186:BJ191)</f>
        <v>1.3313159002459826E-3</v>
      </c>
      <c r="BK193" s="75">
        <f>STDEV(BK186:BK191)</f>
        <v>2.3707641296077061E-3</v>
      </c>
      <c r="BL193" s="158"/>
      <c r="BN193" s="3" t="s">
        <v>200</v>
      </c>
      <c r="BO193" s="75">
        <f>STDEV(BO186:BO191)</f>
        <v>5.8130214977069092E-2</v>
      </c>
      <c r="BP193" s="75">
        <f>STDEV(BP186:BP191)</f>
        <v>0.15650163345325155</v>
      </c>
      <c r="BQ193" s="158"/>
      <c r="BS193" s="3" t="s">
        <v>200</v>
      </c>
      <c r="BT193" s="75">
        <f>STDEV(BT186:BT191)</f>
        <v>0.46001393613552144</v>
      </c>
      <c r="BU193" s="75">
        <f>STDEV(BU186:BU191)</f>
        <v>1.5992787035685048</v>
      </c>
      <c r="BV193" s="158"/>
      <c r="BW193" s="158"/>
      <c r="BX193" s="3" t="s">
        <v>200</v>
      </c>
      <c r="BY193" s="75">
        <f>STDEV(BY186:BY191)</f>
        <v>1.2694606849639734</v>
      </c>
      <c r="BZ193" s="75">
        <f>STDEV(BZ186:BZ191)</f>
        <v>2.4304803505348267</v>
      </c>
      <c r="CA193" s="158"/>
      <c r="CC193" s="3" t="s">
        <v>200</v>
      </c>
      <c r="CD193" s="75">
        <f>STDEV(CD186:CD191)</f>
        <v>3.8856134530132362E-2</v>
      </c>
      <c r="CE193" s="75">
        <f>STDEV(CE186:CE191)</f>
        <v>9.2068197770207444E-3</v>
      </c>
      <c r="CF193" s="158"/>
      <c r="CH193" s="3" t="s">
        <v>200</v>
      </c>
      <c r="CI193" s="75">
        <f>STDEV(CI186:CI191)</f>
        <v>11.200866168979553</v>
      </c>
      <c r="CJ193" s="75">
        <f>STDEV(CJ186:CJ191)</f>
        <v>5.9194002005192461</v>
      </c>
      <c r="CK193" s="158"/>
      <c r="CL193" s="158"/>
    </row>
    <row r="194" spans="1:90" ht="15" customHeight="1">
      <c r="A194" s="207" t="s">
        <v>539</v>
      </c>
      <c r="B194" s="205">
        <f>COUNT(B186:B191)</f>
        <v>5</v>
      </c>
      <c r="C194" s="205">
        <f>COUNT(C186:C191)</f>
        <v>6</v>
      </c>
      <c r="D194" s="214"/>
      <c r="F194" s="3" t="s">
        <v>539</v>
      </c>
      <c r="G194" s="205">
        <f>COUNT(G186:G191)</f>
        <v>5</v>
      </c>
      <c r="H194" s="205">
        <f>COUNT(H186:H191)</f>
        <v>6</v>
      </c>
      <c r="I194" s="62"/>
      <c r="K194" s="3" t="s">
        <v>539</v>
      </c>
      <c r="L194" s="205">
        <f>COUNT(L186:L191)</f>
        <v>5</v>
      </c>
      <c r="M194" s="205">
        <f>COUNT(M186:M191)</f>
        <v>6</v>
      </c>
      <c r="P194" s="3" t="s">
        <v>539</v>
      </c>
      <c r="Q194" s="205">
        <f>COUNT(Q186:Q191)</f>
        <v>5</v>
      </c>
      <c r="R194" s="205">
        <f>COUNT(R186:R191)</f>
        <v>6</v>
      </c>
      <c r="U194" s="3" t="s">
        <v>539</v>
      </c>
      <c r="V194" s="205">
        <f>COUNT(V186:V191)</f>
        <v>5</v>
      </c>
      <c r="W194" s="205">
        <f>COUNT(W186:W191)</f>
        <v>6</v>
      </c>
      <c r="Z194" s="3" t="s">
        <v>539</v>
      </c>
      <c r="AA194" s="205">
        <f>COUNT(AA186:AA191)</f>
        <v>5</v>
      </c>
      <c r="AB194" s="205">
        <f>COUNT(AB186:AB191)</f>
        <v>6</v>
      </c>
      <c r="AE194" s="3" t="s">
        <v>539</v>
      </c>
      <c r="AF194" s="205">
        <f>COUNT(AF186:AF191)</f>
        <v>5</v>
      </c>
      <c r="AG194" s="205">
        <f>COUNT(AG186:AG191)</f>
        <v>6</v>
      </c>
      <c r="AH194" s="62"/>
      <c r="AJ194" s="3" t="s">
        <v>539</v>
      </c>
      <c r="AK194" s="205">
        <f>COUNT(AK186:AK191)</f>
        <v>5</v>
      </c>
      <c r="AL194" s="205">
        <f>COUNT(AL186:AL191)</f>
        <v>6</v>
      </c>
      <c r="AO194" s="3" t="s">
        <v>539</v>
      </c>
      <c r="AP194" s="205">
        <f>COUNT(AP186:AP191)</f>
        <v>5</v>
      </c>
      <c r="AQ194" s="205">
        <f>COUNT(AQ186:AQ191)</f>
        <v>6</v>
      </c>
      <c r="AT194" s="3" t="s">
        <v>539</v>
      </c>
      <c r="AU194" s="205">
        <f>COUNT(AU186:AU191)</f>
        <v>5</v>
      </c>
      <c r="AV194" s="205">
        <f>COUNT(AV186:AV191)</f>
        <v>6</v>
      </c>
      <c r="AY194" s="3" t="s">
        <v>539</v>
      </c>
      <c r="AZ194" s="205">
        <f>COUNT(AZ186:AZ191)</f>
        <v>5</v>
      </c>
      <c r="BA194" s="205">
        <f>COUNT(BA186:BA191)</f>
        <v>6</v>
      </c>
      <c r="BD194" s="3" t="s">
        <v>539</v>
      </c>
      <c r="BE194" s="205">
        <f>COUNT(BE186:BE191)</f>
        <v>5</v>
      </c>
      <c r="BF194" s="205">
        <f>COUNT(BF186:BF191)</f>
        <v>6</v>
      </c>
      <c r="BI194" s="3" t="s">
        <v>539</v>
      </c>
      <c r="BJ194" s="205">
        <f>COUNT(BJ186:BJ191)</f>
        <v>5</v>
      </c>
      <c r="BK194" s="205">
        <f>COUNT(BK186:BK191)</f>
        <v>6</v>
      </c>
      <c r="BN194" s="3" t="s">
        <v>539</v>
      </c>
      <c r="BO194" s="205">
        <f>COUNT(BO186:BO191)</f>
        <v>4</v>
      </c>
      <c r="BP194" s="205">
        <f>COUNT(BP186:BP191)</f>
        <v>6</v>
      </c>
      <c r="BS194" s="3" t="s">
        <v>539</v>
      </c>
      <c r="BT194" s="205">
        <f>COUNT(BT186:BT191)</f>
        <v>5</v>
      </c>
      <c r="BU194" s="205">
        <f>COUNT(BU186:BU191)</f>
        <v>6</v>
      </c>
      <c r="BX194" s="3" t="s">
        <v>539</v>
      </c>
      <c r="BY194" s="205">
        <f>COUNT(BY186:BY191)</f>
        <v>4</v>
      </c>
      <c r="BZ194" s="205">
        <f>COUNT(BZ186:BZ191)</f>
        <v>5</v>
      </c>
      <c r="CC194" s="3" t="s">
        <v>539</v>
      </c>
      <c r="CD194" s="205">
        <f>COUNT(CD186:CD191)</f>
        <v>5</v>
      </c>
      <c r="CE194" s="205">
        <f>COUNT(CE186:CE191)</f>
        <v>6</v>
      </c>
      <c r="CH194" s="3" t="s">
        <v>539</v>
      </c>
      <c r="CI194" s="205">
        <f>COUNT(CI186:CI191)</f>
        <v>4</v>
      </c>
      <c r="CJ194" s="205">
        <f>COUNT(CJ186:CJ191)</f>
        <v>5</v>
      </c>
    </row>
    <row r="195" spans="1:90" ht="15" customHeight="1">
      <c r="A195" s="2" t="s">
        <v>201</v>
      </c>
      <c r="B195" s="75">
        <f>B193/SQRT(B194)</f>
        <v>1.0502504977970895E-4</v>
      </c>
      <c r="C195" s="75">
        <f>C193/SQRT(C194)</f>
        <v>1.2351451662130311E-4</v>
      </c>
      <c r="F195" s="3" t="s">
        <v>201</v>
      </c>
      <c r="G195" s="75">
        <f>G193/SQRT(G194)</f>
        <v>2.0386282091480995E-2</v>
      </c>
      <c r="H195" s="75">
        <f>H193/SQRT(H194)</f>
        <v>0.14826247456142444</v>
      </c>
      <c r="I195" s="62"/>
      <c r="K195" s="3" t="s">
        <v>201</v>
      </c>
      <c r="L195" s="75">
        <f>L193/SQRT(L194)</f>
        <v>4.6716257834870031E-3</v>
      </c>
      <c r="M195" s="75">
        <f>M193/SQRT(M194)</f>
        <v>8.7574525116112842E-2</v>
      </c>
      <c r="P195" s="3" t="s">
        <v>201</v>
      </c>
      <c r="Q195" s="75">
        <f>Q193/SQRT(Q194)</f>
        <v>0.61254931968104165</v>
      </c>
      <c r="R195" s="75">
        <f>R193/SQRT(R194)</f>
        <v>2.4677773441790443</v>
      </c>
      <c r="U195" s="3" t="s">
        <v>201</v>
      </c>
      <c r="V195" s="75">
        <f>V193/SQRT(V194)</f>
        <v>1.3133368546026416E-2</v>
      </c>
      <c r="W195" s="75">
        <f>W193/SQRT(W194)</f>
        <v>1.1392634517404259E-2</v>
      </c>
      <c r="Z195" s="3" t="s">
        <v>201</v>
      </c>
      <c r="AA195" s="75">
        <f>AA193/SQRT(AA194)</f>
        <v>5.7428093937367777</v>
      </c>
      <c r="AB195" s="75">
        <f>AB193/SQRT(AB194)</f>
        <v>10.214372965661815</v>
      </c>
      <c r="AE195" s="3" t="s">
        <v>201</v>
      </c>
      <c r="AF195" s="75">
        <f>AF193/SQRT(AF194)</f>
        <v>6.0464504712916744E-4</v>
      </c>
      <c r="AG195" s="75">
        <f>AG193/SQRT(AG194)</f>
        <v>2.42480764941358E-4</v>
      </c>
      <c r="AH195" s="62"/>
      <c r="AJ195" s="3" t="s">
        <v>201</v>
      </c>
      <c r="AK195" s="75">
        <f>AK193/SQRT(AK194)</f>
        <v>8.8486591013727828E-2</v>
      </c>
      <c r="AL195" s="75">
        <f>AL193/SQRT(AL194)</f>
        <v>0.10710026009661611</v>
      </c>
      <c r="AO195" s="3" t="s">
        <v>201</v>
      </c>
      <c r="AP195" s="75">
        <f>AP193/SQRT(AP194)</f>
        <v>0.10431619908388216</v>
      </c>
      <c r="AQ195" s="75">
        <f>AQ193/SQRT(AQ194)</f>
        <v>0.38887052246194304</v>
      </c>
      <c r="AT195" s="3" t="s">
        <v>201</v>
      </c>
      <c r="AU195" s="75">
        <f>AU193/SQRT(AU194)</f>
        <v>0.6808837845606236</v>
      </c>
      <c r="AV195" s="75">
        <f>AV193/SQRT(AV194)</f>
        <v>0.60603454581923644</v>
      </c>
      <c r="AY195" s="3" t="s">
        <v>201</v>
      </c>
      <c r="AZ195" s="75">
        <f>AZ193/SQRT(AZ194)</f>
        <v>2.397807923151386E-2</v>
      </c>
      <c r="BA195" s="75">
        <f>BA193/SQRT(BA194)</f>
        <v>3.0783924511364E-3</v>
      </c>
      <c r="BD195" s="3" t="s">
        <v>201</v>
      </c>
      <c r="BE195" s="75">
        <f>BE193/SQRT(BE194)</f>
        <v>3.8863688801591567</v>
      </c>
      <c r="BF195" s="75">
        <f>BF193/SQRT(BF194)</f>
        <v>4.5112363536070443</v>
      </c>
      <c r="BI195" s="3" t="s">
        <v>201</v>
      </c>
      <c r="BJ195" s="75">
        <f>BJ193/SQRT(BJ194)</f>
        <v>5.9538257049526918E-4</v>
      </c>
      <c r="BK195" s="75">
        <f>BK193/SQRT(BK194)</f>
        <v>9.6786040300539432E-4</v>
      </c>
      <c r="BN195" s="3" t="s">
        <v>201</v>
      </c>
      <c r="BO195" s="75">
        <f>BO193/SQRT(BO194)</f>
        <v>2.9065107488534546E-2</v>
      </c>
      <c r="BP195" s="75">
        <f>BP193/SQRT(BP194)</f>
        <v>6.3891524312092066E-2</v>
      </c>
      <c r="BS195" s="3" t="s">
        <v>201</v>
      </c>
      <c r="BT195" s="75">
        <f>BT193/SQRT(BT194)</f>
        <v>0.20572448635925455</v>
      </c>
      <c r="BU195" s="75">
        <f>BU193/SQRT(BU194)</f>
        <v>0.65290279670710527</v>
      </c>
      <c r="BX195" s="3" t="s">
        <v>201</v>
      </c>
      <c r="BY195" s="75">
        <f>BY193/SQRT(BY194)</f>
        <v>0.63473034248198668</v>
      </c>
      <c r="BZ195" s="75">
        <f>BZ193/SQRT(BZ194)</f>
        <v>1.0869438563546778</v>
      </c>
      <c r="CC195" s="3" t="s">
        <v>201</v>
      </c>
      <c r="CD195" s="75">
        <f>CD193/SQRT(CD194)</f>
        <v>1.7376991630450561E-2</v>
      </c>
      <c r="CE195" s="75">
        <f>CE193/SQRT(CE194)</f>
        <v>3.7586684345776037E-3</v>
      </c>
      <c r="CH195" s="3" t="s">
        <v>201</v>
      </c>
      <c r="CI195" s="75">
        <f>CI193/SQRT(CI194)</f>
        <v>5.6004330844897767</v>
      </c>
      <c r="CJ195" s="75">
        <f>CJ193/SQRT(CJ194)</f>
        <v>2.6472362468773838</v>
      </c>
    </row>
    <row r="196" spans="1:90" ht="15" customHeight="1">
      <c r="A196" s="88" t="s">
        <v>314</v>
      </c>
      <c r="B196" s="270">
        <f>TTEST(B186:B191,C186:C191,2,2)</f>
        <v>0.30271920131703262</v>
      </c>
      <c r="C196" s="270"/>
      <c r="F196" s="25" t="s">
        <v>314</v>
      </c>
      <c r="G196" s="273">
        <f>TTEST(G186:G191,H186:H191,2,2)</f>
        <v>1.0153954422504784E-2</v>
      </c>
      <c r="H196" s="273"/>
      <c r="I196" s="62"/>
      <c r="K196" s="25" t="s">
        <v>314</v>
      </c>
      <c r="L196" s="269">
        <f>TTEST(L186:L191,M186:M191,2,2)</f>
        <v>0.17012408922174085</v>
      </c>
      <c r="M196" s="269"/>
      <c r="O196" s="106"/>
      <c r="P196" s="25" t="s">
        <v>314</v>
      </c>
      <c r="Q196" s="273">
        <f>TTEST(Q186:Q191,R186:R191,2,2)</f>
        <v>4.542829540640464E-2</v>
      </c>
      <c r="R196" s="273"/>
      <c r="U196" s="25" t="s">
        <v>314</v>
      </c>
      <c r="V196" s="273">
        <f>TTEST(V186:V191,W186:W191,2,2)</f>
        <v>7.8330858854317917E-4</v>
      </c>
      <c r="W196" s="273"/>
      <c r="Z196" s="25" t="s">
        <v>314</v>
      </c>
      <c r="AA196" s="269">
        <f>TTEST(AA186:AA191,AB186:AB191,2,2)</f>
        <v>0.77558232421630335</v>
      </c>
      <c r="AB196" s="269"/>
      <c r="AE196" s="25" t="s">
        <v>314</v>
      </c>
      <c r="AF196" s="269">
        <f>TTEST(AF186:AF191,AG186:AG191,2,2)</f>
        <v>0.68824802624110415</v>
      </c>
      <c r="AG196" s="269"/>
      <c r="AH196" s="62"/>
      <c r="AJ196" s="25" t="s">
        <v>314</v>
      </c>
      <c r="AK196" s="273">
        <f>TTEST(AK186:AK191,AL186:AL191,2,2)</f>
        <v>4.8202843359599675E-3</v>
      </c>
      <c r="AL196" s="273"/>
      <c r="AO196" s="25" t="s">
        <v>314</v>
      </c>
      <c r="AP196" s="273">
        <f>TTEST(AP186:AP191,AQ186:AQ191,2,2)</f>
        <v>2.4192450217072857E-3</v>
      </c>
      <c r="AQ196" s="273"/>
      <c r="AT196" s="25" t="s">
        <v>314</v>
      </c>
      <c r="AU196" s="269">
        <f>TTEST(AU186:AU191,AV186:AV191,2,2)</f>
        <v>0.186623944259209</v>
      </c>
      <c r="AV196" s="269"/>
      <c r="AY196" s="25" t="s">
        <v>314</v>
      </c>
      <c r="AZ196" s="273">
        <f>TTEST(AZ186:AZ191,BA186:BA191,2,2)</f>
        <v>1.3498749596775031E-3</v>
      </c>
      <c r="BA196" s="273"/>
      <c r="BD196" s="25" t="s">
        <v>314</v>
      </c>
      <c r="BE196" s="269">
        <f>TTEST(BE186:BE191,BF186:BF191,2,2)</f>
        <v>0.25511324185839079</v>
      </c>
      <c r="BF196" s="269"/>
      <c r="BI196" s="25" t="s">
        <v>314</v>
      </c>
      <c r="BJ196" s="273">
        <f>TTEST(BJ186:BJ191,BK186:BK191,2,2)</f>
        <v>2.9800854585264017E-3</v>
      </c>
      <c r="BK196" s="273"/>
      <c r="BN196" s="25" t="s">
        <v>314</v>
      </c>
      <c r="BO196" s="269">
        <f>TTEST(BO186:BO191,BP186:BP191,2,2)</f>
        <v>0.25044462038218046</v>
      </c>
      <c r="BP196" s="269"/>
      <c r="BS196" s="25" t="s">
        <v>314</v>
      </c>
      <c r="BT196" s="273">
        <f>TTEST(BT186:BT191,BU186:BU191,2,2)</f>
        <v>4.8956660825491209E-2</v>
      </c>
      <c r="BU196" s="273"/>
      <c r="BX196" s="25" t="s">
        <v>314</v>
      </c>
      <c r="BY196" s="269">
        <f>TTEST(BY186:BY191,BZ186:BZ191,2,2)</f>
        <v>0.94926847939243286</v>
      </c>
      <c r="BZ196" s="269"/>
      <c r="CC196" s="25" t="s">
        <v>314</v>
      </c>
      <c r="CD196" s="269">
        <f>TTEST(CD186:CD191,CE186:CE191,2,2)</f>
        <v>0.42306032885530376</v>
      </c>
      <c r="CE196" s="269"/>
      <c r="CH196" s="25" t="s">
        <v>314</v>
      </c>
      <c r="CI196" s="269">
        <f>TTEST(CI186:CI191,CJ186:CJ191,2,2)</f>
        <v>0.14443106359651811</v>
      </c>
      <c r="CJ196" s="269"/>
    </row>
    <row r="197" spans="1:90" ht="15" customHeight="1">
      <c r="AM197" s="6"/>
    </row>
    <row r="199" spans="1:90" ht="15" customHeight="1">
      <c r="CF199" s="62" t="s">
        <v>313</v>
      </c>
    </row>
  </sheetData>
  <mergeCells count="183">
    <mergeCell ref="B147:C147"/>
    <mergeCell ref="AP129:AQ129"/>
    <mergeCell ref="BE129:BF129"/>
    <mergeCell ref="AU129:AV129"/>
    <mergeCell ref="B97:C97"/>
    <mergeCell ref="L97:M97"/>
    <mergeCell ref="Q97:R97"/>
    <mergeCell ref="V97:W97"/>
    <mergeCell ref="AA97:AB97"/>
    <mergeCell ref="AF97:AG97"/>
    <mergeCell ref="AK97:AL97"/>
    <mergeCell ref="AP97:AQ97"/>
    <mergeCell ref="AU97:AV97"/>
    <mergeCell ref="G97:H97"/>
    <mergeCell ref="AK113:AL113"/>
    <mergeCell ref="BJ163:BK163"/>
    <mergeCell ref="CD147:CE147"/>
    <mergeCell ref="G112:H112"/>
    <mergeCell ref="AF113:AG113"/>
    <mergeCell ref="AZ97:BA97"/>
    <mergeCell ref="BE97:BF97"/>
    <mergeCell ref="BJ97:BK97"/>
    <mergeCell ref="CD129:CE129"/>
    <mergeCell ref="CI129:CJ129"/>
    <mergeCell ref="AZ129:BA129"/>
    <mergeCell ref="BO97:BP97"/>
    <mergeCell ref="BT97:BU97"/>
    <mergeCell ref="BY97:BZ97"/>
    <mergeCell ref="CD97:CE97"/>
    <mergeCell ref="CI97:CJ97"/>
    <mergeCell ref="AP113:AQ113"/>
    <mergeCell ref="AU113:AV113"/>
    <mergeCell ref="AZ113:BA113"/>
    <mergeCell ref="BE113:BF113"/>
    <mergeCell ref="BO113:BP113"/>
    <mergeCell ref="BT113:BU113"/>
    <mergeCell ref="BY113:BZ113"/>
    <mergeCell ref="CD113:CE113"/>
    <mergeCell ref="BJ113:BK113"/>
    <mergeCell ref="G47:H47"/>
    <mergeCell ref="G129:H129"/>
    <mergeCell ref="B112:C112"/>
    <mergeCell ref="AF81:AG81"/>
    <mergeCell ref="B81:C81"/>
    <mergeCell ref="L129:M129"/>
    <mergeCell ref="Q129:R129"/>
    <mergeCell ref="V129:W129"/>
    <mergeCell ref="AA129:AB129"/>
    <mergeCell ref="G81:H81"/>
    <mergeCell ref="B128:C128"/>
    <mergeCell ref="Q47:R47"/>
    <mergeCell ref="L47:M47"/>
    <mergeCell ref="V47:W47"/>
    <mergeCell ref="AF129:AG129"/>
    <mergeCell ref="B65:C65"/>
    <mergeCell ref="G65:H65"/>
    <mergeCell ref="L65:M65"/>
    <mergeCell ref="Q65:R65"/>
    <mergeCell ref="Q83:R83"/>
    <mergeCell ref="L112:M112"/>
    <mergeCell ref="Q112:R112"/>
    <mergeCell ref="V112:W112"/>
    <mergeCell ref="AA113:AB113"/>
    <mergeCell ref="B180:C180"/>
    <mergeCell ref="G180:H180"/>
    <mergeCell ref="AA180:AB180"/>
    <mergeCell ref="AP180:AQ180"/>
    <mergeCell ref="AU180:AV180"/>
    <mergeCell ref="AZ180:BA180"/>
    <mergeCell ref="BE180:BF180"/>
    <mergeCell ref="BJ180:BK180"/>
    <mergeCell ref="B48:C48"/>
    <mergeCell ref="AF48:AG48"/>
    <mergeCell ref="AK50:AL50"/>
    <mergeCell ref="AK129:AL129"/>
    <mergeCell ref="V163:W163"/>
    <mergeCell ref="Q163:R163"/>
    <mergeCell ref="B163:C163"/>
    <mergeCell ref="AP147:AQ147"/>
    <mergeCell ref="G147:H147"/>
    <mergeCell ref="L163:M163"/>
    <mergeCell ref="G163:H163"/>
    <mergeCell ref="AK147:AL147"/>
    <mergeCell ref="AA163:AB163"/>
    <mergeCell ref="AK163:AL163"/>
    <mergeCell ref="AP163:AQ163"/>
    <mergeCell ref="AU163:AV163"/>
    <mergeCell ref="AU196:AV196"/>
    <mergeCell ref="AZ196:BA196"/>
    <mergeCell ref="BE196:BF196"/>
    <mergeCell ref="BJ196:BK196"/>
    <mergeCell ref="BO196:BP196"/>
    <mergeCell ref="BT196:BU196"/>
    <mergeCell ref="BY196:BZ196"/>
    <mergeCell ref="CD196:CE196"/>
    <mergeCell ref="CI196:CJ196"/>
    <mergeCell ref="B196:C196"/>
    <mergeCell ref="G196:H196"/>
    <mergeCell ref="L196:M196"/>
    <mergeCell ref="Q196:R196"/>
    <mergeCell ref="V196:W196"/>
    <mergeCell ref="AA196:AB196"/>
    <mergeCell ref="AK196:AL196"/>
    <mergeCell ref="AF196:AG196"/>
    <mergeCell ref="AP196:AQ196"/>
    <mergeCell ref="CI50:CJ50"/>
    <mergeCell ref="AP47:AQ47"/>
    <mergeCell ref="CN50:CO50"/>
    <mergeCell ref="AZ47:BA47"/>
    <mergeCell ref="CS50:CT50"/>
    <mergeCell ref="BJ47:BK47"/>
    <mergeCell ref="DH50:DI50"/>
    <mergeCell ref="AA50:AB50"/>
    <mergeCell ref="CD50:CE50"/>
    <mergeCell ref="BO50:BP50"/>
    <mergeCell ref="AU50:AV50"/>
    <mergeCell ref="BE50:BF50"/>
    <mergeCell ref="BT47:BU47"/>
    <mergeCell ref="BY50:BZ50"/>
    <mergeCell ref="CX50:CY50"/>
    <mergeCell ref="DC50:DD50"/>
    <mergeCell ref="BO65:BP65"/>
    <mergeCell ref="BT65:BU65"/>
    <mergeCell ref="BY65:BZ65"/>
    <mergeCell ref="CD65:CE65"/>
    <mergeCell ref="CI65:CJ65"/>
    <mergeCell ref="L81:M81"/>
    <mergeCell ref="V81:W81"/>
    <mergeCell ref="AA81:AB81"/>
    <mergeCell ref="AK80:AL80"/>
    <mergeCell ref="AP81:AQ81"/>
    <mergeCell ref="AU81:AV81"/>
    <mergeCell ref="AZ81:BA81"/>
    <mergeCell ref="BE81:BF81"/>
    <mergeCell ref="V65:W65"/>
    <mergeCell ref="AA65:AB65"/>
    <mergeCell ref="AF65:AG65"/>
    <mergeCell ref="AK65:AL65"/>
    <mergeCell ref="AP65:AQ65"/>
    <mergeCell ref="AU65:AV65"/>
    <mergeCell ref="AZ65:BA65"/>
    <mergeCell ref="BE65:BF65"/>
    <mergeCell ref="BJ65:BK65"/>
    <mergeCell ref="BK129:BL129"/>
    <mergeCell ref="BO129:BP129"/>
    <mergeCell ref="BT129:BU129"/>
    <mergeCell ref="BY129:BZ129"/>
    <mergeCell ref="L147:M147"/>
    <mergeCell ref="Q147:R147"/>
    <mergeCell ref="V147:W147"/>
    <mergeCell ref="AA147:AB147"/>
    <mergeCell ref="AF147:AG147"/>
    <mergeCell ref="AU147:AV147"/>
    <mergeCell ref="AZ147:BA147"/>
    <mergeCell ref="BE147:BF147"/>
    <mergeCell ref="BJ147:BK147"/>
    <mergeCell ref="BO147:BP147"/>
    <mergeCell ref="BT146:BU146"/>
    <mergeCell ref="BY147:BZ147"/>
    <mergeCell ref="CN147:CO147"/>
    <mergeCell ref="CS147:CT147"/>
    <mergeCell ref="CX147:CY147"/>
    <mergeCell ref="DC147:DD147"/>
    <mergeCell ref="DH147:DI147"/>
    <mergeCell ref="AF163:AG163"/>
    <mergeCell ref="L180:M180"/>
    <mergeCell ref="Q180:R180"/>
    <mergeCell ref="V180:W180"/>
    <mergeCell ref="BO163:BP163"/>
    <mergeCell ref="BT163:BU163"/>
    <mergeCell ref="BY163:BZ163"/>
    <mergeCell ref="CD163:CE163"/>
    <mergeCell ref="CD180:CE180"/>
    <mergeCell ref="CI180:CJ180"/>
    <mergeCell ref="BT180:BU180"/>
    <mergeCell ref="BY180:BZ180"/>
    <mergeCell ref="AF180:AG180"/>
    <mergeCell ref="AK180:AL180"/>
    <mergeCell ref="BO180:BP180"/>
    <mergeCell ref="CI147:CJ147"/>
    <mergeCell ref="AZ163:BA163"/>
    <mergeCell ref="BE163:BF163"/>
    <mergeCell ref="CI163:CJ16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Data S1</vt:lpstr>
      <vt:lpstr>Data S2</vt:lpstr>
      <vt:lpstr>Data S3. Figs. S4 &amp; S5</vt:lpstr>
      <vt:lpstr>Data S4. Fig. 1</vt:lpstr>
      <vt:lpstr>Data S5. Fig. S7</vt:lpstr>
      <vt:lpstr>Data S6. Fig. 2</vt:lpstr>
      <vt:lpstr>Data S7 Fig. S8 DTH</vt:lpstr>
      <vt:lpstr>Data S8 LN Table 1</vt:lpstr>
      <vt:lpstr>Data S9 Table 2</vt:lpstr>
      <vt:lpstr>Data S10 Fig. 3</vt:lpstr>
      <vt:lpstr>Data S11. Fig. 4</vt:lpstr>
      <vt:lpstr>Data S12. Figs. 4 &amp; S14</vt:lpstr>
      <vt:lpstr>Data S13. Fig. 5c</vt:lpstr>
      <vt:lpstr>'Data S9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jie LIU</dc:creator>
  <cp:lastModifiedBy>Jorge Dubcovsky</cp:lastModifiedBy>
  <cp:lastPrinted>2025-10-14T22:22:06Z</cp:lastPrinted>
  <dcterms:created xsi:type="dcterms:W3CDTF">2023-08-08T05:43:19Z</dcterms:created>
  <dcterms:modified xsi:type="dcterms:W3CDTF">2025-11-05T23:33:10Z</dcterms:modified>
</cp:coreProperties>
</file>